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G Schmidt\scRNA-Seq-Rawdata_V2_2023.01.16\Paper\Neuauswertung Revision\Revised Tables\"/>
    </mc:Choice>
  </mc:AlternateContent>
  <bookViews>
    <workbookView xWindow="0" yWindow="0" windowWidth="23490" windowHeight="9360"/>
  </bookViews>
  <sheets>
    <sheet name="c27" sheetId="1" r:id="rId1"/>
  </sheets>
  <definedNames>
    <definedName name="_xlnm._FilterDatabase" localSheetId="0" hidden="1">'c27'!$A$1:$H$307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43" i="1" l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454" uniqueCount="2454">
  <si>
    <t>UP &gt;1.5 Fold</t>
  </si>
  <si>
    <t>DOWN&gt;1.5 Fold</t>
  </si>
  <si>
    <r>
      <rPr>
        <i/>
        <sz val="11"/>
        <color theme="1"/>
        <rFont val="Calibri"/>
        <family val="2"/>
        <scheme val="minor"/>
      </rPr>
      <t>White highlighting</t>
    </r>
    <r>
      <rPr>
        <sz val="11"/>
        <color theme="1"/>
        <rFont val="Calibri"/>
        <family val="2"/>
        <scheme val="minor"/>
      </rPr>
      <t>: MHC class II genes</t>
    </r>
  </si>
  <si>
    <t>p_val</t>
  </si>
  <si>
    <t>avg_log2FC</t>
  </si>
  <si>
    <t>pct.1</t>
  </si>
  <si>
    <t>pct.2</t>
  </si>
  <si>
    <t>p_val_adj</t>
  </si>
  <si>
    <t>cluster</t>
  </si>
  <si>
    <t>gene</t>
  </si>
  <si>
    <t>PADI2</t>
  </si>
  <si>
    <t>IDO1</t>
  </si>
  <si>
    <t>CD86</t>
  </si>
  <si>
    <t>C1orf56</t>
  </si>
  <si>
    <t>LY75</t>
  </si>
  <si>
    <t>LAMP3</t>
  </si>
  <si>
    <t>DNASE1L3</t>
  </si>
  <si>
    <t>HLA-DPB1</t>
  </si>
  <si>
    <t>POGLUT1</t>
  </si>
  <si>
    <t>HLA-DPA1</t>
  </si>
  <si>
    <t>CSF2RA</t>
  </si>
  <si>
    <t>TXN</t>
  </si>
  <si>
    <t>IL4I1</t>
  </si>
  <si>
    <t>HLA-DQA1</t>
  </si>
  <si>
    <t>CERS6</t>
  </si>
  <si>
    <t>PRG2</t>
  </si>
  <si>
    <t>GPR157</t>
  </si>
  <si>
    <t>ATF5</t>
  </si>
  <si>
    <t>SLC9A7</t>
  </si>
  <si>
    <t>CRLF2</t>
  </si>
  <si>
    <t>TBC1D4</t>
  </si>
  <si>
    <t>IFI30</t>
  </si>
  <si>
    <t>HLA-DRB1</t>
  </si>
  <si>
    <t>MIR155HG</t>
  </si>
  <si>
    <t>ADAM19</t>
  </si>
  <si>
    <t>HLA-DRA</t>
  </si>
  <si>
    <t>CST7</t>
  </si>
  <si>
    <t>ABCC4</t>
  </si>
  <si>
    <t>RAB7B</t>
  </si>
  <si>
    <t>LYZ</t>
  </si>
  <si>
    <t>DAPP1</t>
  </si>
  <si>
    <t>KCNQ1</t>
  </si>
  <si>
    <t>TYROBP</t>
  </si>
  <si>
    <t>CD74</t>
  </si>
  <si>
    <t>TTYH2</t>
  </si>
  <si>
    <t>BMP6</t>
  </si>
  <si>
    <t>HLA-DRB5</t>
  </si>
  <si>
    <t>MCOLN2</t>
  </si>
  <si>
    <t>HLA-DQB1</t>
  </si>
  <si>
    <t>FAM49A</t>
  </si>
  <si>
    <t>CD274</t>
  </si>
  <si>
    <t>AC009630.4</t>
  </si>
  <si>
    <t>TPSB2</t>
  </si>
  <si>
    <t>PLEKHA5</t>
  </si>
  <si>
    <t>CCR7</t>
  </si>
  <si>
    <t>SLC7A11</t>
  </si>
  <si>
    <t>CIITA</t>
  </si>
  <si>
    <t>CST3</t>
  </si>
  <si>
    <t>C15orf48</t>
  </si>
  <si>
    <t>KMO</t>
  </si>
  <si>
    <t>ST8SIA4</t>
  </si>
  <si>
    <t>STEAP1B</t>
  </si>
  <si>
    <t>CCSER1</t>
  </si>
  <si>
    <t>MAP4K4</t>
  </si>
  <si>
    <t>KIT</t>
  </si>
  <si>
    <t>CD83</t>
  </si>
  <si>
    <t>GPAT3</t>
  </si>
  <si>
    <t>CRIP1</t>
  </si>
  <si>
    <t>SLC44A1</t>
  </si>
  <si>
    <t>RGS1</t>
  </si>
  <si>
    <t>HPGD</t>
  </si>
  <si>
    <t>NRP2</t>
  </si>
  <si>
    <t>BCL2A1</t>
  </si>
  <si>
    <t>KYNU</t>
  </si>
  <si>
    <t>ADAM12</t>
  </si>
  <si>
    <t>TXNRD1</t>
  </si>
  <si>
    <t>BMP2K</t>
  </si>
  <si>
    <t>GPR137B</t>
  </si>
  <si>
    <t>GPR183</t>
  </si>
  <si>
    <t>SLC16A10</t>
  </si>
  <si>
    <t>CCL22</t>
  </si>
  <si>
    <t>MTSS1</t>
  </si>
  <si>
    <t>ITGB8</t>
  </si>
  <si>
    <t>LGALS3</t>
  </si>
  <si>
    <t>CTNNB1</t>
  </si>
  <si>
    <t>BCAT1</t>
  </si>
  <si>
    <t>SAT1</t>
  </si>
  <si>
    <t>BASP1</t>
  </si>
  <si>
    <t>SIPA1L1</t>
  </si>
  <si>
    <t>SLC24A3</t>
  </si>
  <si>
    <t>GAB2</t>
  </si>
  <si>
    <t>PSD3</t>
  </si>
  <si>
    <t>RAPGEF1</t>
  </si>
  <si>
    <t>FLT1</t>
  </si>
  <si>
    <t>ATP5F1E</t>
  </si>
  <si>
    <t>ASAP1</t>
  </si>
  <si>
    <t>ID2</t>
  </si>
  <si>
    <t>CSTB</t>
  </si>
  <si>
    <t>RAB11FIP1</t>
  </si>
  <si>
    <t>AREG</t>
  </si>
  <si>
    <t>ATP1B3</t>
  </si>
  <si>
    <t>ACTB</t>
  </si>
  <si>
    <t>SEC61B</t>
  </si>
  <si>
    <t>DNPEP</t>
  </si>
  <si>
    <t>SERPINB9</t>
  </si>
  <si>
    <t>RGS6</t>
  </si>
  <si>
    <t>SRGN</t>
  </si>
  <si>
    <t>CALR</t>
  </si>
  <si>
    <t>PELI1</t>
  </si>
  <si>
    <t>INHBA</t>
  </si>
  <si>
    <t>STUB1</t>
  </si>
  <si>
    <t>SERPINB1</t>
  </si>
  <si>
    <t>VAMP3</t>
  </si>
  <si>
    <t>DOCK4</t>
  </si>
  <si>
    <t>FBLN1</t>
  </si>
  <si>
    <t>TIMP1</t>
  </si>
  <si>
    <t>MT-CO3</t>
  </si>
  <si>
    <t>JARID2</t>
  </si>
  <si>
    <t>SUMO3</t>
  </si>
  <si>
    <t>BAX</t>
  </si>
  <si>
    <t>MT-ND3</t>
  </si>
  <si>
    <t>FTH1</t>
  </si>
  <si>
    <t>ETV6</t>
  </si>
  <si>
    <t>EPB41L3</t>
  </si>
  <si>
    <t>LGALS1</t>
  </si>
  <si>
    <t>TMSB10</t>
  </si>
  <si>
    <t>TASOR</t>
  </si>
  <si>
    <t>AL627171.2</t>
  </si>
  <si>
    <t>NFKB1</t>
  </si>
  <si>
    <t>NR4A3</t>
  </si>
  <si>
    <t>REL</t>
  </si>
  <si>
    <t>MT-CO1</t>
  </si>
  <si>
    <t>NENF</t>
  </si>
  <si>
    <t>YTHDF1</t>
  </si>
  <si>
    <t>ALCAM</t>
  </si>
  <si>
    <t>SAMSN1</t>
  </si>
  <si>
    <t>BUD23</t>
  </si>
  <si>
    <t>PIK3R5</t>
  </si>
  <si>
    <t>LSM1</t>
  </si>
  <si>
    <t>TRADD</t>
  </si>
  <si>
    <t>FNBP1</t>
  </si>
  <si>
    <t>UBA52</t>
  </si>
  <si>
    <t>CFD</t>
  </si>
  <si>
    <t>MARCKS</t>
  </si>
  <si>
    <t>CREB5</t>
  </si>
  <si>
    <t>VTI1B</t>
  </si>
  <si>
    <t>UFC1</t>
  </si>
  <si>
    <t>MT-CO2</t>
  </si>
  <si>
    <t>B2M</t>
  </si>
  <si>
    <t>TMSB4X</t>
  </si>
  <si>
    <t>LAMTOR5</t>
  </si>
  <si>
    <t>LAP3</t>
  </si>
  <si>
    <t>MT-ATP6</t>
  </si>
  <si>
    <t>MEA1</t>
  </si>
  <si>
    <t>H3F3A</t>
  </si>
  <si>
    <t>MT-CYB</t>
  </si>
  <si>
    <t>CSTF3</t>
  </si>
  <si>
    <t>FBXO9</t>
  </si>
  <si>
    <t>ACP1</t>
  </si>
  <si>
    <t>DCN</t>
  </si>
  <si>
    <t>UQCRFS1</t>
  </si>
  <si>
    <t>PSMB5</t>
  </si>
  <si>
    <t>RRN3</t>
  </si>
  <si>
    <t>SDHB</t>
  </si>
  <si>
    <t>HEXIM1</t>
  </si>
  <si>
    <t>BANF1</t>
  </si>
  <si>
    <t>EXOSC6</t>
  </si>
  <si>
    <t>NDUFAB1</t>
  </si>
  <si>
    <t>FBXW2</t>
  </si>
  <si>
    <t>CNN2</t>
  </si>
  <si>
    <t>SMIM26</t>
  </si>
  <si>
    <t>PURB</t>
  </si>
  <si>
    <t>RAP2C</t>
  </si>
  <si>
    <t>MT-ND2</t>
  </si>
  <si>
    <t>IL1R2</t>
  </si>
  <si>
    <t>EEF1B2</t>
  </si>
  <si>
    <t>HSPA5</t>
  </si>
  <si>
    <t>NOB1</t>
  </si>
  <si>
    <t>MAGOH</t>
  </si>
  <si>
    <t>NRAS</t>
  </si>
  <si>
    <t>NIBAN1</t>
  </si>
  <si>
    <t>ATP8B4</t>
  </si>
  <si>
    <t>NKAPD1</t>
  </si>
  <si>
    <t>SNRPD3</t>
  </si>
  <si>
    <t>TRIM4</t>
  </si>
  <si>
    <t>GADD45GIP1</t>
  </si>
  <si>
    <t>AK6</t>
  </si>
  <si>
    <t>WDR74</t>
  </si>
  <si>
    <t>G0S2</t>
  </si>
  <si>
    <t>ITPRIPL2</t>
  </si>
  <si>
    <t>GNAS</t>
  </si>
  <si>
    <t>RBIS</t>
  </si>
  <si>
    <t>PNO1</t>
  </si>
  <si>
    <t>MED21</t>
  </si>
  <si>
    <t>SMARCC2</t>
  </si>
  <si>
    <t>SYMPK</t>
  </si>
  <si>
    <t>CD63</t>
  </si>
  <si>
    <t>KIN</t>
  </si>
  <si>
    <t>IL1RN</t>
  </si>
  <si>
    <t>PARN</t>
  </si>
  <si>
    <t>TIMM17A</t>
  </si>
  <si>
    <t>USP39</t>
  </si>
  <si>
    <t>SNRPC</t>
  </si>
  <si>
    <t>PSMC1</t>
  </si>
  <si>
    <t>SPCS1</t>
  </si>
  <si>
    <t>TIPRL</t>
  </si>
  <si>
    <t>DDX52</t>
  </si>
  <si>
    <t>DDOST</t>
  </si>
  <si>
    <t>VBP1</t>
  </si>
  <si>
    <t>MRPL52</t>
  </si>
  <si>
    <t>MIF</t>
  </si>
  <si>
    <t>ALKBH7</t>
  </si>
  <si>
    <t>ZNF787</t>
  </si>
  <si>
    <t>RPA2</t>
  </si>
  <si>
    <t>C1orf43</t>
  </si>
  <si>
    <t>PDHA1</t>
  </si>
  <si>
    <t>KARS</t>
  </si>
  <si>
    <t>RNF146</t>
  </si>
  <si>
    <t>FTL</t>
  </si>
  <si>
    <t>LAMTOR3</t>
  </si>
  <si>
    <t>RCC2</t>
  </si>
  <si>
    <t>CWC15</t>
  </si>
  <si>
    <t>UXT</t>
  </si>
  <si>
    <t>PRDX5</t>
  </si>
  <si>
    <t>MT-ND5</t>
  </si>
  <si>
    <t>FAU</t>
  </si>
  <si>
    <t>C8orf76</t>
  </si>
  <si>
    <t>PLEKHA3</t>
  </si>
  <si>
    <t>MT-ND1</t>
  </si>
  <si>
    <t>C6orf62</t>
  </si>
  <si>
    <t>ATG4B</t>
  </si>
  <si>
    <t>SRGAP2B</t>
  </si>
  <si>
    <t>NR1H2</t>
  </si>
  <si>
    <t>EXOC3</t>
  </si>
  <si>
    <t>BORCS7</t>
  </si>
  <si>
    <t>PARL</t>
  </si>
  <si>
    <t>TOR1AIP2</t>
  </si>
  <si>
    <t>EIF4ENIF1</t>
  </si>
  <si>
    <t>APH1A</t>
  </si>
  <si>
    <t>MRPL21</t>
  </si>
  <si>
    <t>SLF2</t>
  </si>
  <si>
    <t>DNTTIP1</t>
  </si>
  <si>
    <t>BRIX1</t>
  </si>
  <si>
    <t>S100A6</t>
  </si>
  <si>
    <t>IL10RB</t>
  </si>
  <si>
    <t>TAF9</t>
  </si>
  <si>
    <t>CCDC59</t>
  </si>
  <si>
    <t>FIS1</t>
  </si>
  <si>
    <t>C18orf32</t>
  </si>
  <si>
    <t>COX7A2L</t>
  </si>
  <si>
    <t>LSM7</t>
  </si>
  <si>
    <t>GRSF1</t>
  </si>
  <si>
    <t>C14orf119</t>
  </si>
  <si>
    <t>CREB3</t>
  </si>
  <si>
    <t>HPS5</t>
  </si>
  <si>
    <t>OPA1</t>
  </si>
  <si>
    <t>TENT4A</t>
  </si>
  <si>
    <t>SRPRB</t>
  </si>
  <si>
    <t>ZMYM6</t>
  </si>
  <si>
    <t>SLC39A9</t>
  </si>
  <si>
    <t>UBE2A</t>
  </si>
  <si>
    <t>PAF1</t>
  </si>
  <si>
    <t>DPP9</t>
  </si>
  <si>
    <t>NDUFA1</t>
  </si>
  <si>
    <t>VIM</t>
  </si>
  <si>
    <t>SMIM7</t>
  </si>
  <si>
    <t>TMCO3</t>
  </si>
  <si>
    <t>PSMC5</t>
  </si>
  <si>
    <t>MAF1</t>
  </si>
  <si>
    <t>RETREG3</t>
  </si>
  <si>
    <t>HAX1</t>
  </si>
  <si>
    <t>CAPNS1</t>
  </si>
  <si>
    <t>RPN2</t>
  </si>
  <si>
    <t>TPD52L2</t>
  </si>
  <si>
    <t>CHM</t>
  </si>
  <si>
    <t>USP4</t>
  </si>
  <si>
    <t>NDUFA4</t>
  </si>
  <si>
    <t>RBX1</t>
  </si>
  <si>
    <t>VDAC3</t>
  </si>
  <si>
    <t>HIGD2A</t>
  </si>
  <si>
    <t>MMP9</t>
  </si>
  <si>
    <t>CHMP1A</t>
  </si>
  <si>
    <t>NFKBIB</t>
  </si>
  <si>
    <t>DBNL</t>
  </si>
  <si>
    <t>GNG10</t>
  </si>
  <si>
    <t>RBM42</t>
  </si>
  <si>
    <t>SNRPD1</t>
  </si>
  <si>
    <t>CIRBP</t>
  </si>
  <si>
    <t>FAM50A</t>
  </si>
  <si>
    <t>CNIH1</t>
  </si>
  <si>
    <t>PSMD9</t>
  </si>
  <si>
    <t>CCDC117</t>
  </si>
  <si>
    <t>RNF6</t>
  </si>
  <si>
    <t>TOMM6</t>
  </si>
  <si>
    <t>NCBP2</t>
  </si>
  <si>
    <t>MTMR9</t>
  </si>
  <si>
    <t>NEPRO</t>
  </si>
  <si>
    <t>PSMA5</t>
  </si>
  <si>
    <t>DAZAP2</t>
  </si>
  <si>
    <t>NDUFA12</t>
  </si>
  <si>
    <t>FAM120B</t>
  </si>
  <si>
    <t>DHX29</t>
  </si>
  <si>
    <t>HMGN2</t>
  </si>
  <si>
    <t>SREK1IP1</t>
  </si>
  <si>
    <t>TXNDC15</t>
  </si>
  <si>
    <t>MLF2</t>
  </si>
  <si>
    <t>FGD5-AS1</t>
  </si>
  <si>
    <t>SIRT2</t>
  </si>
  <si>
    <t>RNF139</t>
  </si>
  <si>
    <t>PQBP1</t>
  </si>
  <si>
    <t>SELENOH</t>
  </si>
  <si>
    <t>TMEM205</t>
  </si>
  <si>
    <t>PPP1R10</t>
  </si>
  <si>
    <t>TKT</t>
  </si>
  <si>
    <t>BCL9L</t>
  </si>
  <si>
    <t>ATF7</t>
  </si>
  <si>
    <t>CCT7</t>
  </si>
  <si>
    <t>RBM3</t>
  </si>
  <si>
    <t>CTDNEP1</t>
  </si>
  <si>
    <t>EIF3I</t>
  </si>
  <si>
    <t>TOMM5</t>
  </si>
  <si>
    <t>LYN</t>
  </si>
  <si>
    <t>GTF2A1</t>
  </si>
  <si>
    <t>IP6K2</t>
  </si>
  <si>
    <t>CNOT9</t>
  </si>
  <si>
    <t>CDK11A</t>
  </si>
  <si>
    <t>MRPL14</t>
  </si>
  <si>
    <t>ACTR1A</t>
  </si>
  <si>
    <t>NDUFA2</t>
  </si>
  <si>
    <t>CSE1L</t>
  </si>
  <si>
    <t>EIF4E2</t>
  </si>
  <si>
    <t>JTB</t>
  </si>
  <si>
    <t>HLA-F</t>
  </si>
  <si>
    <t>UQCRC1</t>
  </si>
  <si>
    <t>RARA</t>
  </si>
  <si>
    <t>SEC13</t>
  </si>
  <si>
    <t>CSNK2B</t>
  </si>
  <si>
    <t>PTOV1</t>
  </si>
  <si>
    <t>DDX46</t>
  </si>
  <si>
    <t>PSMB8</t>
  </si>
  <si>
    <t>HADHA</t>
  </si>
  <si>
    <t>MGAT1</t>
  </si>
  <si>
    <t>CPNE3</t>
  </si>
  <si>
    <t>LYPLA1</t>
  </si>
  <si>
    <t>C3orf38</t>
  </si>
  <si>
    <t>PABPN1</t>
  </si>
  <si>
    <t>WASL</t>
  </si>
  <si>
    <t>ZDHHC5</t>
  </si>
  <si>
    <t>PRKCSH</t>
  </si>
  <si>
    <t>MRPL33</t>
  </si>
  <si>
    <t>NUP62</t>
  </si>
  <si>
    <t>SELENOI</t>
  </si>
  <si>
    <t>CCDC124</t>
  </si>
  <si>
    <t>NDUFB6</t>
  </si>
  <si>
    <t>MRPS10</t>
  </si>
  <si>
    <t>RALBP1</t>
  </si>
  <si>
    <t>CSNK2A1</t>
  </si>
  <si>
    <t>TSPYL1</t>
  </si>
  <si>
    <t>TCEAL8</t>
  </si>
  <si>
    <t>PSMA2</t>
  </si>
  <si>
    <t>TRAPPC4</t>
  </si>
  <si>
    <t>NAMPT</t>
  </si>
  <si>
    <t>SMNDC1</t>
  </si>
  <si>
    <t>PABPC4</t>
  </si>
  <si>
    <t>COX5A</t>
  </si>
  <si>
    <t>PHB</t>
  </si>
  <si>
    <t>RAB5B</t>
  </si>
  <si>
    <t>NRBP1</t>
  </si>
  <si>
    <t>MRPL13</t>
  </si>
  <si>
    <t>EPS15L1</t>
  </si>
  <si>
    <t>MRPL20</t>
  </si>
  <si>
    <t>RBM22</t>
  </si>
  <si>
    <t>SDF2</t>
  </si>
  <si>
    <t>RAB5C</t>
  </si>
  <si>
    <t>GHITM</t>
  </si>
  <si>
    <t>SCAND1</t>
  </si>
  <si>
    <t>STOML2</t>
  </si>
  <si>
    <t>YKT6</t>
  </si>
  <si>
    <t>C1QBP</t>
  </si>
  <si>
    <t>CALM3</t>
  </si>
  <si>
    <t>SRP19</t>
  </si>
  <si>
    <t>FEZ2</t>
  </si>
  <si>
    <t>RMND5A</t>
  </si>
  <si>
    <t>FLII</t>
  </si>
  <si>
    <t>SLBP</t>
  </si>
  <si>
    <t>OSER1</t>
  </si>
  <si>
    <t>ATL2</t>
  </si>
  <si>
    <t>SDHA</t>
  </si>
  <si>
    <t>DDX19A</t>
  </si>
  <si>
    <t>WBP2</t>
  </si>
  <si>
    <t>ROMO1</t>
  </si>
  <si>
    <t>MDH2</t>
  </si>
  <si>
    <t>NEDD8</t>
  </si>
  <si>
    <t>NDUFA13</t>
  </si>
  <si>
    <t>HMBOX1</t>
  </si>
  <si>
    <t>GABBR1</t>
  </si>
  <si>
    <t>ZNF592</t>
  </si>
  <si>
    <t>UBN2</t>
  </si>
  <si>
    <t>LARS</t>
  </si>
  <si>
    <t>RTRAF</t>
  </si>
  <si>
    <t>ZBED4</t>
  </si>
  <si>
    <t>TMEM70</t>
  </si>
  <si>
    <t>TERF1</t>
  </si>
  <si>
    <t>RETREG2</t>
  </si>
  <si>
    <t>ATP5F1D</t>
  </si>
  <si>
    <t>DERL1</t>
  </si>
  <si>
    <t>MESD</t>
  </si>
  <si>
    <t>VEGFB</t>
  </si>
  <si>
    <t>ADIPOR1</t>
  </si>
  <si>
    <t>MLH1</t>
  </si>
  <si>
    <t>EFHD2</t>
  </si>
  <si>
    <t>BCAP29</t>
  </si>
  <si>
    <t>PHB2</t>
  </si>
  <si>
    <t>DDX39A</t>
  </si>
  <si>
    <t>TRAPPC10</t>
  </si>
  <si>
    <t>CTIF</t>
  </si>
  <si>
    <t>MYSM1</t>
  </si>
  <si>
    <t>PHIP</t>
  </si>
  <si>
    <t>TRNAU1AP</t>
  </si>
  <si>
    <t>CUTA</t>
  </si>
  <si>
    <t>SRSF7</t>
  </si>
  <si>
    <t>CTTN</t>
  </si>
  <si>
    <t>NBDY</t>
  </si>
  <si>
    <t>CABIN1</t>
  </si>
  <si>
    <t>CLSTN1</t>
  </si>
  <si>
    <t>ZNF586</t>
  </si>
  <si>
    <t>PRKACA</t>
  </si>
  <si>
    <t>LARP4</t>
  </si>
  <si>
    <t>TMF1</t>
  </si>
  <si>
    <t>CHMP1B</t>
  </si>
  <si>
    <t>CWF19L1</t>
  </si>
  <si>
    <t>ATG14</t>
  </si>
  <si>
    <t>FAF2</t>
  </si>
  <si>
    <t>AVL9</t>
  </si>
  <si>
    <t>PSMB9</t>
  </si>
  <si>
    <t>XBP1</t>
  </si>
  <si>
    <t>NDUFV1</t>
  </si>
  <si>
    <t>ELAVL1</t>
  </si>
  <si>
    <t>SCARB2</t>
  </si>
  <si>
    <t>ANAPC16</t>
  </si>
  <si>
    <t>EID1</t>
  </si>
  <si>
    <t>TIGAR</t>
  </si>
  <si>
    <t>TBC1D22A</t>
  </si>
  <si>
    <t>MED14</t>
  </si>
  <si>
    <t>DHX9</t>
  </si>
  <si>
    <t>LRPPRC</t>
  </si>
  <si>
    <t>RSRC1</t>
  </si>
  <si>
    <t>STX4</t>
  </si>
  <si>
    <t>ZXDC</t>
  </si>
  <si>
    <t>ZNF800</t>
  </si>
  <si>
    <t>CCT4</t>
  </si>
  <si>
    <t>FUNDC2</t>
  </si>
  <si>
    <t>ABL2</t>
  </si>
  <si>
    <t>TMEM259</t>
  </si>
  <si>
    <t>SYNJ1</t>
  </si>
  <si>
    <t>NUP98</t>
  </si>
  <si>
    <t>NUMB</t>
  </si>
  <si>
    <t>EMD</t>
  </si>
  <si>
    <t>PIK3C2A</t>
  </si>
  <si>
    <t>SNHG7</t>
  </si>
  <si>
    <t>DLST</t>
  </si>
  <si>
    <t>ATXN7</t>
  </si>
  <si>
    <t>ATXN7L3B</t>
  </si>
  <si>
    <t>BAG5</t>
  </si>
  <si>
    <t>RIOK3</t>
  </si>
  <si>
    <t>ADNP</t>
  </si>
  <si>
    <t>UTP11</t>
  </si>
  <si>
    <t>NPLOC4</t>
  </si>
  <si>
    <t>TMX1</t>
  </si>
  <si>
    <t>XRCC5</t>
  </si>
  <si>
    <t>LACTB</t>
  </si>
  <si>
    <t>COG5</t>
  </si>
  <si>
    <t>KDSR</t>
  </si>
  <si>
    <t>CHKA</t>
  </si>
  <si>
    <t>PRPF8</t>
  </si>
  <si>
    <t>PCYT1A</t>
  </si>
  <si>
    <t>YTHDC2</t>
  </si>
  <si>
    <t>KDM4C</t>
  </si>
  <si>
    <t>GOLT1B</t>
  </si>
  <si>
    <t>BET1L</t>
  </si>
  <si>
    <t>MLLT10</t>
  </si>
  <si>
    <t>WIPF2</t>
  </si>
  <si>
    <t>RBMX</t>
  </si>
  <si>
    <t>KIF1B</t>
  </si>
  <si>
    <t>QSER1</t>
  </si>
  <si>
    <t>HP1BP3</t>
  </si>
  <si>
    <t>FBXO42</t>
  </si>
  <si>
    <t>MARF1</t>
  </si>
  <si>
    <t>ATL3</t>
  </si>
  <si>
    <t>MORF4L2</t>
  </si>
  <si>
    <t>AFTPH</t>
  </si>
  <si>
    <t>KDM4B</t>
  </si>
  <si>
    <t>TOX4</t>
  </si>
  <si>
    <t>SIL1</t>
  </si>
  <si>
    <t>PSMB2</t>
  </si>
  <si>
    <t>MALSU1</t>
  </si>
  <si>
    <t>SOS2</t>
  </si>
  <si>
    <t>STK11</t>
  </si>
  <si>
    <t>POLR1C</t>
  </si>
  <si>
    <t>TFCP2</t>
  </si>
  <si>
    <t>VPS13C</t>
  </si>
  <si>
    <t>RUFY2</t>
  </si>
  <si>
    <t>SART3</t>
  </si>
  <si>
    <t>UBA1</t>
  </si>
  <si>
    <t>PAFAH1B1</t>
  </si>
  <si>
    <t>RNPC3</t>
  </si>
  <si>
    <t>OSBPL9</t>
  </si>
  <si>
    <t>KMT2D</t>
  </si>
  <si>
    <t>BCL3</t>
  </si>
  <si>
    <t>IMP3</t>
  </si>
  <si>
    <t>EFR3A</t>
  </si>
  <si>
    <t>CCDC186</t>
  </si>
  <si>
    <t>AC006001.2</t>
  </si>
  <si>
    <t>VHL</t>
  </si>
  <si>
    <t>GGA2</t>
  </si>
  <si>
    <t>KDM6B</t>
  </si>
  <si>
    <t>SYF2</t>
  </si>
  <si>
    <t>C11orf58</t>
  </si>
  <si>
    <t>AKNA</t>
  </si>
  <si>
    <t>KLHL5</t>
  </si>
  <si>
    <t>TP53BP2</t>
  </si>
  <si>
    <t>ANKRD27</t>
  </si>
  <si>
    <t>RANBP10</t>
  </si>
  <si>
    <t>DNAJC5</t>
  </si>
  <si>
    <t>SNX4</t>
  </si>
  <si>
    <t>PTEN</t>
  </si>
  <si>
    <t>SFT2D2</t>
  </si>
  <si>
    <t>LIMS1</t>
  </si>
  <si>
    <t>PPP2R5E</t>
  </si>
  <si>
    <t>LONP2</t>
  </si>
  <si>
    <t>HBP1</t>
  </si>
  <si>
    <t>UBR5</t>
  </si>
  <si>
    <t>IARS</t>
  </si>
  <si>
    <t>G3BP2</t>
  </si>
  <si>
    <t>PYROXD1</t>
  </si>
  <si>
    <t>LAMTOR1</t>
  </si>
  <si>
    <t>PHACTR4</t>
  </si>
  <si>
    <t>HM13</t>
  </si>
  <si>
    <t>SON</t>
  </si>
  <si>
    <t>ELK4</t>
  </si>
  <si>
    <t>SLC25A13</t>
  </si>
  <si>
    <t>TPT1-AS1</t>
  </si>
  <si>
    <t>PMPCB</t>
  </si>
  <si>
    <t>PPP4R3B</t>
  </si>
  <si>
    <t>PJA2</t>
  </si>
  <si>
    <t>RANBP9</t>
  </si>
  <si>
    <t>TMOD3</t>
  </si>
  <si>
    <t>RALY</t>
  </si>
  <si>
    <t>CAPRIN1</t>
  </si>
  <si>
    <t>ZNF335</t>
  </si>
  <si>
    <t>COX19</t>
  </si>
  <si>
    <t>ABHD17A</t>
  </si>
  <si>
    <t>HDAC4</t>
  </si>
  <si>
    <t>SAP30</t>
  </si>
  <si>
    <t>DIP2A</t>
  </si>
  <si>
    <t>CHMP4A</t>
  </si>
  <si>
    <t>CHMP3</t>
  </si>
  <si>
    <t>ARFGEF1</t>
  </si>
  <si>
    <t>MCL1</t>
  </si>
  <si>
    <t>HIST1H4C</t>
  </si>
  <si>
    <t>ABCF1</t>
  </si>
  <si>
    <t>NCL</t>
  </si>
  <si>
    <t>PPP2R2D</t>
  </si>
  <si>
    <t>ZBTB21</t>
  </si>
  <si>
    <t>AC016831.1</t>
  </si>
  <si>
    <t>C9orf72</t>
  </si>
  <si>
    <t>RNF10</t>
  </si>
  <si>
    <t>PSMC2</t>
  </si>
  <si>
    <t>WASF2</t>
  </si>
  <si>
    <t>PCF11</t>
  </si>
  <si>
    <t>NCK2</t>
  </si>
  <si>
    <t>M6PR</t>
  </si>
  <si>
    <t>U2SURP</t>
  </si>
  <si>
    <t>BRWD1</t>
  </si>
  <si>
    <t>DIS3L2</t>
  </si>
  <si>
    <t>TACC1</t>
  </si>
  <si>
    <t>PTBP1</t>
  </si>
  <si>
    <t>THRAP3</t>
  </si>
  <si>
    <t>HEBP2</t>
  </si>
  <si>
    <t>CXXC5</t>
  </si>
  <si>
    <t>RAB1A</t>
  </si>
  <si>
    <t>RNF41</t>
  </si>
  <si>
    <t>AC005670.3</t>
  </si>
  <si>
    <t>CSDE1</t>
  </si>
  <si>
    <t>MARCH5</t>
  </si>
  <si>
    <t>ITSN2</t>
  </si>
  <si>
    <t>SLC39A1</t>
  </si>
  <si>
    <t>FTSJ1</t>
  </si>
  <si>
    <t>WBP4</t>
  </si>
  <si>
    <t>PARP14</t>
  </si>
  <si>
    <t>SRCAP</t>
  </si>
  <si>
    <t>HSPA4</t>
  </si>
  <si>
    <t>PDPK1</t>
  </si>
  <si>
    <t>SENP6</t>
  </si>
  <si>
    <t>KIDINS220</t>
  </si>
  <si>
    <t>RBM33</t>
  </si>
  <si>
    <t>NCBP1</t>
  </si>
  <si>
    <t>SAFB2</t>
  </si>
  <si>
    <t>ADPGK</t>
  </si>
  <si>
    <t>CCNK</t>
  </si>
  <si>
    <t>WDR44</t>
  </si>
  <si>
    <t>FUBP3</t>
  </si>
  <si>
    <t>SMARCD1</t>
  </si>
  <si>
    <t>DDX42</t>
  </si>
  <si>
    <t>RB1CC1</t>
  </si>
  <si>
    <t>UGP2</t>
  </si>
  <si>
    <t>PIBF1</t>
  </si>
  <si>
    <t>ZNF24</t>
  </si>
  <si>
    <t>MED31</t>
  </si>
  <si>
    <t>PDS5B</t>
  </si>
  <si>
    <t>PNRC2</t>
  </si>
  <si>
    <t>OTUD5</t>
  </si>
  <si>
    <t>ZNF277</t>
  </si>
  <si>
    <t>SHPRH</t>
  </si>
  <si>
    <t>STAU1</t>
  </si>
  <si>
    <t>PPM1D</t>
  </si>
  <si>
    <t>PPHLN1</t>
  </si>
  <si>
    <t>ARL13B</t>
  </si>
  <si>
    <t>RPTOR</t>
  </si>
  <si>
    <t>SPATS2L</t>
  </si>
  <si>
    <t>NCOR1</t>
  </si>
  <si>
    <t>SNHG1</t>
  </si>
  <si>
    <t>JPX</t>
  </si>
  <si>
    <t>ACO1</t>
  </si>
  <si>
    <t>PCGF5</t>
  </si>
  <si>
    <t>FXR1</t>
  </si>
  <si>
    <t>FNBP4</t>
  </si>
  <si>
    <t>SF3B2</t>
  </si>
  <si>
    <t>PRPF6</t>
  </si>
  <si>
    <t>CYB5R4</t>
  </si>
  <si>
    <t>GPATCH8</t>
  </si>
  <si>
    <t>PUF60</t>
  </si>
  <si>
    <t>MAP3K3</t>
  </si>
  <si>
    <t>PPP6R3</t>
  </si>
  <si>
    <t>ZNF791</t>
  </si>
  <si>
    <t>RANGAP1</t>
  </si>
  <si>
    <t>TBC1D1</t>
  </si>
  <si>
    <t>ZDHHC3</t>
  </si>
  <si>
    <t>HPRT1</t>
  </si>
  <si>
    <t>ALKBH5</t>
  </si>
  <si>
    <t>GALNT2</t>
  </si>
  <si>
    <t>EPB41L4A-AS1</t>
  </si>
  <si>
    <t>PRPF38A</t>
  </si>
  <si>
    <t>GDI1</t>
  </si>
  <si>
    <t>DENND6A</t>
  </si>
  <si>
    <t>PPA2</t>
  </si>
  <si>
    <t>QRICH1</t>
  </si>
  <si>
    <t>GLOD4</t>
  </si>
  <si>
    <t>NF1</t>
  </si>
  <si>
    <t>NOL8</t>
  </si>
  <si>
    <t>UBE2Q2</t>
  </si>
  <si>
    <t>EIF3A</t>
  </si>
  <si>
    <t>PPFIA1</t>
  </si>
  <si>
    <t>CDR2</t>
  </si>
  <si>
    <t>UNKL</t>
  </si>
  <si>
    <t>USP34</t>
  </si>
  <si>
    <t>OTUD4</t>
  </si>
  <si>
    <t>MBTD1</t>
  </si>
  <si>
    <t>TMEM263</t>
  </si>
  <si>
    <t>PTPRS</t>
  </si>
  <si>
    <t>CCNT2</t>
  </si>
  <si>
    <t>NIPSNAP2</t>
  </si>
  <si>
    <t>ZNF106</t>
  </si>
  <si>
    <t>PDLIM4</t>
  </si>
  <si>
    <t>EI24</t>
  </si>
  <si>
    <t>SEC31A</t>
  </si>
  <si>
    <t>FNBP1L</t>
  </si>
  <si>
    <t>LRCH3</t>
  </si>
  <si>
    <t>MARS</t>
  </si>
  <si>
    <t>GIGYF2</t>
  </si>
  <si>
    <t>AL021707.1</t>
  </si>
  <si>
    <t>GSPT1</t>
  </si>
  <si>
    <t>UBXN7</t>
  </si>
  <si>
    <t>AK4</t>
  </si>
  <si>
    <t>DIMT1</t>
  </si>
  <si>
    <t>INTS6</t>
  </si>
  <si>
    <t>TXNDC5</t>
  </si>
  <si>
    <t>TAF15</t>
  </si>
  <si>
    <t>MYO9A</t>
  </si>
  <si>
    <t>GID8</t>
  </si>
  <si>
    <t>SLC30A5</t>
  </si>
  <si>
    <t>SND1</t>
  </si>
  <si>
    <t>ZNF432</t>
  </si>
  <si>
    <t>EYA3</t>
  </si>
  <si>
    <t>ENO2</t>
  </si>
  <si>
    <t>PSMC3</t>
  </si>
  <si>
    <t>DDHD2</t>
  </si>
  <si>
    <t>TXNDC12</t>
  </si>
  <si>
    <t>ACAP2</t>
  </si>
  <si>
    <t>NEU1</t>
  </si>
  <si>
    <t>CRY1</t>
  </si>
  <si>
    <t>CTDSP2</t>
  </si>
  <si>
    <t>LRRC37A2</t>
  </si>
  <si>
    <t>PRKCI</t>
  </si>
  <si>
    <t>LCOR</t>
  </si>
  <si>
    <t>IPO5</t>
  </si>
  <si>
    <t>MTG1</t>
  </si>
  <si>
    <t>DNAJC7</t>
  </si>
  <si>
    <t>UGDH</t>
  </si>
  <si>
    <t>TMEM168</t>
  </si>
  <si>
    <t>CKAP4</t>
  </si>
  <si>
    <t>MAP4K3</t>
  </si>
  <si>
    <t>PPM1B</t>
  </si>
  <si>
    <t>PI4KA</t>
  </si>
  <si>
    <t>SFSWAP</t>
  </si>
  <si>
    <t>KXD1</t>
  </si>
  <si>
    <t>MORC3</t>
  </si>
  <si>
    <t>BROX</t>
  </si>
  <si>
    <t>OGT</t>
  </si>
  <si>
    <t>MARCH7</t>
  </si>
  <si>
    <t>UBALD2</t>
  </si>
  <si>
    <t>UCHL5</t>
  </si>
  <si>
    <t>MEF2D</t>
  </si>
  <si>
    <t>PNN</t>
  </si>
  <si>
    <t>ZNF638</t>
  </si>
  <si>
    <t>ERAP1</t>
  </si>
  <si>
    <t>ZDHHC17</t>
  </si>
  <si>
    <t>SRPK2</t>
  </si>
  <si>
    <t>MAPKBP1</t>
  </si>
  <si>
    <t>MOGS</t>
  </si>
  <si>
    <t>EVL</t>
  </si>
  <si>
    <t>EFTUD2</t>
  </si>
  <si>
    <t>TRIOBP</t>
  </si>
  <si>
    <t>IFFO2</t>
  </si>
  <si>
    <t>VPS37A</t>
  </si>
  <si>
    <t>KAT7</t>
  </si>
  <si>
    <t>SREK1</t>
  </si>
  <si>
    <t>TMX4</t>
  </si>
  <si>
    <t>GNL3</t>
  </si>
  <si>
    <t>ZFX</t>
  </si>
  <si>
    <t>SRSF2</t>
  </si>
  <si>
    <t>FOXK2</t>
  </si>
  <si>
    <t>LSM14A</t>
  </si>
  <si>
    <t>ALG13</t>
  </si>
  <si>
    <t>POLR3C</t>
  </si>
  <si>
    <t>SNX1</t>
  </si>
  <si>
    <t>BTAF1</t>
  </si>
  <si>
    <t>WDTC1</t>
  </si>
  <si>
    <t>DEDD2</t>
  </si>
  <si>
    <t>PILRB</t>
  </si>
  <si>
    <t>LY6E</t>
  </si>
  <si>
    <t>PLEKHA7</t>
  </si>
  <si>
    <t>MAEA</t>
  </si>
  <si>
    <t>VPS8</t>
  </si>
  <si>
    <t>PPP2R2A</t>
  </si>
  <si>
    <t>GATAD2B</t>
  </si>
  <si>
    <t>CDC37</t>
  </si>
  <si>
    <t>SERBP1</t>
  </si>
  <si>
    <t>PUM1</t>
  </si>
  <si>
    <t>FEM1B</t>
  </si>
  <si>
    <t>NUDC</t>
  </si>
  <si>
    <t>TMED4</t>
  </si>
  <si>
    <t>PPP1R12A</t>
  </si>
  <si>
    <t>EEF1AKMT2</t>
  </si>
  <si>
    <t>TTC7A</t>
  </si>
  <si>
    <t>DGCR2</t>
  </si>
  <si>
    <t>TMEM230</t>
  </si>
  <si>
    <t>MYADM</t>
  </si>
  <si>
    <t>TM2D3</t>
  </si>
  <si>
    <t>SCAMP2</t>
  </si>
  <si>
    <t>CFAP298</t>
  </si>
  <si>
    <t>PGRMC1</t>
  </si>
  <si>
    <t>EIF5</t>
  </si>
  <si>
    <t>MTCH1</t>
  </si>
  <si>
    <t>VPS13D</t>
  </si>
  <si>
    <t>WDR70</t>
  </si>
  <si>
    <t>LGALS8</t>
  </si>
  <si>
    <t>FAM219A</t>
  </si>
  <si>
    <t>PFDN1</t>
  </si>
  <si>
    <t>KIAA1109</t>
  </si>
  <si>
    <t>BCL6</t>
  </si>
  <si>
    <t>SRFBP1</t>
  </si>
  <si>
    <t>CSNK1E</t>
  </si>
  <si>
    <t>SBNO2</t>
  </si>
  <si>
    <t>TMEM214</t>
  </si>
  <si>
    <t>CYP51A1</t>
  </si>
  <si>
    <t>GATC</t>
  </si>
  <si>
    <t>TXLNA</t>
  </si>
  <si>
    <t>TAF4B</t>
  </si>
  <si>
    <t>GPBP1L1</t>
  </si>
  <si>
    <t>HMGB2</t>
  </si>
  <si>
    <t>RALGDS</t>
  </si>
  <si>
    <t>AC118549.1</t>
  </si>
  <si>
    <t>STX2</t>
  </si>
  <si>
    <t>FRYL</t>
  </si>
  <si>
    <t>SRRM2</t>
  </si>
  <si>
    <t>SLC25A26</t>
  </si>
  <si>
    <t>RIF1</t>
  </si>
  <si>
    <t>HSPG2</t>
  </si>
  <si>
    <t>ARNT</t>
  </si>
  <si>
    <t>GCC2</t>
  </si>
  <si>
    <t>PHF14</t>
  </si>
  <si>
    <t>CTCF</t>
  </si>
  <si>
    <t>LRRC58</t>
  </si>
  <si>
    <t>CSNK1D</t>
  </si>
  <si>
    <t>NEK1</t>
  </si>
  <si>
    <t>ELK3</t>
  </si>
  <si>
    <t>STX5</t>
  </si>
  <si>
    <t>ACBD6</t>
  </si>
  <si>
    <t>DNHD1</t>
  </si>
  <si>
    <t>MRPL17</t>
  </si>
  <si>
    <t>RINT1</t>
  </si>
  <si>
    <t>ZNF433-AS1</t>
  </si>
  <si>
    <t>APPBP2</t>
  </si>
  <si>
    <t>IPO7</t>
  </si>
  <si>
    <t>NDFIP1</t>
  </si>
  <si>
    <t>PWP1</t>
  </si>
  <si>
    <t>GPCPD1</t>
  </si>
  <si>
    <t>WDR37</t>
  </si>
  <si>
    <t>UBR3</t>
  </si>
  <si>
    <t>VKORC1L1</t>
  </si>
  <si>
    <t>CDK4</t>
  </si>
  <si>
    <t>TMED5</t>
  </si>
  <si>
    <t>CAPZA1</t>
  </si>
  <si>
    <t>PANX1</t>
  </si>
  <si>
    <t>SNRPA</t>
  </si>
  <si>
    <t>ANKRD10</t>
  </si>
  <si>
    <t>SDHC</t>
  </si>
  <si>
    <t>CLCN3</t>
  </si>
  <si>
    <t>PA2G4</t>
  </si>
  <si>
    <t>BMI1</t>
  </si>
  <si>
    <t>KRIT1</t>
  </si>
  <si>
    <t>YY1</t>
  </si>
  <si>
    <t>FBXO21</t>
  </si>
  <si>
    <t>C19orf25</t>
  </si>
  <si>
    <t>TRMT11</t>
  </si>
  <si>
    <t>ZMYND11</t>
  </si>
  <si>
    <t>TCF20</t>
  </si>
  <si>
    <t>COPB1</t>
  </si>
  <si>
    <t>TTF1</t>
  </si>
  <si>
    <t>ZNHIT3</t>
  </si>
  <si>
    <t>WRNIP1</t>
  </si>
  <si>
    <t>ASCC3</t>
  </si>
  <si>
    <t>EIF2AK2</t>
  </si>
  <si>
    <t>TTC39B</t>
  </si>
  <si>
    <t>TRIM23</t>
  </si>
  <si>
    <t>AC074032.1</t>
  </si>
  <si>
    <t>SF3B4</t>
  </si>
  <si>
    <t>HDAC1</t>
  </si>
  <si>
    <t>YY1AP1</t>
  </si>
  <si>
    <t>ABCC1</t>
  </si>
  <si>
    <t>PPP3CB</t>
  </si>
  <si>
    <t>ZNF644</t>
  </si>
  <si>
    <t>HDLBP</t>
  </si>
  <si>
    <t>MARK3</t>
  </si>
  <si>
    <t>QSOX1</t>
  </si>
  <si>
    <t>IARS2</t>
  </si>
  <si>
    <t>CPSF6</t>
  </si>
  <si>
    <t>FUBP1</t>
  </si>
  <si>
    <t>GPATCH2</t>
  </si>
  <si>
    <t>ZMYM2</t>
  </si>
  <si>
    <t>ETFA</t>
  </si>
  <si>
    <t>LTN1</t>
  </si>
  <si>
    <t>TOMM70</t>
  </si>
  <si>
    <t>ZNF281</t>
  </si>
  <si>
    <t>ELL</t>
  </si>
  <si>
    <t>PKN2</t>
  </si>
  <si>
    <t>NUP50</t>
  </si>
  <si>
    <t>ANKRD13C</t>
  </si>
  <si>
    <t>DDX21</t>
  </si>
  <si>
    <t>DPP8</t>
  </si>
  <si>
    <t>TNPO3</t>
  </si>
  <si>
    <t>UBTD2</t>
  </si>
  <si>
    <t>TTC27</t>
  </si>
  <si>
    <t>HEATR5A</t>
  </si>
  <si>
    <t>SRRM1</t>
  </si>
  <si>
    <t>AMBRA1</t>
  </si>
  <si>
    <t>SUPV3L1</t>
  </si>
  <si>
    <t>SUDS3</t>
  </si>
  <si>
    <t>WBP1L</t>
  </si>
  <si>
    <t>FAM133B</t>
  </si>
  <si>
    <t>SETD7</t>
  </si>
  <si>
    <t>JAM3</t>
  </si>
  <si>
    <t>PPIP5K2</t>
  </si>
  <si>
    <t>UBAP2L</t>
  </si>
  <si>
    <t>AC068282.1</t>
  </si>
  <si>
    <t>SLC39A6</t>
  </si>
  <si>
    <t>GOLGA8A</t>
  </si>
  <si>
    <t>ZC3H13</t>
  </si>
  <si>
    <t>SEC24C</t>
  </si>
  <si>
    <t>SMARCA4</t>
  </si>
  <si>
    <t>BLOC1S2</t>
  </si>
  <si>
    <t>ASPH</t>
  </si>
  <si>
    <t>TM9SF3</t>
  </si>
  <si>
    <t>SNRPA1</t>
  </si>
  <si>
    <t>MAPK1IP1L</t>
  </si>
  <si>
    <t>NCOA6</t>
  </si>
  <si>
    <t>RBM25</t>
  </si>
  <si>
    <t>MTMR6</t>
  </si>
  <si>
    <t>GLYR1</t>
  </si>
  <si>
    <t>HEBP1</t>
  </si>
  <si>
    <t>MAPRE2</t>
  </si>
  <si>
    <t>PUM2</t>
  </si>
  <si>
    <t>SNIP1</t>
  </si>
  <si>
    <t>ABCD3</t>
  </si>
  <si>
    <t>MTF1</t>
  </si>
  <si>
    <t>TNRC6A</t>
  </si>
  <si>
    <t>REXO2</t>
  </si>
  <si>
    <t>STRN3</t>
  </si>
  <si>
    <t>AL731577.2</t>
  </si>
  <si>
    <t>SNHG25</t>
  </si>
  <si>
    <t>CBX1</t>
  </si>
  <si>
    <t>DCTN5</t>
  </si>
  <si>
    <t>OXR1</t>
  </si>
  <si>
    <t>XPO7</t>
  </si>
  <si>
    <t>TERF2IP</t>
  </si>
  <si>
    <t>ARHGEF7</t>
  </si>
  <si>
    <t>ZMIZ1</t>
  </si>
  <si>
    <t>SF3A3</t>
  </si>
  <si>
    <t>KCTD9</t>
  </si>
  <si>
    <t>RIOK1</t>
  </si>
  <si>
    <t>PKP4</t>
  </si>
  <si>
    <t>RNF114</t>
  </si>
  <si>
    <t>HNRNPR</t>
  </si>
  <si>
    <t>DNAJA1</t>
  </si>
  <si>
    <t>RING1</t>
  </si>
  <si>
    <t>PIGL</t>
  </si>
  <si>
    <t>VPS51</t>
  </si>
  <si>
    <t>PRPF18</t>
  </si>
  <si>
    <t>RCAN3</t>
  </si>
  <si>
    <t>CD46</t>
  </si>
  <si>
    <t>TP53BP1</t>
  </si>
  <si>
    <t>RC3H1</t>
  </si>
  <si>
    <t>CD151</t>
  </si>
  <si>
    <t>SP1</t>
  </si>
  <si>
    <t>UBQLN2</t>
  </si>
  <si>
    <t>PLP2</t>
  </si>
  <si>
    <t>BOD1L1</t>
  </si>
  <si>
    <t>DCAF7</t>
  </si>
  <si>
    <t>TMEM161B</t>
  </si>
  <si>
    <t>VPS35L</t>
  </si>
  <si>
    <t>MYOF</t>
  </si>
  <si>
    <t>MOB4</t>
  </si>
  <si>
    <t>CALU</t>
  </si>
  <si>
    <t>MLEC</t>
  </si>
  <si>
    <t>LZIC</t>
  </si>
  <si>
    <t>KCMF1</t>
  </si>
  <si>
    <t>CERT1</t>
  </si>
  <si>
    <t>FNIP1</t>
  </si>
  <si>
    <t>NEK7</t>
  </si>
  <si>
    <t>TASOR2</t>
  </si>
  <si>
    <t>AP1M1</t>
  </si>
  <si>
    <t>SMARCA2</t>
  </si>
  <si>
    <t>PLD3</t>
  </si>
  <si>
    <t>CHERP</t>
  </si>
  <si>
    <t>POR</t>
  </si>
  <si>
    <t>NAA15</t>
  </si>
  <si>
    <t>CLASP1</t>
  </si>
  <si>
    <t>SFT2D1</t>
  </si>
  <si>
    <t>MBD4</t>
  </si>
  <si>
    <t>CHD9</t>
  </si>
  <si>
    <t>BNIP2</t>
  </si>
  <si>
    <t>HARS</t>
  </si>
  <si>
    <t>SUCLA2</t>
  </si>
  <si>
    <t>TXNDC11</t>
  </si>
  <si>
    <t>TMEM165</t>
  </si>
  <si>
    <t>DHX38</t>
  </si>
  <si>
    <t>AP2B1</t>
  </si>
  <si>
    <t>TTC17</t>
  </si>
  <si>
    <t>NARS</t>
  </si>
  <si>
    <t>ZBTB7A</t>
  </si>
  <si>
    <t>H2AFJ</t>
  </si>
  <si>
    <t>PRPF4B</t>
  </si>
  <si>
    <t>HECTD1</t>
  </si>
  <si>
    <t>SYPL1</t>
  </si>
  <si>
    <t>MFSD14C</t>
  </si>
  <si>
    <t>OSBP</t>
  </si>
  <si>
    <t>ULK1</t>
  </si>
  <si>
    <t>LARP1</t>
  </si>
  <si>
    <t>ARID4B</t>
  </si>
  <si>
    <t>ZNF830</t>
  </si>
  <si>
    <t>UPF1</t>
  </si>
  <si>
    <t>MSANTD3</t>
  </si>
  <si>
    <t>RNMT</t>
  </si>
  <si>
    <t>ATRX</t>
  </si>
  <si>
    <t>FBXO28</t>
  </si>
  <si>
    <t>MDM4</t>
  </si>
  <si>
    <t>FGFR1OP2</t>
  </si>
  <si>
    <t>ARGLU1</t>
  </si>
  <si>
    <t>ABL1</t>
  </si>
  <si>
    <t>ZNF609</t>
  </si>
  <si>
    <t>STT3B</t>
  </si>
  <si>
    <t>SNAP23</t>
  </si>
  <si>
    <t>TMEM167B</t>
  </si>
  <si>
    <t>LRCH1</t>
  </si>
  <si>
    <t>ASB3</t>
  </si>
  <si>
    <t>SLC4A7</t>
  </si>
  <si>
    <t>YPEL3</t>
  </si>
  <si>
    <t>DCTN4</t>
  </si>
  <si>
    <t>ZFR</t>
  </si>
  <si>
    <t>ARFGEF2</t>
  </si>
  <si>
    <t>IPMK</t>
  </si>
  <si>
    <t>SNRNP70</t>
  </si>
  <si>
    <t>EFCAB14</t>
  </si>
  <si>
    <t>MYH9</t>
  </si>
  <si>
    <t>MRPL57</t>
  </si>
  <si>
    <t>HTATSF1</t>
  </si>
  <si>
    <t>YARS</t>
  </si>
  <si>
    <t>CCNT1</t>
  </si>
  <si>
    <t>PLEKHA8</t>
  </si>
  <si>
    <t>SDE2</t>
  </si>
  <si>
    <t>AQR</t>
  </si>
  <si>
    <t>PREPL</t>
  </si>
  <si>
    <t>ZNF217</t>
  </si>
  <si>
    <t>NR2C1</t>
  </si>
  <si>
    <t>CCNY</t>
  </si>
  <si>
    <t>NBR1</t>
  </si>
  <si>
    <t>COPS2</t>
  </si>
  <si>
    <t>MTOR</t>
  </si>
  <si>
    <t>MXRA7</t>
  </si>
  <si>
    <t>HERC2</t>
  </si>
  <si>
    <t>FAR1</t>
  </si>
  <si>
    <t>DDIT3</t>
  </si>
  <si>
    <t>UBE4B</t>
  </si>
  <si>
    <t>SLC25A33</t>
  </si>
  <si>
    <t>DNTTIP2</t>
  </si>
  <si>
    <t>STX12</t>
  </si>
  <si>
    <t>SETD5</t>
  </si>
  <si>
    <t>IKBIP</t>
  </si>
  <si>
    <t>ZBTB25</t>
  </si>
  <si>
    <t>OXNAD1</t>
  </si>
  <si>
    <t>IFT57</t>
  </si>
  <si>
    <t>SREBF2</t>
  </si>
  <si>
    <t>XPO1</t>
  </si>
  <si>
    <t>MBOAT7</t>
  </si>
  <si>
    <t>SERGEF</t>
  </si>
  <si>
    <t>BBX</t>
  </si>
  <si>
    <t>ARHGAP17</t>
  </si>
  <si>
    <t>DDX17</t>
  </si>
  <si>
    <t>KLF10</t>
  </si>
  <si>
    <t>MARCH6</t>
  </si>
  <si>
    <t>ZNF394</t>
  </si>
  <si>
    <t>TIAL1</t>
  </si>
  <si>
    <t>MRPL3</t>
  </si>
  <si>
    <t>SF3B1</t>
  </si>
  <si>
    <t>GARS</t>
  </si>
  <si>
    <t>CTDSPL2</t>
  </si>
  <si>
    <t>ZNF330</t>
  </si>
  <si>
    <t>ZNF708</t>
  </si>
  <si>
    <t>SLC35E1</t>
  </si>
  <si>
    <t>MOSMO</t>
  </si>
  <si>
    <t>TRIP11</t>
  </si>
  <si>
    <t>YEATS2</t>
  </si>
  <si>
    <t>LMBR1L</t>
  </si>
  <si>
    <t>EWSR1</t>
  </si>
  <si>
    <t>PHF10</t>
  </si>
  <si>
    <t>ZNF654</t>
  </si>
  <si>
    <t>NSMCE3</t>
  </si>
  <si>
    <t>AEBP2</t>
  </si>
  <si>
    <t>VIRMA</t>
  </si>
  <si>
    <t>TAPT1</t>
  </si>
  <si>
    <t>ZNF12</t>
  </si>
  <si>
    <t>RAB22A</t>
  </si>
  <si>
    <t>DIS3</t>
  </si>
  <si>
    <t>NR1D2</t>
  </si>
  <si>
    <t>BCL10</t>
  </si>
  <si>
    <t>DDX39B</t>
  </si>
  <si>
    <t>USP42</t>
  </si>
  <si>
    <t>RNF24</t>
  </si>
  <si>
    <t>RBBP4</t>
  </si>
  <si>
    <t>NUP58</t>
  </si>
  <si>
    <t>MRPS16</t>
  </si>
  <si>
    <t>SZRD1</t>
  </si>
  <si>
    <t>IRF9</t>
  </si>
  <si>
    <t>ANAPC5</t>
  </si>
  <si>
    <t>TBC1D9B</t>
  </si>
  <si>
    <t>NONO</t>
  </si>
  <si>
    <t>EPRS</t>
  </si>
  <si>
    <t>PDCD6IP</t>
  </si>
  <si>
    <t>TAF2</t>
  </si>
  <si>
    <t>SLMAP</t>
  </si>
  <si>
    <t>ESCO1</t>
  </si>
  <si>
    <t>RSF1</t>
  </si>
  <si>
    <t>SLC7A5</t>
  </si>
  <si>
    <t>ARIH2</t>
  </si>
  <si>
    <t>MDM2</t>
  </si>
  <si>
    <t>GAS7</t>
  </si>
  <si>
    <t>ANKH</t>
  </si>
  <si>
    <t>WDR47</t>
  </si>
  <si>
    <t>ROCK2</t>
  </si>
  <si>
    <t>WRN</t>
  </si>
  <si>
    <t>PBRM1</t>
  </si>
  <si>
    <t>GTF2A2</t>
  </si>
  <si>
    <t>FAM162A</t>
  </si>
  <si>
    <t>MED1</t>
  </si>
  <si>
    <t>ARID5A</t>
  </si>
  <si>
    <t>DYRK1A</t>
  </si>
  <si>
    <t>DHRS3</t>
  </si>
  <si>
    <t>TWF1</t>
  </si>
  <si>
    <t>SLFN11</t>
  </si>
  <si>
    <t>ODC1</t>
  </si>
  <si>
    <t>SLC22A23</t>
  </si>
  <si>
    <t>LUC7L3</t>
  </si>
  <si>
    <t>RNF185</t>
  </si>
  <si>
    <t>SMURF1</t>
  </si>
  <si>
    <t>PHC2</t>
  </si>
  <si>
    <t>NME7</t>
  </si>
  <si>
    <t>ZNF451</t>
  </si>
  <si>
    <t>WDR33</t>
  </si>
  <si>
    <t>PPTC7</t>
  </si>
  <si>
    <t>TRPC4AP</t>
  </si>
  <si>
    <t>SLC16A3</t>
  </si>
  <si>
    <t>RBPJ</t>
  </si>
  <si>
    <t>DYNLT3</t>
  </si>
  <si>
    <t>PANK2</t>
  </si>
  <si>
    <t>SMPD4</t>
  </si>
  <si>
    <t>ITPRID2</t>
  </si>
  <si>
    <t>PARVA</t>
  </si>
  <si>
    <t>PPME1</t>
  </si>
  <si>
    <t>KLHDC10</t>
  </si>
  <si>
    <t>IKBKB</t>
  </si>
  <si>
    <t>CRKL</t>
  </si>
  <si>
    <t>ITPRIP</t>
  </si>
  <si>
    <t>PNISR</t>
  </si>
  <si>
    <t>USF3</t>
  </si>
  <si>
    <t>MIGA1</t>
  </si>
  <si>
    <t>MED17</t>
  </si>
  <si>
    <t>CALCOCO2</t>
  </si>
  <si>
    <t>UBA2</t>
  </si>
  <si>
    <t>PGM1</t>
  </si>
  <si>
    <t>SLC25A28</t>
  </si>
  <si>
    <t>ILKAP</t>
  </si>
  <si>
    <t>HIF1A</t>
  </si>
  <si>
    <t>PMEPA1</t>
  </si>
  <si>
    <t>USP3-AS1</t>
  </si>
  <si>
    <t>SELENOO</t>
  </si>
  <si>
    <t>B3GNT2</t>
  </si>
  <si>
    <t>HDAC5</t>
  </si>
  <si>
    <t>IFIH1</t>
  </si>
  <si>
    <t>RNF126</t>
  </si>
  <si>
    <t>AMMECR1L</t>
  </si>
  <si>
    <t>ORC2</t>
  </si>
  <si>
    <t>MTMR2</t>
  </si>
  <si>
    <t>RUVBL1</t>
  </si>
  <si>
    <t>ANKHD1</t>
  </si>
  <si>
    <t>KMT2B</t>
  </si>
  <si>
    <t>RBM10</t>
  </si>
  <si>
    <t>MACO1</t>
  </si>
  <si>
    <t>PPP1R2</t>
  </si>
  <si>
    <t>KCTD20</t>
  </si>
  <si>
    <t>PAPOLA</t>
  </si>
  <si>
    <t>CLK1</t>
  </si>
  <si>
    <t>CWC25</t>
  </si>
  <si>
    <t>USP32</t>
  </si>
  <si>
    <t>SLC27A4</t>
  </si>
  <si>
    <t>MAP4K5</t>
  </si>
  <si>
    <t>PTBP2</t>
  </si>
  <si>
    <t>SESN2</t>
  </si>
  <si>
    <t>MGST3</t>
  </si>
  <si>
    <t>ZFP91</t>
  </si>
  <si>
    <t>MTURN</t>
  </si>
  <si>
    <t>RNF38</t>
  </si>
  <si>
    <t>SNRNP27</t>
  </si>
  <si>
    <t>ERVK3-1</t>
  </si>
  <si>
    <t>FMR1</t>
  </si>
  <si>
    <t>CWC27</t>
  </si>
  <si>
    <t>NUS1</t>
  </si>
  <si>
    <t>XRN1</t>
  </si>
  <si>
    <t>ITGB1</t>
  </si>
  <si>
    <t>NAF1</t>
  </si>
  <si>
    <t>IER2</t>
  </si>
  <si>
    <t>CPNE1</t>
  </si>
  <si>
    <t>LEMD3</t>
  </si>
  <si>
    <t>DTNBP1</t>
  </si>
  <si>
    <t>EEA1</t>
  </si>
  <si>
    <t>INSIG2</t>
  </si>
  <si>
    <t>ELF2</t>
  </si>
  <si>
    <t>HTATIP2</t>
  </si>
  <si>
    <t>AKT2</t>
  </si>
  <si>
    <t>ARRDC3</t>
  </si>
  <si>
    <t>RIPOR1</t>
  </si>
  <si>
    <t>A4GALT</t>
  </si>
  <si>
    <t>HELB</t>
  </si>
  <si>
    <t>VPS36</t>
  </si>
  <si>
    <t>CORO1C</t>
  </si>
  <si>
    <t>RRP1B</t>
  </si>
  <si>
    <t>WDFY3</t>
  </si>
  <si>
    <t>NOTCH2</t>
  </si>
  <si>
    <t>TICAM1</t>
  </si>
  <si>
    <t>WAPL</t>
  </si>
  <si>
    <t>ZFYVE9</t>
  </si>
  <si>
    <t>MSH6</t>
  </si>
  <si>
    <t>ABHD5</t>
  </si>
  <si>
    <t>UBA6</t>
  </si>
  <si>
    <t>KSR1</t>
  </si>
  <si>
    <t>DENR</t>
  </si>
  <si>
    <t>MON2</t>
  </si>
  <si>
    <t>GAPVD1</t>
  </si>
  <si>
    <t>FLCN</t>
  </si>
  <si>
    <t>SECISBP2L</t>
  </si>
  <si>
    <t>DR1</t>
  </si>
  <si>
    <t>SUCO</t>
  </si>
  <si>
    <t>MED23</t>
  </si>
  <si>
    <t>SHOC2</t>
  </si>
  <si>
    <t>PCSK7</t>
  </si>
  <si>
    <t>FBXL3</t>
  </si>
  <si>
    <t>MADD</t>
  </si>
  <si>
    <t>ZNF407</t>
  </si>
  <si>
    <t>TAP1</t>
  </si>
  <si>
    <t>MTMR3</t>
  </si>
  <si>
    <t>NUP153</t>
  </si>
  <si>
    <t>PEAK1</t>
  </si>
  <si>
    <t>KIAA0232</t>
  </si>
  <si>
    <t>BMPR2</t>
  </si>
  <si>
    <t>YPEL5</t>
  </si>
  <si>
    <t>WDR7</t>
  </si>
  <si>
    <t>KLC1</t>
  </si>
  <si>
    <t>HIVEP2</t>
  </si>
  <si>
    <t>SPTY2D1</t>
  </si>
  <si>
    <t>N4BP2L2</t>
  </si>
  <si>
    <t>SF3A1</t>
  </si>
  <si>
    <t>EFL1</t>
  </si>
  <si>
    <t>ZFC3H1</t>
  </si>
  <si>
    <t>CAMKK2</t>
  </si>
  <si>
    <t>SHC1</t>
  </si>
  <si>
    <t>WIPI1</t>
  </si>
  <si>
    <t>DNAJC10</t>
  </si>
  <si>
    <t>STK40</t>
  </si>
  <si>
    <t>BRWD3</t>
  </si>
  <si>
    <t>TERF2</t>
  </si>
  <si>
    <t>RNF169</t>
  </si>
  <si>
    <t>CIAO1</t>
  </si>
  <si>
    <t>EP400</t>
  </si>
  <si>
    <t>SRRT</t>
  </si>
  <si>
    <t>PARVB</t>
  </si>
  <si>
    <t>SLC39A10</t>
  </si>
  <si>
    <t>NUP133</t>
  </si>
  <si>
    <t>FUS</t>
  </si>
  <si>
    <t>BCAS2</t>
  </si>
  <si>
    <t>UNK</t>
  </si>
  <si>
    <t>ERCC6L2</t>
  </si>
  <si>
    <t>SH3PXD2A</t>
  </si>
  <si>
    <t>TXNDC9</t>
  </si>
  <si>
    <t>SNAPC3</t>
  </si>
  <si>
    <t>FBH1</t>
  </si>
  <si>
    <t>AL592183.1</t>
  </si>
  <si>
    <t>CRIPT</t>
  </si>
  <si>
    <t>DENND4C</t>
  </si>
  <si>
    <t>GSTK1</t>
  </si>
  <si>
    <t>BSDC1</t>
  </si>
  <si>
    <t>PPIL4</t>
  </si>
  <si>
    <t>PPP1R13B</t>
  </si>
  <si>
    <t>SNX27</t>
  </si>
  <si>
    <t>OGA</t>
  </si>
  <si>
    <t>DCAF1</t>
  </si>
  <si>
    <t>AAGAB</t>
  </si>
  <si>
    <t>MRPS15</t>
  </si>
  <si>
    <t>TSC22D2</t>
  </si>
  <si>
    <t>PPP4R2</t>
  </si>
  <si>
    <t>HEXB</t>
  </si>
  <si>
    <t>REST</t>
  </si>
  <si>
    <t>MAN2A1</t>
  </si>
  <si>
    <t>LAMP1</t>
  </si>
  <si>
    <t>SRM</t>
  </si>
  <si>
    <t>UBP1</t>
  </si>
  <si>
    <t>KLF9</t>
  </si>
  <si>
    <t>PHLPP1</t>
  </si>
  <si>
    <t>CERS2</t>
  </si>
  <si>
    <t>SLC39A7</t>
  </si>
  <si>
    <t>TM9SF4</t>
  </si>
  <si>
    <t>PELO</t>
  </si>
  <si>
    <t>BTG3</t>
  </si>
  <si>
    <t>TENT5A</t>
  </si>
  <si>
    <t>MAP3K2</t>
  </si>
  <si>
    <t>CORO7</t>
  </si>
  <si>
    <t>FAS</t>
  </si>
  <si>
    <t>BCL2L13</t>
  </si>
  <si>
    <t>MRPS18C</t>
  </si>
  <si>
    <t>GDAP2</t>
  </si>
  <si>
    <t>GTF2I</t>
  </si>
  <si>
    <t>PRKD3</t>
  </si>
  <si>
    <t>KANSL1L</t>
  </si>
  <si>
    <t>DYNC1H1</t>
  </si>
  <si>
    <t>ERICH1</t>
  </si>
  <si>
    <t>WDR20</t>
  </si>
  <si>
    <t>NXT1</t>
  </si>
  <si>
    <t>PBXIP1</t>
  </si>
  <si>
    <t>HGS</t>
  </si>
  <si>
    <t>CBFA2T2</t>
  </si>
  <si>
    <t>PPP2R1B</t>
  </si>
  <si>
    <t>ECHDC1</t>
  </si>
  <si>
    <t>RAB14</t>
  </si>
  <si>
    <t>POLR1D</t>
  </si>
  <si>
    <t>RFX2</t>
  </si>
  <si>
    <t>UGGT2</t>
  </si>
  <si>
    <t>CSNK1G3</t>
  </si>
  <si>
    <t>EEFSEC</t>
  </si>
  <si>
    <t>NCK1</t>
  </si>
  <si>
    <t>GOLGA4</t>
  </si>
  <si>
    <t>GMFG</t>
  </si>
  <si>
    <t>HTT</t>
  </si>
  <si>
    <t>TEX10</t>
  </si>
  <si>
    <t>FAM13B</t>
  </si>
  <si>
    <t>KDM5C</t>
  </si>
  <si>
    <t>RNGTT</t>
  </si>
  <si>
    <t>TRIM33</t>
  </si>
  <si>
    <t>ATP6V0A1</t>
  </si>
  <si>
    <t>WWP1</t>
  </si>
  <si>
    <t>GIT2</t>
  </si>
  <si>
    <t>RBMS1</t>
  </si>
  <si>
    <t>AKAP8L</t>
  </si>
  <si>
    <t>FPGS</t>
  </si>
  <si>
    <t>IL17RA</t>
  </si>
  <si>
    <t>VCL</t>
  </si>
  <si>
    <t>POU2F1</t>
  </si>
  <si>
    <t>TMEM65</t>
  </si>
  <si>
    <t>ZZEF1</t>
  </si>
  <si>
    <t>SEC61A1</t>
  </si>
  <si>
    <t>RCN2</t>
  </si>
  <si>
    <t>MSL3</t>
  </si>
  <si>
    <t>FAM114A1</t>
  </si>
  <si>
    <t>NRF1</t>
  </si>
  <si>
    <t>OSGIN2</t>
  </si>
  <si>
    <t>CDK5RAP2</t>
  </si>
  <si>
    <t>MXI1</t>
  </si>
  <si>
    <t>HNRNPUL1</t>
  </si>
  <si>
    <t>UGGT1</t>
  </si>
  <si>
    <t>PTPN11</t>
  </si>
  <si>
    <t>YIPF3</t>
  </si>
  <si>
    <t>UPF3B</t>
  </si>
  <si>
    <t>MCMBP</t>
  </si>
  <si>
    <t>TMBIM1</t>
  </si>
  <si>
    <t>RYBP</t>
  </si>
  <si>
    <t>ARIH1</t>
  </si>
  <si>
    <t>BTBD10</t>
  </si>
  <si>
    <t>LDLR</t>
  </si>
  <si>
    <t>OPA3</t>
  </si>
  <si>
    <t>BLCAP</t>
  </si>
  <si>
    <t>SLFN5</t>
  </si>
  <si>
    <t>KLHL24</t>
  </si>
  <si>
    <t>UHMK1</t>
  </si>
  <si>
    <t>AC139887.2</t>
  </si>
  <si>
    <t>ARCN1</t>
  </si>
  <si>
    <t>ZBED1</t>
  </si>
  <si>
    <t>PUM3</t>
  </si>
  <si>
    <t>SNRK</t>
  </si>
  <si>
    <t>UBE2H</t>
  </si>
  <si>
    <t>RDH11</t>
  </si>
  <si>
    <t>RNF13</t>
  </si>
  <si>
    <t>DYM</t>
  </si>
  <si>
    <t>ICE1</t>
  </si>
  <si>
    <t>ELMSAN1</t>
  </si>
  <si>
    <t>PTGER4</t>
  </si>
  <si>
    <t>CTR9</t>
  </si>
  <si>
    <t>GLUD1</t>
  </si>
  <si>
    <t>HNRNPD</t>
  </si>
  <si>
    <t>FOXJ3</t>
  </si>
  <si>
    <t>PNPLA8</t>
  </si>
  <si>
    <t>AFF1</t>
  </si>
  <si>
    <t>HMGXB3</t>
  </si>
  <si>
    <t>RYK</t>
  </si>
  <si>
    <t>HIPK3</t>
  </si>
  <si>
    <t>YPEL2</t>
  </si>
  <si>
    <t>TULP4</t>
  </si>
  <si>
    <t>TRNT1</t>
  </si>
  <si>
    <t>AGO3</t>
  </si>
  <si>
    <t>PPP2R5A</t>
  </si>
  <si>
    <t>ALMS1</t>
  </si>
  <si>
    <t>SAV1</t>
  </si>
  <si>
    <t>MAP2K7</t>
  </si>
  <si>
    <t>CCZ1B</t>
  </si>
  <si>
    <t>SLC9A8</t>
  </si>
  <si>
    <t>MRPL22</t>
  </si>
  <si>
    <t>RCHY1</t>
  </si>
  <si>
    <t>GSE1</t>
  </si>
  <si>
    <t>AP3D1</t>
  </si>
  <si>
    <t>TRAPPC3</t>
  </si>
  <si>
    <t>PDPR</t>
  </si>
  <si>
    <t>SOAT1</t>
  </si>
  <si>
    <t>SRSF4</t>
  </si>
  <si>
    <t>FAM172A</t>
  </si>
  <si>
    <t>UVSSA</t>
  </si>
  <si>
    <t>ANP32E</t>
  </si>
  <si>
    <t>STARD9</t>
  </si>
  <si>
    <t>AKAP9</t>
  </si>
  <si>
    <t>PRRC2C</t>
  </si>
  <si>
    <t>USP8</t>
  </si>
  <si>
    <t>KLHL36</t>
  </si>
  <si>
    <t>HIF1A-AS3</t>
  </si>
  <si>
    <t>BRD7</t>
  </si>
  <si>
    <t>HUWE1</t>
  </si>
  <si>
    <t>C4orf3</t>
  </si>
  <si>
    <t>PCGF3</t>
  </si>
  <si>
    <t>MDFIC</t>
  </si>
  <si>
    <t>STAT3</t>
  </si>
  <si>
    <t>DHX36</t>
  </si>
  <si>
    <t>ENOSF1</t>
  </si>
  <si>
    <t>ATG7</t>
  </si>
  <si>
    <t>SESN1</t>
  </si>
  <si>
    <t>PHC3</t>
  </si>
  <si>
    <t>FKBP11</t>
  </si>
  <si>
    <t>ACIN1</t>
  </si>
  <si>
    <t>RALGAPA1</t>
  </si>
  <si>
    <t>HNRNPH3</t>
  </si>
  <si>
    <t>ELP2</t>
  </si>
  <si>
    <t>ZSWIM8</t>
  </si>
  <si>
    <t>PPP2CA</t>
  </si>
  <si>
    <t>PRRC2A</t>
  </si>
  <si>
    <t>MBNL2</t>
  </si>
  <si>
    <t>MMP24OS</t>
  </si>
  <si>
    <t>RC3H2</t>
  </si>
  <si>
    <t>MYLIP</t>
  </si>
  <si>
    <t>RAP1A</t>
  </si>
  <si>
    <t>ARL2BP</t>
  </si>
  <si>
    <t>KHDC4</t>
  </si>
  <si>
    <t>MGA</t>
  </si>
  <si>
    <t>SEC23B</t>
  </si>
  <si>
    <t>SNX13</t>
  </si>
  <si>
    <t>CD37</t>
  </si>
  <si>
    <t>USP37</t>
  </si>
  <si>
    <t>TRAF3</t>
  </si>
  <si>
    <t>SCFD1</t>
  </si>
  <si>
    <t>CTSS</t>
  </si>
  <si>
    <t>GTF3A</t>
  </si>
  <si>
    <t>UBE2G1</t>
  </si>
  <si>
    <t>FTO</t>
  </si>
  <si>
    <t>ZBTB1</t>
  </si>
  <si>
    <t>WIPF1</t>
  </si>
  <si>
    <t>WDFY2</t>
  </si>
  <si>
    <t>PIK3CB</t>
  </si>
  <si>
    <t>SNRPE</t>
  </si>
  <si>
    <t>NBN</t>
  </si>
  <si>
    <t>TRIM25</t>
  </si>
  <si>
    <t>CNOT2</t>
  </si>
  <si>
    <t>HERC4</t>
  </si>
  <si>
    <t>SLC35A3</t>
  </si>
  <si>
    <t>GLB1</t>
  </si>
  <si>
    <t>RRAS2</t>
  </si>
  <si>
    <t>ATG13</t>
  </si>
  <si>
    <t>TAB3</t>
  </si>
  <si>
    <t>ZC3H18</t>
  </si>
  <si>
    <t>ITPR2</t>
  </si>
  <si>
    <t>PHF3</t>
  </si>
  <si>
    <t>USP33</t>
  </si>
  <si>
    <t>NUDT4</t>
  </si>
  <si>
    <t>SP4</t>
  </si>
  <si>
    <t>PITPNA</t>
  </si>
  <si>
    <t>RSRC2</t>
  </si>
  <si>
    <t>STX8</t>
  </si>
  <si>
    <t>CRK</t>
  </si>
  <si>
    <t>USP9X</t>
  </si>
  <si>
    <t>METAP2</t>
  </si>
  <si>
    <t>CASP4</t>
  </si>
  <si>
    <t>PHTF2</t>
  </si>
  <si>
    <t>NDUFS2</t>
  </si>
  <si>
    <t>SMC4</t>
  </si>
  <si>
    <t>UTP18</t>
  </si>
  <si>
    <t>RORA-AS1</t>
  </si>
  <si>
    <t>LPIN2</t>
  </si>
  <si>
    <t>TIMM44</t>
  </si>
  <si>
    <t>KCNQ1OT1</t>
  </si>
  <si>
    <t>TCF7L2</t>
  </si>
  <si>
    <t>GPD2</t>
  </si>
  <si>
    <t>CNPY2</t>
  </si>
  <si>
    <t>SLC30A7</t>
  </si>
  <si>
    <t>KIF13B</t>
  </si>
  <si>
    <t>DGKE</t>
  </si>
  <si>
    <t>MED19</t>
  </si>
  <si>
    <t>TMEM184C</t>
  </si>
  <si>
    <t>TRIM37</t>
  </si>
  <si>
    <t>RBM7</t>
  </si>
  <si>
    <t>UBE2S</t>
  </si>
  <si>
    <t>KAT6B</t>
  </si>
  <si>
    <t>HEXA</t>
  </si>
  <si>
    <t>RARS</t>
  </si>
  <si>
    <t>VRK3</t>
  </si>
  <si>
    <t>BRD1</t>
  </si>
  <si>
    <t>SELENOT</t>
  </si>
  <si>
    <t>SPRED1</t>
  </si>
  <si>
    <t>ZHX2</t>
  </si>
  <si>
    <t>CCNL1</t>
  </si>
  <si>
    <t>FBXL20</t>
  </si>
  <si>
    <t>SARAF</t>
  </si>
  <si>
    <t>RABGAP1</t>
  </si>
  <si>
    <t>URI1</t>
  </si>
  <si>
    <t>ZBTB4</t>
  </si>
  <si>
    <t>ZNF121</t>
  </si>
  <si>
    <t>NUP88</t>
  </si>
  <si>
    <t>CASC3</t>
  </si>
  <si>
    <t>EIF2A</t>
  </si>
  <si>
    <t>LSS</t>
  </si>
  <si>
    <t>DUSP16</t>
  </si>
  <si>
    <t>SPSB1</t>
  </si>
  <si>
    <t>KIAA0355</t>
  </si>
  <si>
    <t>PDCD4</t>
  </si>
  <si>
    <t>WDR82</t>
  </si>
  <si>
    <t>ZDHHC20</t>
  </si>
  <si>
    <t>INPP5A</t>
  </si>
  <si>
    <t>RBM28</t>
  </si>
  <si>
    <t>SURF4</t>
  </si>
  <si>
    <t>APOL6</t>
  </si>
  <si>
    <t>PCNX4</t>
  </si>
  <si>
    <t>RTN3</t>
  </si>
  <si>
    <t>FAM118A</t>
  </si>
  <si>
    <t>NAP1L4</t>
  </si>
  <si>
    <t>PPP3R1</t>
  </si>
  <si>
    <t>FSTL1</t>
  </si>
  <si>
    <t>PXN</t>
  </si>
  <si>
    <t>CPQ</t>
  </si>
  <si>
    <t>CCDC6</t>
  </si>
  <si>
    <t>R3HDM2</t>
  </si>
  <si>
    <t>EXOC1</t>
  </si>
  <si>
    <t>LRRC40</t>
  </si>
  <si>
    <t>ZBTB11</t>
  </si>
  <si>
    <t>PRDM4</t>
  </si>
  <si>
    <t>FBXW4</t>
  </si>
  <si>
    <t>RAPGEF6</t>
  </si>
  <si>
    <t>FAM193B</t>
  </si>
  <si>
    <t>SERTAD2</t>
  </si>
  <si>
    <t>AC009093.2</t>
  </si>
  <si>
    <t>NEMF</t>
  </si>
  <si>
    <t>SLC2A1</t>
  </si>
  <si>
    <t>ZNF430</t>
  </si>
  <si>
    <t>DARS</t>
  </si>
  <si>
    <t>CDKN1B</t>
  </si>
  <si>
    <t>PMM2</t>
  </si>
  <si>
    <t>FAM126B</t>
  </si>
  <si>
    <t>DCXR</t>
  </si>
  <si>
    <t>FRS2</t>
  </si>
  <si>
    <t>TOGARAM1</t>
  </si>
  <si>
    <t>DPF2</t>
  </si>
  <si>
    <t>ALAS1</t>
  </si>
  <si>
    <t>DHX30</t>
  </si>
  <si>
    <t>CALCOCO1</t>
  </si>
  <si>
    <t>DPM1</t>
  </si>
  <si>
    <t>SLC20A2</t>
  </si>
  <si>
    <t>ZNF160</t>
  </si>
  <si>
    <t>C6orf89</t>
  </si>
  <si>
    <t>RFC1</t>
  </si>
  <si>
    <t>PI4KB</t>
  </si>
  <si>
    <t>SLC31A1</t>
  </si>
  <si>
    <t>NBAS</t>
  </si>
  <si>
    <t>AFF4</t>
  </si>
  <si>
    <t>SNHG3</t>
  </si>
  <si>
    <t>UGCG</t>
  </si>
  <si>
    <t>BCOR</t>
  </si>
  <si>
    <t>AKAP11</t>
  </si>
  <si>
    <t>KIZ</t>
  </si>
  <si>
    <t>RAB11B</t>
  </si>
  <si>
    <t>ATP11B</t>
  </si>
  <si>
    <t>IK</t>
  </si>
  <si>
    <t>ATF2</t>
  </si>
  <si>
    <t>PDK1</t>
  </si>
  <si>
    <t>KMT2C</t>
  </si>
  <si>
    <t>GON4L</t>
  </si>
  <si>
    <t>NFX1</t>
  </si>
  <si>
    <t>HERPUD2</t>
  </si>
  <si>
    <t>TULP3</t>
  </si>
  <si>
    <t>FDX1</t>
  </si>
  <si>
    <t>CDK16</t>
  </si>
  <si>
    <t>SYNRG</t>
  </si>
  <si>
    <t>ARL1</t>
  </si>
  <si>
    <t>SETX</t>
  </si>
  <si>
    <t>SLC25A24</t>
  </si>
  <si>
    <t>AL158152.1</t>
  </si>
  <si>
    <t>NPEPPS</t>
  </si>
  <si>
    <t>THUMPD1</t>
  </si>
  <si>
    <t>NIN</t>
  </si>
  <si>
    <t>PPP1R21</t>
  </si>
  <si>
    <t>CCDC66</t>
  </si>
  <si>
    <t>AC007216.4</t>
  </si>
  <si>
    <t>TTC1</t>
  </si>
  <si>
    <t>DHX40</t>
  </si>
  <si>
    <t>PHF5A</t>
  </si>
  <si>
    <t>MTREX</t>
  </si>
  <si>
    <t>RFFL</t>
  </si>
  <si>
    <t>TLE4</t>
  </si>
  <si>
    <t>ADARB1</t>
  </si>
  <si>
    <t>CGAS</t>
  </si>
  <si>
    <t>ARHGAP12</t>
  </si>
  <si>
    <t>KYAT3</t>
  </si>
  <si>
    <t>SORBS3</t>
  </si>
  <si>
    <t>PCM1</t>
  </si>
  <si>
    <t>TMEM33</t>
  </si>
  <si>
    <t>DANCR</t>
  </si>
  <si>
    <t>TPP2</t>
  </si>
  <si>
    <t>EIF4A2</t>
  </si>
  <si>
    <t>FOXK1</t>
  </si>
  <si>
    <t>BCLAF1</t>
  </si>
  <si>
    <t>EPAS1</t>
  </si>
  <si>
    <t>KATNA1</t>
  </si>
  <si>
    <t>UBQLN1</t>
  </si>
  <si>
    <t>FAM120A</t>
  </si>
  <si>
    <t>PHYKPL</t>
  </si>
  <si>
    <t>AK3</t>
  </si>
  <si>
    <t>EIF4EBP1</t>
  </si>
  <si>
    <t>ZNF83</t>
  </si>
  <si>
    <t>SMG6</t>
  </si>
  <si>
    <t>USP48</t>
  </si>
  <si>
    <t>PHF2</t>
  </si>
  <si>
    <t>ASXL2</t>
  </si>
  <si>
    <t>ZNF236</t>
  </si>
  <si>
    <t>CCDC97</t>
  </si>
  <si>
    <t>NT5C3A</t>
  </si>
  <si>
    <t>TSC1</t>
  </si>
  <si>
    <t>RBM5</t>
  </si>
  <si>
    <t>RAB3GAP2</t>
  </si>
  <si>
    <t>MAPK14</t>
  </si>
  <si>
    <t>MIER1</t>
  </si>
  <si>
    <t>TENT4B</t>
  </si>
  <si>
    <t>DHX32</t>
  </si>
  <si>
    <t>GOLGA5</t>
  </si>
  <si>
    <t>LRRC8A</t>
  </si>
  <si>
    <t>TNKS2</t>
  </si>
  <si>
    <t>ATP2C1</t>
  </si>
  <si>
    <t>CRY2</t>
  </si>
  <si>
    <t>YES1</t>
  </si>
  <si>
    <t>CYLD</t>
  </si>
  <si>
    <t>ATRN</t>
  </si>
  <si>
    <t>SERINC3</t>
  </si>
  <si>
    <t>KDM6A</t>
  </si>
  <si>
    <t>CCNL2</t>
  </si>
  <si>
    <t>GRPEL1</t>
  </si>
  <si>
    <t>SHLD2</t>
  </si>
  <si>
    <t>ZNF84</t>
  </si>
  <si>
    <t>ZKSCAN1</t>
  </si>
  <si>
    <t>SMC3</t>
  </si>
  <si>
    <t>TMEM243</t>
  </si>
  <si>
    <t>ZC3H14</t>
  </si>
  <si>
    <t>ILF3</t>
  </si>
  <si>
    <t>ANKRD13A</t>
  </si>
  <si>
    <t>SUPT6H</t>
  </si>
  <si>
    <t>TCERG1</t>
  </si>
  <si>
    <t>ZNRF2</t>
  </si>
  <si>
    <t>CYTH2</t>
  </si>
  <si>
    <t>TTLL5</t>
  </si>
  <si>
    <t>ORAI2</t>
  </si>
  <si>
    <t>ZFYVE1</t>
  </si>
  <si>
    <t>PHF1</t>
  </si>
  <si>
    <t>SNHG32</t>
  </si>
  <si>
    <t>COMMD10</t>
  </si>
  <si>
    <t>PRKD2</t>
  </si>
  <si>
    <t>HNRNPL</t>
  </si>
  <si>
    <t>CHSY1</t>
  </si>
  <si>
    <t>USP15</t>
  </si>
  <si>
    <t>SNX14</t>
  </si>
  <si>
    <t>SSH2</t>
  </si>
  <si>
    <t>DIDO1</t>
  </si>
  <si>
    <t>WDR48</t>
  </si>
  <si>
    <t>ZNF875</t>
  </si>
  <si>
    <t>ABHD17B</t>
  </si>
  <si>
    <t>GMCL1</t>
  </si>
  <si>
    <t>AK2</t>
  </si>
  <si>
    <t>MAPKAPK2</t>
  </si>
  <si>
    <t>MYCBP2</t>
  </si>
  <si>
    <t>MCUB</t>
  </si>
  <si>
    <t>DOCK9</t>
  </si>
  <si>
    <t>RAD54L2</t>
  </si>
  <si>
    <t>TPR</t>
  </si>
  <si>
    <t>CNOT10</t>
  </si>
  <si>
    <t>C1QTNF1</t>
  </si>
  <si>
    <t>LBH</t>
  </si>
  <si>
    <t>HDGF</t>
  </si>
  <si>
    <t>ITSN1</t>
  </si>
  <si>
    <t>BTRC</t>
  </si>
  <si>
    <t>USP10</t>
  </si>
  <si>
    <t>ACO2</t>
  </si>
  <si>
    <t>STX3</t>
  </si>
  <si>
    <t>CS</t>
  </si>
  <si>
    <t>CKAP5</t>
  </si>
  <si>
    <t>IRS2</t>
  </si>
  <si>
    <t>MFHAS1</t>
  </si>
  <si>
    <t>PSPC1</t>
  </si>
  <si>
    <t>KLF2</t>
  </si>
  <si>
    <t>POM121</t>
  </si>
  <si>
    <t>CRYBG3</t>
  </si>
  <si>
    <t>FAM3C</t>
  </si>
  <si>
    <t>ADAM10</t>
  </si>
  <si>
    <t>AMOTL1</t>
  </si>
  <si>
    <t>GNG12</t>
  </si>
  <si>
    <t>COL27A1</t>
  </si>
  <si>
    <t>SF1</t>
  </si>
  <si>
    <t>UXS1</t>
  </si>
  <si>
    <t>ZNF770</t>
  </si>
  <si>
    <t>TSC22D3</t>
  </si>
  <si>
    <t>WDR26</t>
  </si>
  <si>
    <t>FHL1</t>
  </si>
  <si>
    <t>TCP1</t>
  </si>
  <si>
    <t>ST3GAL1</t>
  </si>
  <si>
    <t>NAB1</t>
  </si>
  <si>
    <t>DIAPH1</t>
  </si>
  <si>
    <t>NOP14</t>
  </si>
  <si>
    <t>MBD5</t>
  </si>
  <si>
    <t>RNF168</t>
  </si>
  <si>
    <t>TNRC6B</t>
  </si>
  <si>
    <t>LONP1</t>
  </si>
  <si>
    <t>MBD1</t>
  </si>
  <si>
    <t>PLAA</t>
  </si>
  <si>
    <t>GNL2</t>
  </si>
  <si>
    <t>JUNB</t>
  </si>
  <si>
    <t>DTNB</t>
  </si>
  <si>
    <t>SERPINH1</t>
  </si>
  <si>
    <t>NUP160</t>
  </si>
  <si>
    <t>WDR60</t>
  </si>
  <si>
    <t>RLIM</t>
  </si>
  <si>
    <t>LMBR1</t>
  </si>
  <si>
    <t>GOLGA3</t>
  </si>
  <si>
    <t>SUCLG2</t>
  </si>
  <si>
    <t>KDM3A</t>
  </si>
  <si>
    <t>DCUN1D5</t>
  </si>
  <si>
    <t>PHLDB3</t>
  </si>
  <si>
    <t>CUL2</t>
  </si>
  <si>
    <t>SETD2</t>
  </si>
  <si>
    <t>PRKRIP1</t>
  </si>
  <si>
    <t>WDR75</t>
  </si>
  <si>
    <t>RAB27A</t>
  </si>
  <si>
    <t>TBC1D15</t>
  </si>
  <si>
    <t>HACL1</t>
  </si>
  <si>
    <t>CREBZF</t>
  </si>
  <si>
    <t>RPA3</t>
  </si>
  <si>
    <t>CCDC130</t>
  </si>
  <si>
    <t>STAT1</t>
  </si>
  <si>
    <t>ZC3H15</t>
  </si>
  <si>
    <t>ING1</t>
  </si>
  <si>
    <t>ERN1</t>
  </si>
  <si>
    <t>AAMDC</t>
  </si>
  <si>
    <t>RRP36</t>
  </si>
  <si>
    <t>RMC1</t>
  </si>
  <si>
    <t>TOR1AIP1</t>
  </si>
  <si>
    <t>FBXW11</t>
  </si>
  <si>
    <t>CLPTM1L</t>
  </si>
  <si>
    <t>STX16</t>
  </si>
  <si>
    <t>NSD3</t>
  </si>
  <si>
    <t>ARHGAP32</t>
  </si>
  <si>
    <t>NORAD</t>
  </si>
  <si>
    <t>KDM5B</t>
  </si>
  <si>
    <t>DDHD1</t>
  </si>
  <si>
    <t>TBL1XR1</t>
  </si>
  <si>
    <t>ODR4</t>
  </si>
  <si>
    <t>MPZL1</t>
  </si>
  <si>
    <t>MYO6</t>
  </si>
  <si>
    <t>USP22</t>
  </si>
  <si>
    <t>ZNF146</t>
  </si>
  <si>
    <t>GABARAPL1</t>
  </si>
  <si>
    <t>LRP1</t>
  </si>
  <si>
    <t>IQCB1</t>
  </si>
  <si>
    <t>NUFIP2</t>
  </si>
  <si>
    <t>MICAL3</t>
  </si>
  <si>
    <t>RLF</t>
  </si>
  <si>
    <t>WAC</t>
  </si>
  <si>
    <t>PPP2R5C</t>
  </si>
  <si>
    <t>MARK4</t>
  </si>
  <si>
    <t>ASL</t>
  </si>
  <si>
    <t>MYNN</t>
  </si>
  <si>
    <t>TGFB1</t>
  </si>
  <si>
    <t>SRPK1</t>
  </si>
  <si>
    <t>DDX58</t>
  </si>
  <si>
    <t>RICTOR</t>
  </si>
  <si>
    <t>TBCK</t>
  </si>
  <si>
    <t>AAK1</t>
  </si>
  <si>
    <t>WDPCP</t>
  </si>
  <si>
    <t>TOPORS</t>
  </si>
  <si>
    <t>UBR2</t>
  </si>
  <si>
    <t>MIA3</t>
  </si>
  <si>
    <t>UBE4A</t>
  </si>
  <si>
    <t>YTHDC1</t>
  </si>
  <si>
    <t>GORASP2</t>
  </si>
  <si>
    <t>CMTM7</t>
  </si>
  <si>
    <t>SUSD6</t>
  </si>
  <si>
    <t>USP36</t>
  </si>
  <si>
    <t>TSSC4</t>
  </si>
  <si>
    <t>DEAF1</t>
  </si>
  <si>
    <t>ATP6AP2</t>
  </si>
  <si>
    <t>PIP4K2A</t>
  </si>
  <si>
    <t>NELFE</t>
  </si>
  <si>
    <t>NIPBL</t>
  </si>
  <si>
    <t>PVT1</t>
  </si>
  <si>
    <t>JAK1</t>
  </si>
  <si>
    <t>HNRNPDL</t>
  </si>
  <si>
    <t>BMT2</t>
  </si>
  <si>
    <t>HEG1</t>
  </si>
  <si>
    <t>EPC1</t>
  </si>
  <si>
    <t>DAP</t>
  </si>
  <si>
    <t>TUT4</t>
  </si>
  <si>
    <t>LIN7C</t>
  </si>
  <si>
    <t>MPHOSPH8</t>
  </si>
  <si>
    <t>OXCT1</t>
  </si>
  <si>
    <t>TBCD</t>
  </si>
  <si>
    <t>GTF2F1</t>
  </si>
  <si>
    <t>TTC21B</t>
  </si>
  <si>
    <t>ADM</t>
  </si>
  <si>
    <t>RESF1</t>
  </si>
  <si>
    <t>ARID5B</t>
  </si>
  <si>
    <t>NPC1</t>
  </si>
  <si>
    <t>SACM1L</t>
  </si>
  <si>
    <t>TRA2B</t>
  </si>
  <si>
    <t>HCG18</t>
  </si>
  <si>
    <t>CYB5B</t>
  </si>
  <si>
    <t>MPHOSPH10</t>
  </si>
  <si>
    <t>CCNG1</t>
  </si>
  <si>
    <t>CARS</t>
  </si>
  <si>
    <t>PTRH2</t>
  </si>
  <si>
    <t>MRPL47</t>
  </si>
  <si>
    <t>PCBP1-AS1</t>
  </si>
  <si>
    <t>POLR2B</t>
  </si>
  <si>
    <t>CRTC3</t>
  </si>
  <si>
    <t>TOM1L2</t>
  </si>
  <si>
    <t>ADAR</t>
  </si>
  <si>
    <t>ERCC5</t>
  </si>
  <si>
    <t>AP5Z1</t>
  </si>
  <si>
    <t>RABGGTB</t>
  </si>
  <si>
    <t>LTBP4</t>
  </si>
  <si>
    <t>KLHDC2</t>
  </si>
  <si>
    <t>TGS1</t>
  </si>
  <si>
    <t>PPWD1</t>
  </si>
  <si>
    <t>GJA1</t>
  </si>
  <si>
    <t>MRPL1</t>
  </si>
  <si>
    <t>NFXL1</t>
  </si>
  <si>
    <t>MTF2</t>
  </si>
  <si>
    <t>XPO6</t>
  </si>
  <si>
    <t>MON1B</t>
  </si>
  <si>
    <t>TNKS</t>
  </si>
  <si>
    <t>TRAPPC8</t>
  </si>
  <si>
    <t>IVNS1ABP</t>
  </si>
  <si>
    <t>CBX5</t>
  </si>
  <si>
    <t>PRORP</t>
  </si>
  <si>
    <t>NUTM2A-AS1</t>
  </si>
  <si>
    <t>TWSG1</t>
  </si>
  <si>
    <t>BRD9</t>
  </si>
  <si>
    <t>CUL4A</t>
  </si>
  <si>
    <t>RANBP2</t>
  </si>
  <si>
    <t>PAM</t>
  </si>
  <si>
    <t>TESK2</t>
  </si>
  <si>
    <t>JMJD6</t>
  </si>
  <si>
    <t>GPS2</t>
  </si>
  <si>
    <t>NISCH</t>
  </si>
  <si>
    <t>GPHN</t>
  </si>
  <si>
    <t>SFXN3</t>
  </si>
  <si>
    <t>GAK</t>
  </si>
  <si>
    <t>ANO10</t>
  </si>
  <si>
    <t>LPCAT3</t>
  </si>
  <si>
    <t>CNN3</t>
  </si>
  <si>
    <t>EMG1</t>
  </si>
  <si>
    <t>ERBIN</t>
  </si>
  <si>
    <t>SDC4</t>
  </si>
  <si>
    <t>SLC7A1</t>
  </si>
  <si>
    <t>AC245297.3</t>
  </si>
  <si>
    <t>CEBPZ</t>
  </si>
  <si>
    <t>CSGALNACT2</t>
  </si>
  <si>
    <t>BAG3</t>
  </si>
  <si>
    <t>STOM</t>
  </si>
  <si>
    <t>FERMT2</t>
  </si>
  <si>
    <t>ARMH3</t>
  </si>
  <si>
    <t>MAGI3</t>
  </si>
  <si>
    <t>FBXW7</t>
  </si>
  <si>
    <t>GNL1</t>
  </si>
  <si>
    <t>SKI</t>
  </si>
  <si>
    <t>DNM1L</t>
  </si>
  <si>
    <t>MGAT5</t>
  </si>
  <si>
    <t>PWWP2A</t>
  </si>
  <si>
    <t>NFIX</t>
  </si>
  <si>
    <t>HECA</t>
  </si>
  <si>
    <t>SPEN</t>
  </si>
  <si>
    <t>VAT1</t>
  </si>
  <si>
    <t>JMY</t>
  </si>
  <si>
    <t>PDE7A</t>
  </si>
  <si>
    <t>CA5B</t>
  </si>
  <si>
    <t>CEP85L</t>
  </si>
  <si>
    <t>IFNAR2</t>
  </si>
  <si>
    <t>EBLN3P</t>
  </si>
  <si>
    <t>SLC25A36</t>
  </si>
  <si>
    <t>HSDL2</t>
  </si>
  <si>
    <t>BRAP</t>
  </si>
  <si>
    <t>TMEM41B</t>
  </si>
  <si>
    <t>NOL10</t>
  </si>
  <si>
    <t>VPS13A</t>
  </si>
  <si>
    <t>PIAS2</t>
  </si>
  <si>
    <t>HIPK2</t>
  </si>
  <si>
    <t>LPGAT1</t>
  </si>
  <si>
    <t>VGLL4</t>
  </si>
  <si>
    <t>MAPK8IP3</t>
  </si>
  <si>
    <t>UBA5</t>
  </si>
  <si>
    <t>CIR1</t>
  </si>
  <si>
    <t>GALK2</t>
  </si>
  <si>
    <t>MED30</t>
  </si>
  <si>
    <t>METTL16</t>
  </si>
  <si>
    <t>TRIM56</t>
  </si>
  <si>
    <t>ZNF131</t>
  </si>
  <si>
    <t>BRD2</t>
  </si>
  <si>
    <t>CHIC2</t>
  </si>
  <si>
    <t>BLZF1</t>
  </si>
  <si>
    <t>STAM</t>
  </si>
  <si>
    <t>TBC1D2B</t>
  </si>
  <si>
    <t>ARHGAP35</t>
  </si>
  <si>
    <t>TAF1D</t>
  </si>
  <si>
    <t>FLI1</t>
  </si>
  <si>
    <t>RBM26</t>
  </si>
  <si>
    <t>CDK12</t>
  </si>
  <si>
    <t>TAB2</t>
  </si>
  <si>
    <t>TMTC2</t>
  </si>
  <si>
    <t>DDX1</t>
  </si>
  <si>
    <t>DHDDS</t>
  </si>
  <si>
    <t>ANKRD13D</t>
  </si>
  <si>
    <t>YIPF5</t>
  </si>
  <si>
    <t>CRLF3</t>
  </si>
  <si>
    <t>IL1B</t>
  </si>
  <si>
    <t>NELFCD</t>
  </si>
  <si>
    <t>ARHGDIA</t>
  </si>
  <si>
    <t>SPTBN1</t>
  </si>
  <si>
    <t>REEP3</t>
  </si>
  <si>
    <t>MMS19</t>
  </si>
  <si>
    <t>ITGA5</t>
  </si>
  <si>
    <t>ANKRD44</t>
  </si>
  <si>
    <t>DDX27</t>
  </si>
  <si>
    <t>EFCAB2</t>
  </si>
  <si>
    <t>HERC3</t>
  </si>
  <si>
    <t>PDE6D</t>
  </si>
  <si>
    <t>SCAF11</t>
  </si>
  <si>
    <t>POLB</t>
  </si>
  <si>
    <t>PRKDC</t>
  </si>
  <si>
    <t>CCNH</t>
  </si>
  <si>
    <t>KMT2A</t>
  </si>
  <si>
    <t>DCUN1D4</t>
  </si>
  <si>
    <t>EAPP</t>
  </si>
  <si>
    <t>TMEM147</t>
  </si>
  <si>
    <t>LIMA1</t>
  </si>
  <si>
    <t>XPO4</t>
  </si>
  <si>
    <t>SIN3A</t>
  </si>
  <si>
    <t>THOC1</t>
  </si>
  <si>
    <t>TBC1D23</t>
  </si>
  <si>
    <t>PHAX</t>
  </si>
  <si>
    <t>DOCK2</t>
  </si>
  <si>
    <t>GRK2</t>
  </si>
  <si>
    <t>BTBD1</t>
  </si>
  <si>
    <t>AXIN1</t>
  </si>
  <si>
    <t>GATAD2A</t>
  </si>
  <si>
    <t>ERO1A</t>
  </si>
  <si>
    <t>SP100</t>
  </si>
  <si>
    <t>TMEM183A</t>
  </si>
  <si>
    <t>ZNF10</t>
  </si>
  <si>
    <t>ETS1</t>
  </si>
  <si>
    <t>NOTCH2NLC</t>
  </si>
  <si>
    <t>HK1</t>
  </si>
  <si>
    <t>GCH1</t>
  </si>
  <si>
    <t>IRF2BPL</t>
  </si>
  <si>
    <t>C21orf91</t>
  </si>
  <si>
    <t>LMBRD1</t>
  </si>
  <si>
    <t>MPP6</t>
  </si>
  <si>
    <t>MAN1A2</t>
  </si>
  <si>
    <t>ZCCHC2</t>
  </si>
  <si>
    <t>AKT3</t>
  </si>
  <si>
    <t>CEP192</t>
  </si>
  <si>
    <t>AF117829.1</t>
  </si>
  <si>
    <t>RNF115</t>
  </si>
  <si>
    <t>HBS1L</t>
  </si>
  <si>
    <t>CHORDC1</t>
  </si>
  <si>
    <t>ME2</t>
  </si>
  <si>
    <t>MAP2K5</t>
  </si>
  <si>
    <t>STK38</t>
  </si>
  <si>
    <t>DICER1</t>
  </si>
  <si>
    <t>ITPR3</t>
  </si>
  <si>
    <t>KCTD10</t>
  </si>
  <si>
    <t>RNF4</t>
  </si>
  <si>
    <t>PPP1CC</t>
  </si>
  <si>
    <t>TNFAIP6</t>
  </si>
  <si>
    <t>ENAH</t>
  </si>
  <si>
    <t>MMP14</t>
  </si>
  <si>
    <t>SPOPL</t>
  </si>
  <si>
    <t>CHRAC1</t>
  </si>
  <si>
    <t>LMTK2</t>
  </si>
  <si>
    <t>WIPI2</t>
  </si>
  <si>
    <t>P4HA2</t>
  </si>
  <si>
    <t>LINC01588</t>
  </si>
  <si>
    <t>NSD2</t>
  </si>
  <si>
    <t>DOP1A</t>
  </si>
  <si>
    <t>HDAC7</t>
  </si>
  <si>
    <t>UBAP1</t>
  </si>
  <si>
    <t>AUH</t>
  </si>
  <si>
    <t>MED15</t>
  </si>
  <si>
    <t>BAZ2A</t>
  </si>
  <si>
    <t>SEC23A</t>
  </si>
  <si>
    <t>TGFBR2</t>
  </si>
  <si>
    <t>PHF8</t>
  </si>
  <si>
    <t>STX6</t>
  </si>
  <si>
    <t>TRMT10C</t>
  </si>
  <si>
    <t>ATP8B2</t>
  </si>
  <si>
    <t>ZNF395</t>
  </si>
  <si>
    <t>NCOA2</t>
  </si>
  <si>
    <t>INTS10</t>
  </si>
  <si>
    <t>CAPN7</t>
  </si>
  <si>
    <t>NCKAP1</t>
  </si>
  <si>
    <t>CLN5</t>
  </si>
  <si>
    <t>ATG2B</t>
  </si>
  <si>
    <t>CSNK1G2</t>
  </si>
  <si>
    <t>LSM12</t>
  </si>
  <si>
    <t>ODF2</t>
  </si>
  <si>
    <t>BECN1</t>
  </si>
  <si>
    <t>HMGXB4</t>
  </si>
  <si>
    <t>DCAF10</t>
  </si>
  <si>
    <t>SUPT16H</t>
  </si>
  <si>
    <t>RNF138</t>
  </si>
  <si>
    <t>RSBN1</t>
  </si>
  <si>
    <t>FRMD4B</t>
  </si>
  <si>
    <t>TPRKB</t>
  </si>
  <si>
    <t>RAF1</t>
  </si>
  <si>
    <t>TNFRSF10D</t>
  </si>
  <si>
    <t>CHD4</t>
  </si>
  <si>
    <t>LRBA</t>
  </si>
  <si>
    <t>TOP2B</t>
  </si>
  <si>
    <t>CDKAL1</t>
  </si>
  <si>
    <t>SAMD4B</t>
  </si>
  <si>
    <t>METTL15</t>
  </si>
  <si>
    <t>ZNF75D</t>
  </si>
  <si>
    <t>CTDP1</t>
  </si>
  <si>
    <t>MROH1</t>
  </si>
  <si>
    <t>PCID2</t>
  </si>
  <si>
    <t>NGLY1</t>
  </si>
  <si>
    <t>HPCAL1</t>
  </si>
  <si>
    <t>EIF4G3</t>
  </si>
  <si>
    <t>PPP1R3B</t>
  </si>
  <si>
    <t>GOSR2</t>
  </si>
  <si>
    <t>PCNX1</t>
  </si>
  <si>
    <t>MSL1</t>
  </si>
  <si>
    <t>GRB10</t>
  </si>
  <si>
    <t>NPAT</t>
  </si>
  <si>
    <t>ATXN2L</t>
  </si>
  <si>
    <t>EXOC2</t>
  </si>
  <si>
    <t>SH3PXD2B</t>
  </si>
  <si>
    <t>UBR1</t>
  </si>
  <si>
    <t>CHD1</t>
  </si>
  <si>
    <t>RASA2</t>
  </si>
  <si>
    <t>TSPYL2</t>
  </si>
  <si>
    <t>RBFOX2</t>
  </si>
  <si>
    <t>MOB2</t>
  </si>
  <si>
    <t>RETREG1</t>
  </si>
  <si>
    <t>ARID1A</t>
  </si>
  <si>
    <t>ATM</t>
  </si>
  <si>
    <t>EPB41L5</t>
  </si>
  <si>
    <t>PSME4</t>
  </si>
  <si>
    <t>RELT</t>
  </si>
  <si>
    <t>GLG1</t>
  </si>
  <si>
    <t>POLR2F</t>
  </si>
  <si>
    <t>CAMK2N1</t>
  </si>
  <si>
    <t>TARSL2</t>
  </si>
  <si>
    <t>HSD17B11</t>
  </si>
  <si>
    <t>FAM126A</t>
  </si>
  <si>
    <t>INIP</t>
  </si>
  <si>
    <t>PATJ</t>
  </si>
  <si>
    <t>CNST</t>
  </si>
  <si>
    <t>PELI2</t>
  </si>
  <si>
    <t>EGLN1</t>
  </si>
  <si>
    <t>PSIP1</t>
  </si>
  <si>
    <t>MYO1B</t>
  </si>
  <si>
    <t>DKC1</t>
  </si>
  <si>
    <t>TCF12</t>
  </si>
  <si>
    <t>DYNC1LI2</t>
  </si>
  <si>
    <t>ADGRE5</t>
  </si>
  <si>
    <t>EVI2B</t>
  </si>
  <si>
    <t>CMTM3</t>
  </si>
  <si>
    <t>SUPT20H</t>
  </si>
  <si>
    <t>POLR2J3</t>
  </si>
  <si>
    <t>SGMS1</t>
  </si>
  <si>
    <t>PTTG1IP</t>
  </si>
  <si>
    <t>MTR</t>
  </si>
  <si>
    <t>MRPS5</t>
  </si>
  <si>
    <t>NFIB</t>
  </si>
  <si>
    <t>TSC22D4</t>
  </si>
  <si>
    <t>IRF3</t>
  </si>
  <si>
    <t>HMOX2</t>
  </si>
  <si>
    <t>SNX25</t>
  </si>
  <si>
    <t>ZNF292</t>
  </si>
  <si>
    <t>ZNF720</t>
  </si>
  <si>
    <t>CEPT1</t>
  </si>
  <si>
    <t>LRRC8C</t>
  </si>
  <si>
    <t>NKTR</t>
  </si>
  <si>
    <t>IPO9</t>
  </si>
  <si>
    <t>STK17A</t>
  </si>
  <si>
    <t>RNF149</t>
  </si>
  <si>
    <t>CCDC84</t>
  </si>
  <si>
    <t>COPS6</t>
  </si>
  <si>
    <t>ARRDC2</t>
  </si>
  <si>
    <t>SLC1A4</t>
  </si>
  <si>
    <t>HELZ</t>
  </si>
  <si>
    <t>MYO1C</t>
  </si>
  <si>
    <t>SMAD3</t>
  </si>
  <si>
    <t>PDE4D</t>
  </si>
  <si>
    <t>ATXN7L1</t>
  </si>
  <si>
    <t>DPYD</t>
  </si>
  <si>
    <t>FAM210A</t>
  </si>
  <si>
    <t>PIK3IP1</t>
  </si>
  <si>
    <t>EXOSC10</t>
  </si>
  <si>
    <t>AP3M2</t>
  </si>
  <si>
    <t>NVL</t>
  </si>
  <si>
    <t>USP47</t>
  </si>
  <si>
    <t>LEPROTL1</t>
  </si>
  <si>
    <t>MSL2</t>
  </si>
  <si>
    <t>POM121C</t>
  </si>
  <si>
    <t>ABLIM1</t>
  </si>
  <si>
    <t>MSI2</t>
  </si>
  <si>
    <t>CPNE8</t>
  </si>
  <si>
    <t>KIAA0319L</t>
  </si>
  <si>
    <t>ZC3H8</t>
  </si>
  <si>
    <t>APPL2</t>
  </si>
  <si>
    <t>KAT6A</t>
  </si>
  <si>
    <t>TCF7</t>
  </si>
  <si>
    <t>AHR</t>
  </si>
  <si>
    <t>COPS4</t>
  </si>
  <si>
    <t>RBM19</t>
  </si>
  <si>
    <t>CARD8</t>
  </si>
  <si>
    <t>KLHL7</t>
  </si>
  <si>
    <t>ATP2A2</t>
  </si>
  <si>
    <t>ARNTL</t>
  </si>
  <si>
    <t>FAM168A</t>
  </si>
  <si>
    <t>CSNK2A2</t>
  </si>
  <si>
    <t>TYW1</t>
  </si>
  <si>
    <t>TRAPPC11</t>
  </si>
  <si>
    <t>OAZ2</t>
  </si>
  <si>
    <t>SHISA5</t>
  </si>
  <si>
    <t>REV1</t>
  </si>
  <si>
    <t>HERC1</t>
  </si>
  <si>
    <t>CDKN2AIP</t>
  </si>
  <si>
    <t>IGF1R</t>
  </si>
  <si>
    <t>DDB1</t>
  </si>
  <si>
    <t>HAPLN3</t>
  </si>
  <si>
    <t>LPIN1</t>
  </si>
  <si>
    <t>NRN1</t>
  </si>
  <si>
    <t>MBTPS1</t>
  </si>
  <si>
    <t>GIGYF1</t>
  </si>
  <si>
    <t>PLEKHM2</t>
  </si>
  <si>
    <t>SYNE1</t>
  </si>
  <si>
    <t>ACVR1</t>
  </si>
  <si>
    <t>NIPA2</t>
  </si>
  <si>
    <t>DRAP1</t>
  </si>
  <si>
    <t>ANKUB1</t>
  </si>
  <si>
    <t>NFATC2</t>
  </si>
  <si>
    <t>NDUFS1</t>
  </si>
  <si>
    <t>MPRIP</t>
  </si>
  <si>
    <t>HIST1H1E</t>
  </si>
  <si>
    <t>FMNL3</t>
  </si>
  <si>
    <t>STAT5B</t>
  </si>
  <si>
    <t>SNHG12</t>
  </si>
  <si>
    <t>PRPF3</t>
  </si>
  <si>
    <t>PAXBP1</t>
  </si>
  <si>
    <t>FAM160B1</t>
  </si>
  <si>
    <t>PATL1</t>
  </si>
  <si>
    <t>AHDC1</t>
  </si>
  <si>
    <t>FADS3</t>
  </si>
  <si>
    <t>NAPG</t>
  </si>
  <si>
    <t>TMEM135</t>
  </si>
  <si>
    <t>NDUFAF7</t>
  </si>
  <si>
    <t>EXOC5</t>
  </si>
  <si>
    <t>DIAPH2</t>
  </si>
  <si>
    <t>USP3</t>
  </si>
  <si>
    <t>ETNK1</t>
  </si>
  <si>
    <t>BOD1</t>
  </si>
  <si>
    <t>RAB11FIP3</t>
  </si>
  <si>
    <t>MRPS31</t>
  </si>
  <si>
    <t>EPM2AIP1</t>
  </si>
  <si>
    <t>AP001011.1</t>
  </si>
  <si>
    <t>HILPDA</t>
  </si>
  <si>
    <t>TMX3</t>
  </si>
  <si>
    <t>LNPEP</t>
  </si>
  <si>
    <t>PHF21A</t>
  </si>
  <si>
    <t>ATG2A</t>
  </si>
  <si>
    <t>SMAD7</t>
  </si>
  <si>
    <t>KCNAB2</t>
  </si>
  <si>
    <t>PIK3C3</t>
  </si>
  <si>
    <t>DAAM1</t>
  </si>
  <si>
    <t>ANKRD36</t>
  </si>
  <si>
    <t>EGFR</t>
  </si>
  <si>
    <t>STIM2</t>
  </si>
  <si>
    <t>CAMSAP2</t>
  </si>
  <si>
    <t>PXK</t>
  </si>
  <si>
    <t>SLC38A1</t>
  </si>
  <si>
    <t>SF3A2</t>
  </si>
  <si>
    <t>ARHGEF12</t>
  </si>
  <si>
    <t>SART1</t>
  </si>
  <si>
    <t>CEP57</t>
  </si>
  <si>
    <t>CLK4</t>
  </si>
  <si>
    <t>LSG1</t>
  </si>
  <si>
    <t>TGIF2</t>
  </si>
  <si>
    <t>ABHD2</t>
  </si>
  <si>
    <t>KLF13</t>
  </si>
  <si>
    <t>VAMP2</t>
  </si>
  <si>
    <t>CDC42BPA</t>
  </si>
  <si>
    <t>SPAST</t>
  </si>
  <si>
    <t>PTAR1</t>
  </si>
  <si>
    <t>EDRF1</t>
  </si>
  <si>
    <t>GABPB1-AS1</t>
  </si>
  <si>
    <t>LPCAT2</t>
  </si>
  <si>
    <t>ZFP36L2</t>
  </si>
  <si>
    <t>ISG20L2</t>
  </si>
  <si>
    <t>ASCC2</t>
  </si>
  <si>
    <t>YAP1</t>
  </si>
  <si>
    <t>SYNE2</t>
  </si>
  <si>
    <t>MDN1</t>
  </si>
  <si>
    <t>BTN2A1</t>
  </si>
  <si>
    <t>SGTB</t>
  </si>
  <si>
    <t>STX17</t>
  </si>
  <si>
    <t>LINC02649</t>
  </si>
  <si>
    <t>AC005261.1</t>
  </si>
  <si>
    <t>GOLGA2</t>
  </si>
  <si>
    <t>DCAF8</t>
  </si>
  <si>
    <t>KLHL21</t>
  </si>
  <si>
    <t>SHB</t>
  </si>
  <si>
    <t>VPS54</t>
  </si>
  <si>
    <t>PRDM2</t>
  </si>
  <si>
    <t>GBP2</t>
  </si>
  <si>
    <t>ARMC8</t>
  </si>
  <si>
    <t>SEMA4D</t>
  </si>
  <si>
    <t>SCYL1</t>
  </si>
  <si>
    <t>RASA3</t>
  </si>
  <si>
    <t>C12orf49</t>
  </si>
  <si>
    <t>PMF1</t>
  </si>
  <si>
    <t>ARID4A</t>
  </si>
  <si>
    <t>ABCE1</t>
  </si>
  <si>
    <t>IL15RA</t>
  </si>
  <si>
    <t>PDK3</t>
  </si>
  <si>
    <t>DNMBP</t>
  </si>
  <si>
    <t>FYN</t>
  </si>
  <si>
    <t>TLK1</t>
  </si>
  <si>
    <t>PPP1R12B</t>
  </si>
  <si>
    <t>ZNHIT6</t>
  </si>
  <si>
    <t>CERK</t>
  </si>
  <si>
    <t>NCOA5</t>
  </si>
  <si>
    <t>NSUN2</t>
  </si>
  <si>
    <t>SPATA13</t>
  </si>
  <si>
    <t>GSK3A</t>
  </si>
  <si>
    <t>SCAMP1</t>
  </si>
  <si>
    <t>FAM214A</t>
  </si>
  <si>
    <t>VPS37B</t>
  </si>
  <si>
    <t>APTX</t>
  </si>
  <si>
    <t>CASK</t>
  </si>
  <si>
    <t>ADD1</t>
  </si>
  <si>
    <t>PTCD3</t>
  </si>
  <si>
    <t>NUDCD2</t>
  </si>
  <si>
    <t>PAPOLG</t>
  </si>
  <si>
    <t>UTRN</t>
  </si>
  <si>
    <t>NOP58</t>
  </si>
  <si>
    <t>SP140L</t>
  </si>
  <si>
    <t>DDR2</t>
  </si>
  <si>
    <t>SFXN1</t>
  </si>
  <si>
    <t>OSMR-AS1</t>
  </si>
  <si>
    <t>KAT5</t>
  </si>
  <si>
    <t>EZH1</t>
  </si>
  <si>
    <t>MFSD14A</t>
  </si>
  <si>
    <t>UHRF2</t>
  </si>
  <si>
    <t>SPTSSA</t>
  </si>
  <si>
    <t>ECD</t>
  </si>
  <si>
    <t>CASP8</t>
  </si>
  <si>
    <t>NLRP1</t>
  </si>
  <si>
    <t>CTNNAL1</t>
  </si>
  <si>
    <t>MED26</t>
  </si>
  <si>
    <t>CLPX</t>
  </si>
  <si>
    <t>EMSY</t>
  </si>
  <si>
    <t>C1GALT1</t>
  </si>
  <si>
    <t>TOPBP1</t>
  </si>
  <si>
    <t>SCAF4</t>
  </si>
  <si>
    <t>CPD</t>
  </si>
  <si>
    <t>HABP4</t>
  </si>
  <si>
    <t>ZDHHC14</t>
  </si>
  <si>
    <t>BTG2</t>
  </si>
  <si>
    <t>AZI2</t>
  </si>
  <si>
    <t>DNMT1</t>
  </si>
  <si>
    <t>HIST2H2AC</t>
  </si>
  <si>
    <t>MTERF4</t>
  </si>
  <si>
    <t>TUG1</t>
  </si>
  <si>
    <t>SEC16A</t>
  </si>
  <si>
    <t>CDC14A</t>
  </si>
  <si>
    <t>SLC25A37</t>
  </si>
  <si>
    <t>LIFR</t>
  </si>
  <si>
    <t>KIFAP3</t>
  </si>
  <si>
    <t>DYNLL2</t>
  </si>
  <si>
    <t>IFI16</t>
  </si>
  <si>
    <t>ANKIB1</t>
  </si>
  <si>
    <t>RSBN1L</t>
  </si>
  <si>
    <t>CAVIN1</t>
  </si>
  <si>
    <t>TNS1</t>
  </si>
  <si>
    <t>NMI</t>
  </si>
  <si>
    <t>BMERB1</t>
  </si>
  <si>
    <t>CENPC</t>
  </si>
  <si>
    <t>C9orf78</t>
  </si>
  <si>
    <t>INPP4A</t>
  </si>
  <si>
    <t>TNS3</t>
  </si>
  <si>
    <t>KLHL20</t>
  </si>
  <si>
    <t>PLPP5</t>
  </si>
  <si>
    <t>HIST1H1C</t>
  </si>
  <si>
    <t>TTC39C</t>
  </si>
  <si>
    <t>TCEAL9</t>
  </si>
  <si>
    <t>SLC41A1</t>
  </si>
  <si>
    <t>KLF3</t>
  </si>
  <si>
    <t>RORA</t>
  </si>
  <si>
    <t>TECR</t>
  </si>
  <si>
    <t>NAT10</t>
  </si>
  <si>
    <t>PDCD7</t>
  </si>
  <si>
    <t>HMCES</t>
  </si>
  <si>
    <t>EPS8</t>
  </si>
  <si>
    <t>TMEM181</t>
  </si>
  <si>
    <t>ISCA1</t>
  </si>
  <si>
    <t>SMCHD1</t>
  </si>
  <si>
    <t>MLXIP</t>
  </si>
  <si>
    <t>HMGA1</t>
  </si>
  <si>
    <t>SLC16A7</t>
  </si>
  <si>
    <t>TUT7</t>
  </si>
  <si>
    <t>ZNF143</t>
  </si>
  <si>
    <t>KANSL2</t>
  </si>
  <si>
    <t>PRPF38B</t>
  </si>
  <si>
    <t>YAF2</t>
  </si>
  <si>
    <t>ZDHHC9</t>
  </si>
  <si>
    <t>ANP32A</t>
  </si>
  <si>
    <t>HCLS1</t>
  </si>
  <si>
    <t>DAB2</t>
  </si>
  <si>
    <t>TC2N</t>
  </si>
  <si>
    <t>C18orf25</t>
  </si>
  <si>
    <t>DAXX</t>
  </si>
  <si>
    <t>CD2AP</t>
  </si>
  <si>
    <t>TSPAN14</t>
  </si>
  <si>
    <t>PRKCA</t>
  </si>
  <si>
    <t>CHD8</t>
  </si>
  <si>
    <t>RNF217</t>
  </si>
  <si>
    <t>AGPAT4</t>
  </si>
  <si>
    <t>MAP3K5</t>
  </si>
  <si>
    <t>ADD3</t>
  </si>
  <si>
    <t>ODF2L</t>
  </si>
  <si>
    <t>NPAS2</t>
  </si>
  <si>
    <t>TMEM245</t>
  </si>
  <si>
    <t>SNED1</t>
  </si>
  <si>
    <t>RASSF1</t>
  </si>
  <si>
    <t>GTF3C1</t>
  </si>
  <si>
    <t>TJP1</t>
  </si>
  <si>
    <t>GLTP</t>
  </si>
  <si>
    <t>CMC2</t>
  </si>
  <si>
    <t>SLC7A6</t>
  </si>
  <si>
    <t>CA12</t>
  </si>
  <si>
    <t>EPG5</t>
  </si>
  <si>
    <t>PREX1</t>
  </si>
  <si>
    <t>CALD1</t>
  </si>
  <si>
    <t>DNAJC13</t>
  </si>
  <si>
    <t>TMPO</t>
  </si>
  <si>
    <t>OTUD7B</t>
  </si>
  <si>
    <t>CWF19L2</t>
  </si>
  <si>
    <t>ANKFY1</t>
  </si>
  <si>
    <t>AEBP1</t>
  </si>
  <si>
    <t>CBX4</t>
  </si>
  <si>
    <t>TOM1</t>
  </si>
  <si>
    <t>VPS4A</t>
  </si>
  <si>
    <t>PKNOX1</t>
  </si>
  <si>
    <t>PLA2G4C</t>
  </si>
  <si>
    <t>SNRNP200</t>
  </si>
  <si>
    <t>CPT1A</t>
  </si>
  <si>
    <t>SENP7</t>
  </si>
  <si>
    <t>CMSS1</t>
  </si>
  <si>
    <t>SF3B3</t>
  </si>
  <si>
    <t>CLIP4</t>
  </si>
  <si>
    <t>KREMEN1</t>
  </si>
  <si>
    <t>MAX</t>
  </si>
  <si>
    <t>PRRX2</t>
  </si>
  <si>
    <t>HNRNPUL2</t>
  </si>
  <si>
    <t>CEP95</t>
  </si>
  <si>
    <t>ERRFI1</t>
  </si>
  <si>
    <t>IRAK3</t>
  </si>
  <si>
    <t>XPC</t>
  </si>
  <si>
    <t>TIFA</t>
  </si>
  <si>
    <t>LIX1L</t>
  </si>
  <si>
    <t>PDSS2</t>
  </si>
  <si>
    <t>RABL6</t>
  </si>
  <si>
    <t>GTPBP4</t>
  </si>
  <si>
    <t>ZNF37A</t>
  </si>
  <si>
    <t>OOEP</t>
  </si>
  <si>
    <t>CCDC93</t>
  </si>
  <si>
    <t>HDAC3</t>
  </si>
  <si>
    <t>MAP3K4</t>
  </si>
  <si>
    <t>TGOLN2</t>
  </si>
  <si>
    <t>PER1</t>
  </si>
  <si>
    <t>THADA</t>
  </si>
  <si>
    <t>ARHGEF1</t>
  </si>
  <si>
    <t>USPL1</t>
  </si>
  <si>
    <t>JAK3</t>
  </si>
  <si>
    <t>NR3C2</t>
  </si>
  <si>
    <t>CCDC88C</t>
  </si>
  <si>
    <t>CAMK2D</t>
  </si>
  <si>
    <t>GMPS</t>
  </si>
  <si>
    <t>NUP54</t>
  </si>
  <si>
    <t>STARD13</t>
  </si>
  <si>
    <t>CYTH3</t>
  </si>
  <si>
    <t>TNRC6C</t>
  </si>
  <si>
    <t>SLC30A6</t>
  </si>
  <si>
    <t>TM9SF1</t>
  </si>
  <si>
    <t>OAT</t>
  </si>
  <si>
    <t>KLHL2</t>
  </si>
  <si>
    <t>IKZF5</t>
  </si>
  <si>
    <t>PIM1</t>
  </si>
  <si>
    <t>GPRIN3</t>
  </si>
  <si>
    <t>EGLN3</t>
  </si>
  <si>
    <t>ANKZF1</t>
  </si>
  <si>
    <t>ORC4</t>
  </si>
  <si>
    <t>GNE</t>
  </si>
  <si>
    <t>DHX8</t>
  </si>
  <si>
    <t>PHF12</t>
  </si>
  <si>
    <t>NLRC5</t>
  </si>
  <si>
    <t>KPNA5</t>
  </si>
  <si>
    <t>ATF7IP</t>
  </si>
  <si>
    <t>BDP1</t>
  </si>
  <si>
    <t>SPOCK2</t>
  </si>
  <si>
    <t>NUMA1</t>
  </si>
  <si>
    <t>SLC7A6OS</t>
  </si>
  <si>
    <t>SNX5</t>
  </si>
  <si>
    <t>RBL2</t>
  </si>
  <si>
    <t>ANKRD36C</t>
  </si>
  <si>
    <t>ZYX</t>
  </si>
  <si>
    <t>LOXL2</t>
  </si>
  <si>
    <t>OSMR</t>
  </si>
  <si>
    <t>HEATR5B</t>
  </si>
  <si>
    <t>LBR</t>
  </si>
  <si>
    <t>C2CD3</t>
  </si>
  <si>
    <t>EHD2</t>
  </si>
  <si>
    <t>NAA16</t>
  </si>
  <si>
    <t>MLLT3</t>
  </si>
  <si>
    <t>ARHGEF10</t>
  </si>
  <si>
    <t>ZBTB44</t>
  </si>
  <si>
    <t>FRMD6</t>
  </si>
  <si>
    <t>CCNB1IP1</t>
  </si>
  <si>
    <t>MCC</t>
  </si>
  <si>
    <t>NFATC1</t>
  </si>
  <si>
    <t>ENTPD4</t>
  </si>
  <si>
    <t>SLC39A8</t>
  </si>
  <si>
    <t>APBB1IP</t>
  </si>
  <si>
    <t>PRR5</t>
  </si>
  <si>
    <t>PRKCQ</t>
  </si>
  <si>
    <t>PIK3R1</t>
  </si>
  <si>
    <t>NDRG1</t>
  </si>
  <si>
    <t>NOP56</t>
  </si>
  <si>
    <t>TSHZ2</t>
  </si>
  <si>
    <t>BCL11B</t>
  </si>
  <si>
    <t>ZCCHC14</t>
  </si>
  <si>
    <t>GNB5</t>
  </si>
  <si>
    <t>TGFBR3</t>
  </si>
  <si>
    <t>CNOT6L</t>
  </si>
  <si>
    <t>TAF11</t>
  </si>
  <si>
    <t>LRIG1</t>
  </si>
  <si>
    <t>NBPF14</t>
  </si>
  <si>
    <t>EPB41</t>
  </si>
  <si>
    <t>FASTKD2</t>
  </si>
  <si>
    <t>INPP5D</t>
  </si>
  <si>
    <t>HSPH1</t>
  </si>
  <si>
    <t>CPEB3</t>
  </si>
  <si>
    <t>BCR</t>
  </si>
  <si>
    <t>PLD1</t>
  </si>
  <si>
    <t>ITK</t>
  </si>
  <si>
    <t>PCNX2</t>
  </si>
  <si>
    <t>SIN3B</t>
  </si>
  <si>
    <t>ADAMTS9-AS2</t>
  </si>
  <si>
    <t>POLR3E</t>
  </si>
  <si>
    <t>GYS1</t>
  </si>
  <si>
    <t>NBPF19</t>
  </si>
  <si>
    <t>NBPF26</t>
  </si>
  <si>
    <t>NECAP1</t>
  </si>
  <si>
    <t>MRFAP1L1</t>
  </si>
  <si>
    <t>MGAT4A</t>
  </si>
  <si>
    <t>RIPOR2</t>
  </si>
  <si>
    <t>PERP</t>
  </si>
  <si>
    <t>CD247</t>
  </si>
  <si>
    <t>avg_FC</t>
  </si>
  <si>
    <r>
      <rPr>
        <i/>
        <sz val="11"/>
        <color theme="1"/>
        <rFont val="Calibri"/>
        <family val="2"/>
        <scheme val="minor"/>
      </rPr>
      <t>Yellow highlighting</t>
    </r>
    <r>
      <rPr>
        <sz val="11"/>
        <color theme="1"/>
        <rFont val="Calibri"/>
        <family val="2"/>
        <scheme val="minor"/>
      </rPr>
      <t>: NF</t>
    </r>
    <r>
      <rPr>
        <sz val="11"/>
        <color theme="1"/>
        <rFont val="Symbol"/>
        <family val="1"/>
        <charset val="2"/>
      </rPr>
      <t>k</t>
    </r>
    <r>
      <rPr>
        <sz val="11"/>
        <color theme="1"/>
        <rFont val="Calibri"/>
        <family val="2"/>
        <scheme val="minor"/>
      </rPr>
      <t>B components and NF</t>
    </r>
    <r>
      <rPr>
        <sz val="11"/>
        <color theme="1"/>
        <rFont val="Symbol"/>
        <family val="1"/>
        <charset val="2"/>
      </rPr>
      <t>k</t>
    </r>
    <r>
      <rPr>
        <sz val="11"/>
        <color theme="1"/>
        <rFont val="Calibri"/>
        <family val="2"/>
        <scheme val="minor"/>
      </rPr>
      <t>B-dependent maturation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sz val="11"/>
      <color theme="1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2" borderId="0" xfId="0" applyNumberFormat="1" applyFill="1"/>
    <xf numFmtId="164" fontId="0" fillId="0" borderId="0" xfId="0" applyNumberFormat="1"/>
    <xf numFmtId="164" fontId="0" fillId="4" borderId="0" xfId="0" applyNumberFormat="1" applyFill="1"/>
    <xf numFmtId="0" fontId="2" fillId="5" borderId="0" xfId="0" applyFont="1" applyFill="1"/>
    <xf numFmtId="0" fontId="2" fillId="5" borderId="0" xfId="0" applyFont="1" applyFill="1" applyAlignment="1">
      <alignment horizontal="center"/>
    </xf>
    <xf numFmtId="0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1" fillId="2" borderId="0" xfId="0" applyFont="1" applyFill="1"/>
    <xf numFmtId="164" fontId="1" fillId="2" borderId="0" xfId="0" applyNumberFormat="1" applyFont="1" applyFill="1"/>
    <xf numFmtId="0" fontId="1" fillId="2" borderId="0" xfId="0" applyFont="1" applyFill="1" applyAlignment="1">
      <alignment horizontal="center"/>
    </xf>
    <xf numFmtId="0" fontId="4" fillId="2" borderId="0" xfId="0" applyFont="1" applyFill="1"/>
    <xf numFmtId="164" fontId="4" fillId="2" borderId="0" xfId="0" applyNumberFormat="1" applyFont="1" applyFill="1"/>
    <xf numFmtId="0" fontId="4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43"/>
  <sheetViews>
    <sheetView tabSelected="1" workbookViewId="0">
      <selection activeCell="K6" sqref="K6"/>
    </sheetView>
  </sheetViews>
  <sheetFormatPr baseColWidth="10" defaultRowHeight="15" x14ac:dyDescent="0.25"/>
  <cols>
    <col min="1" max="1" width="12" bestFit="1" customWidth="1"/>
    <col min="2" max="2" width="11.7109375" bestFit="1" customWidth="1"/>
    <col min="3" max="3" width="12.85546875" style="5" bestFit="1" customWidth="1"/>
    <col min="4" max="5" width="11.7109375" bestFit="1" customWidth="1"/>
    <col min="6" max="6" width="12.140625" bestFit="1" customWidth="1"/>
    <col min="7" max="7" width="11.7109375" style="11" bestFit="1" customWidth="1"/>
  </cols>
  <sheetData>
    <row r="1" spans="1:11" x14ac:dyDescent="0.25">
      <c r="A1" s="7" t="s">
        <v>3</v>
      </c>
      <c r="B1" s="7" t="s">
        <v>4</v>
      </c>
      <c r="C1" s="7" t="s">
        <v>2452</v>
      </c>
      <c r="D1" s="7" t="s">
        <v>5</v>
      </c>
      <c r="E1" s="7" t="s">
        <v>6</v>
      </c>
      <c r="F1" s="7" t="s">
        <v>7</v>
      </c>
      <c r="G1" s="8" t="s">
        <v>8</v>
      </c>
      <c r="H1" s="7" t="s">
        <v>9</v>
      </c>
    </row>
    <row r="2" spans="1:11" x14ac:dyDescent="0.25">
      <c r="A2" s="1">
        <v>1.150247557985201E-109</v>
      </c>
      <c r="B2" s="1">
        <v>3.760945318943643</v>
      </c>
      <c r="C2" s="4">
        <f t="shared" ref="C2:C65" si="0">POWER(2,B2)</f>
        <v>13.556805119100812</v>
      </c>
      <c r="D2" s="1">
        <v>0.34</v>
      </c>
      <c r="E2" s="1">
        <v>3.9E-2</v>
      </c>
      <c r="F2" s="1">
        <v>4.2100210869816337E-105</v>
      </c>
      <c r="G2" s="9">
        <v>27</v>
      </c>
      <c r="H2" s="1" t="s">
        <v>10</v>
      </c>
      <c r="J2" s="1"/>
      <c r="K2" t="s">
        <v>0</v>
      </c>
    </row>
    <row r="3" spans="1:11" x14ac:dyDescent="0.25">
      <c r="A3" s="1">
        <v>2.5357105725786029E-165</v>
      </c>
      <c r="B3" s="1">
        <v>2.7272455178180812</v>
      </c>
      <c r="C3" s="4">
        <f t="shared" si="0"/>
        <v>6.6219013478032034</v>
      </c>
      <c r="D3" s="1">
        <v>0.67500000000000004</v>
      </c>
      <c r="E3" s="1">
        <v>0.10199999999999999</v>
      </c>
      <c r="F3" s="1">
        <v>9.2809542666949449E-161</v>
      </c>
      <c r="G3" s="10">
        <v>27</v>
      </c>
      <c r="H3" s="1" t="s">
        <v>11</v>
      </c>
      <c r="J3" s="2"/>
      <c r="K3" t="s">
        <v>1</v>
      </c>
    </row>
    <row r="4" spans="1:11" x14ac:dyDescent="0.25">
      <c r="A4" s="16">
        <v>3.9967122832617289E-73</v>
      </c>
      <c r="B4" s="16">
        <v>2.529993407567146</v>
      </c>
      <c r="C4" s="17">
        <f t="shared" si="0"/>
        <v>5.77569038986086</v>
      </c>
      <c r="D4" s="16">
        <v>0.47799999999999998</v>
      </c>
      <c r="E4" s="16">
        <v>0.104</v>
      </c>
      <c r="F4" s="16">
        <v>1.4628366627966251E-68</v>
      </c>
      <c r="G4" s="18">
        <v>27</v>
      </c>
      <c r="H4" s="16" t="s">
        <v>12</v>
      </c>
    </row>
    <row r="5" spans="1:11" x14ac:dyDescent="0.25">
      <c r="A5" s="1">
        <v>1.9910470256079631E-14</v>
      </c>
      <c r="B5" s="1">
        <v>2.5014374793432239</v>
      </c>
      <c r="C5" s="4">
        <f t="shared" si="0"/>
        <v>5.6624934617674567</v>
      </c>
      <c r="D5" s="1">
        <v>0.42099999999999999</v>
      </c>
      <c r="E5" s="1">
        <v>0.27800000000000002</v>
      </c>
      <c r="F5" s="1">
        <v>7.2874312184277069E-10</v>
      </c>
      <c r="G5" s="10">
        <v>27</v>
      </c>
      <c r="H5" s="1" t="s">
        <v>13</v>
      </c>
      <c r="K5" t="s">
        <v>2</v>
      </c>
    </row>
    <row r="6" spans="1:11" x14ac:dyDescent="0.25">
      <c r="A6" s="1">
        <v>4.8042904485831353E-10</v>
      </c>
      <c r="B6" s="1">
        <v>2.438278837725167</v>
      </c>
      <c r="C6" s="4">
        <f t="shared" si="0"/>
        <v>5.41994735220021</v>
      </c>
      <c r="D6" s="1">
        <v>0.27300000000000002</v>
      </c>
      <c r="E6" s="1">
        <v>0.14899999999999999</v>
      </c>
      <c r="F6" s="1">
        <v>1.7584183470859131E-5</v>
      </c>
      <c r="G6" s="10">
        <v>27</v>
      </c>
      <c r="H6" s="1" t="s">
        <v>14</v>
      </c>
      <c r="K6" t="s">
        <v>2453</v>
      </c>
    </row>
    <row r="7" spans="1:11" x14ac:dyDescent="0.25">
      <c r="A7" s="1">
        <v>1.5132683512395121E-66</v>
      </c>
      <c r="B7" s="1">
        <v>2.3881911420053989</v>
      </c>
      <c r="C7" s="4">
        <f t="shared" si="0"/>
        <v>5.235005823400372</v>
      </c>
      <c r="D7" s="1">
        <v>0.46899999999999997</v>
      </c>
      <c r="E7" s="1">
        <v>0.105</v>
      </c>
      <c r="F7" s="1">
        <v>5.5387134923717387E-62</v>
      </c>
      <c r="G7" s="10">
        <v>27</v>
      </c>
      <c r="H7" s="1" t="s">
        <v>15</v>
      </c>
    </row>
    <row r="8" spans="1:11" x14ac:dyDescent="0.25">
      <c r="A8" s="1">
        <v>1.785795617604342E-37</v>
      </c>
      <c r="B8" s="1">
        <v>2.34328323123145</v>
      </c>
      <c r="C8" s="4">
        <f t="shared" si="0"/>
        <v>5.0745617421963889</v>
      </c>
      <c r="D8" s="1">
        <v>0.28699999999999998</v>
      </c>
      <c r="E8" s="1">
        <v>6.8000000000000005E-2</v>
      </c>
      <c r="F8" s="1">
        <v>6.5361905399936528E-33</v>
      </c>
      <c r="G8" s="10">
        <v>27</v>
      </c>
      <c r="H8" s="1" t="s">
        <v>16</v>
      </c>
    </row>
    <row r="9" spans="1:11" x14ac:dyDescent="0.25">
      <c r="A9" s="13">
        <v>2.682399347416818E-97</v>
      </c>
      <c r="B9" s="13">
        <v>2.2970843474400242</v>
      </c>
      <c r="C9" s="14">
        <f t="shared" si="0"/>
        <v>4.9146352484679756</v>
      </c>
      <c r="D9" s="13">
        <v>0.871</v>
      </c>
      <c r="E9" s="13">
        <v>0.32600000000000001</v>
      </c>
      <c r="F9" s="13">
        <v>9.8178498514802954E-93</v>
      </c>
      <c r="G9" s="15">
        <v>27</v>
      </c>
      <c r="H9" s="13" t="s">
        <v>17</v>
      </c>
    </row>
    <row r="10" spans="1:11" x14ac:dyDescent="0.25">
      <c r="A10" s="1">
        <v>1.9310624408581038E-21</v>
      </c>
      <c r="B10" s="1">
        <v>2.2132740464491438</v>
      </c>
      <c r="C10" s="4">
        <f t="shared" si="0"/>
        <v>4.6372645933470391</v>
      </c>
      <c r="D10" s="1">
        <v>0.435</v>
      </c>
      <c r="E10" s="1">
        <v>0.224</v>
      </c>
      <c r="F10" s="1">
        <v>7.0678816397847473E-17</v>
      </c>
      <c r="G10" s="10">
        <v>27</v>
      </c>
      <c r="H10" s="1" t="s">
        <v>18</v>
      </c>
    </row>
    <row r="11" spans="1:11" x14ac:dyDescent="0.25">
      <c r="A11" s="13">
        <v>8.8360957984662868E-88</v>
      </c>
      <c r="B11" s="13">
        <v>2.209184665354663</v>
      </c>
      <c r="C11" s="14">
        <f t="shared" si="0"/>
        <v>4.6241386793388646</v>
      </c>
      <c r="D11" s="13">
        <v>0.78</v>
      </c>
      <c r="E11" s="13">
        <v>0.25600000000000001</v>
      </c>
      <c r="F11" s="13">
        <v>3.234099423196646E-83</v>
      </c>
      <c r="G11" s="15">
        <v>27</v>
      </c>
      <c r="H11" s="13" t="s">
        <v>19</v>
      </c>
    </row>
    <row r="12" spans="1:11" x14ac:dyDescent="0.25">
      <c r="A12" s="1">
        <v>4.0994845367179462E-103</v>
      </c>
      <c r="B12" s="1">
        <v>2.168413739091883</v>
      </c>
      <c r="C12" s="4">
        <f t="shared" si="0"/>
        <v>4.4952885955252908</v>
      </c>
      <c r="D12" s="1">
        <v>0.68899999999999995</v>
      </c>
      <c r="E12" s="1">
        <v>0.15</v>
      </c>
      <c r="F12" s="1">
        <v>1.5004523352841351E-98</v>
      </c>
      <c r="G12" s="10">
        <v>27</v>
      </c>
      <c r="H12" s="1" t="s">
        <v>20</v>
      </c>
    </row>
    <row r="13" spans="1:11" x14ac:dyDescent="0.25">
      <c r="A13" s="1">
        <v>6.2912144451076588E-78</v>
      </c>
      <c r="B13" s="1">
        <v>2.128476199482964</v>
      </c>
      <c r="C13" s="4">
        <f t="shared" si="0"/>
        <v>4.3725539948052612</v>
      </c>
      <c r="D13" s="1">
        <v>0.94299999999999995</v>
      </c>
      <c r="E13" s="1">
        <v>0.66300000000000003</v>
      </c>
      <c r="F13" s="1">
        <v>2.302647399053854E-73</v>
      </c>
      <c r="G13" s="10">
        <v>27</v>
      </c>
      <c r="H13" s="1" t="s">
        <v>21</v>
      </c>
    </row>
    <row r="14" spans="1:11" x14ac:dyDescent="0.25">
      <c r="A14" s="1">
        <v>5.3083094771498582E-36</v>
      </c>
      <c r="B14" s="1">
        <v>2.0819961245562029</v>
      </c>
      <c r="C14" s="4">
        <f t="shared" si="0"/>
        <v>4.2339262060885305</v>
      </c>
      <c r="D14" s="1">
        <v>0.45500000000000002</v>
      </c>
      <c r="E14" s="1">
        <v>0.16200000000000001</v>
      </c>
      <c r="F14" s="1">
        <v>1.9428943517316191E-31</v>
      </c>
      <c r="G14" s="10">
        <v>27</v>
      </c>
      <c r="H14" s="1" t="s">
        <v>22</v>
      </c>
    </row>
    <row r="15" spans="1:11" x14ac:dyDescent="0.25">
      <c r="A15" s="13">
        <v>8.6470462223172997E-115</v>
      </c>
      <c r="B15" s="13">
        <v>2.0629002633185798</v>
      </c>
      <c r="C15" s="14">
        <f t="shared" si="0"/>
        <v>4.1782541895699126</v>
      </c>
      <c r="D15" s="13">
        <v>0.84699999999999998</v>
      </c>
      <c r="E15" s="13">
        <v>0.22500000000000001</v>
      </c>
      <c r="F15" s="13">
        <v>3.1649053878303548E-110</v>
      </c>
      <c r="G15" s="15">
        <v>27</v>
      </c>
      <c r="H15" s="13" t="s">
        <v>23</v>
      </c>
    </row>
    <row r="16" spans="1:11" x14ac:dyDescent="0.25">
      <c r="A16" s="1">
        <v>1.725939208592246E-75</v>
      </c>
      <c r="B16" s="1">
        <v>2.0484264491272728</v>
      </c>
      <c r="C16" s="4">
        <f t="shared" si="0"/>
        <v>4.1365454940930535</v>
      </c>
      <c r="D16" s="1">
        <v>0.71299999999999997</v>
      </c>
      <c r="E16" s="1">
        <v>0.24199999999999999</v>
      </c>
      <c r="F16" s="1">
        <v>6.3171100973684806E-71</v>
      </c>
      <c r="G16" s="10">
        <v>27</v>
      </c>
      <c r="H16" s="1" t="s">
        <v>24</v>
      </c>
    </row>
    <row r="17" spans="1:8" x14ac:dyDescent="0.25">
      <c r="A17" s="1">
        <v>1.375680842638843E-93</v>
      </c>
      <c r="B17" s="1">
        <v>2.0442772898989192</v>
      </c>
      <c r="C17" s="4">
        <f t="shared" si="0"/>
        <v>4.1246659709817788</v>
      </c>
      <c r="D17" s="1">
        <v>0.40200000000000002</v>
      </c>
      <c r="E17" s="1">
        <v>6.2E-2</v>
      </c>
      <c r="F17" s="1">
        <v>5.0351294521424308E-89</v>
      </c>
      <c r="G17" s="10">
        <v>27</v>
      </c>
      <c r="H17" s="1" t="s">
        <v>25</v>
      </c>
    </row>
    <row r="18" spans="1:8" x14ac:dyDescent="0.25">
      <c r="A18" s="1">
        <v>1.3906910577213889E-64</v>
      </c>
      <c r="B18" s="1">
        <v>2.025497798600655</v>
      </c>
      <c r="C18" s="4">
        <f t="shared" si="0"/>
        <v>4.0713233268127382</v>
      </c>
      <c r="D18" s="1">
        <v>0.63200000000000001</v>
      </c>
      <c r="E18" s="1">
        <v>0.19900000000000001</v>
      </c>
      <c r="F18" s="1">
        <v>5.0900683403660539E-60</v>
      </c>
      <c r="G18" s="10">
        <v>27</v>
      </c>
      <c r="H18" s="1" t="s">
        <v>26</v>
      </c>
    </row>
    <row r="19" spans="1:8" x14ac:dyDescent="0.25">
      <c r="A19" s="1">
        <v>5.8445163103811974E-14</v>
      </c>
      <c r="B19" s="1">
        <v>2.0230757338707051</v>
      </c>
      <c r="C19" s="4">
        <f t="shared" si="0"/>
        <v>4.0644939308412331</v>
      </c>
      <c r="D19" s="1">
        <v>0.39700000000000002</v>
      </c>
      <c r="E19" s="1">
        <v>0.23699999999999999</v>
      </c>
      <c r="F19" s="1">
        <v>2.1391514147626221E-9</v>
      </c>
      <c r="G19" s="10">
        <v>27</v>
      </c>
      <c r="H19" s="1" t="s">
        <v>27</v>
      </c>
    </row>
    <row r="20" spans="1:8" x14ac:dyDescent="0.25">
      <c r="A20" s="1">
        <v>1.4954906787240492E-8</v>
      </c>
      <c r="B20" s="1">
        <v>2.005284691228034</v>
      </c>
      <c r="C20" s="4">
        <f t="shared" si="0"/>
        <v>4.0146791442433774</v>
      </c>
      <c r="D20" s="1">
        <v>0.25800000000000001</v>
      </c>
      <c r="E20" s="1">
        <v>0.14099999999999999</v>
      </c>
      <c r="F20" s="1">
        <v>5.4736454331978906E-4</v>
      </c>
      <c r="G20" s="10">
        <v>27</v>
      </c>
      <c r="H20" s="1" t="s">
        <v>28</v>
      </c>
    </row>
    <row r="21" spans="1:8" x14ac:dyDescent="0.25">
      <c r="A21" s="1">
        <v>1.5574540675480581E-43</v>
      </c>
      <c r="B21" s="1">
        <v>1.986217995054566</v>
      </c>
      <c r="C21" s="4">
        <f t="shared" si="0"/>
        <v>3.9619701067163562</v>
      </c>
      <c r="D21" s="1">
        <v>0.45</v>
      </c>
      <c r="E21" s="1">
        <v>0.13100000000000001</v>
      </c>
      <c r="F21" s="1">
        <v>5.7004376326326467E-39</v>
      </c>
      <c r="G21" s="10">
        <v>27</v>
      </c>
      <c r="H21" s="1" t="s">
        <v>29</v>
      </c>
    </row>
    <row r="22" spans="1:8" x14ac:dyDescent="0.25">
      <c r="A22" s="1">
        <v>1.8406392416605091E-11</v>
      </c>
      <c r="B22" s="1">
        <v>1.954971535977561</v>
      </c>
      <c r="C22" s="4">
        <f t="shared" si="0"/>
        <v>3.8770827730850539</v>
      </c>
      <c r="D22" s="1">
        <v>0.35399999999999998</v>
      </c>
      <c r="E22" s="1">
        <v>0.20899999999999999</v>
      </c>
      <c r="F22" s="1">
        <v>6.7369236884016304E-7</v>
      </c>
      <c r="G22" s="10">
        <v>27</v>
      </c>
      <c r="H22" s="1" t="s">
        <v>30</v>
      </c>
    </row>
    <row r="23" spans="1:8" x14ac:dyDescent="0.25">
      <c r="A23" s="1">
        <v>3.9753152214676608E-36</v>
      </c>
      <c r="B23" s="1">
        <v>1.939053464188885</v>
      </c>
      <c r="C23" s="4">
        <f t="shared" si="0"/>
        <v>3.8345398538326325</v>
      </c>
      <c r="D23" s="1">
        <v>0.48799999999999999</v>
      </c>
      <c r="E23" s="1">
        <v>0.184</v>
      </c>
      <c r="F23" s="1">
        <v>1.455005124209379E-31</v>
      </c>
      <c r="G23" s="10">
        <v>27</v>
      </c>
      <c r="H23" s="1" t="s">
        <v>31</v>
      </c>
    </row>
    <row r="24" spans="1:8" x14ac:dyDescent="0.25">
      <c r="A24" s="13">
        <v>8.6227112167740297E-91</v>
      </c>
      <c r="B24" s="13">
        <v>1.9313014179161929</v>
      </c>
      <c r="C24" s="14">
        <f t="shared" si="0"/>
        <v>3.8139909435220827</v>
      </c>
      <c r="D24" s="13">
        <v>0.92300000000000004</v>
      </c>
      <c r="E24" s="13">
        <v>0.39700000000000002</v>
      </c>
      <c r="F24" s="13">
        <v>3.155998532451463E-86</v>
      </c>
      <c r="G24" s="15">
        <v>27</v>
      </c>
      <c r="H24" s="13" t="s">
        <v>32</v>
      </c>
    </row>
    <row r="25" spans="1:8" x14ac:dyDescent="0.25">
      <c r="A25" s="1">
        <v>1.1585223471978469E-34</v>
      </c>
      <c r="B25" s="1">
        <v>1.9227062465475631</v>
      </c>
      <c r="C25" s="4">
        <f t="shared" si="0"/>
        <v>3.7913358114365834</v>
      </c>
      <c r="D25" s="1">
        <v>0.56499999999999995</v>
      </c>
      <c r="E25" s="1">
        <v>0.26400000000000001</v>
      </c>
      <c r="F25" s="1">
        <v>4.240307642978839E-30</v>
      </c>
      <c r="G25" s="10">
        <v>27</v>
      </c>
      <c r="H25" s="1" t="s">
        <v>33</v>
      </c>
    </row>
    <row r="26" spans="1:8" x14ac:dyDescent="0.25">
      <c r="A26" s="1">
        <v>2.634742083744206E-30</v>
      </c>
      <c r="B26" s="1">
        <v>1.9178915369615079</v>
      </c>
      <c r="C26" s="4">
        <f t="shared" si="0"/>
        <v>3.778704067128519</v>
      </c>
      <c r="D26" s="1">
        <v>0.53600000000000003</v>
      </c>
      <c r="E26" s="1">
        <v>0.254</v>
      </c>
      <c r="F26" s="1">
        <v>9.6434195007121701E-26</v>
      </c>
      <c r="G26" s="10">
        <v>27</v>
      </c>
      <c r="H26" s="1" t="s">
        <v>34</v>
      </c>
    </row>
    <row r="27" spans="1:8" x14ac:dyDescent="0.25">
      <c r="A27" s="13">
        <v>6.5750432367262858E-129</v>
      </c>
      <c r="B27" s="13">
        <v>1.9042234811293379</v>
      </c>
      <c r="C27" s="14">
        <f t="shared" si="0"/>
        <v>3.7430737684392419</v>
      </c>
      <c r="D27" s="13">
        <v>0.95199999999999996</v>
      </c>
      <c r="E27" s="13">
        <v>0.26900000000000002</v>
      </c>
      <c r="F27" s="13">
        <v>2.4065315750741881E-124</v>
      </c>
      <c r="G27" s="15">
        <v>27</v>
      </c>
      <c r="H27" s="13" t="s">
        <v>35</v>
      </c>
    </row>
    <row r="28" spans="1:8" x14ac:dyDescent="0.25">
      <c r="A28" s="1">
        <v>2.0145032285222819E-26</v>
      </c>
      <c r="B28" s="1">
        <v>1.8736356644329339</v>
      </c>
      <c r="C28" s="4">
        <f t="shared" si="0"/>
        <v>3.6645490233290743</v>
      </c>
      <c r="D28" s="1">
        <v>0.46899999999999997</v>
      </c>
      <c r="E28" s="1">
        <v>0.20499999999999999</v>
      </c>
      <c r="F28" s="1">
        <v>7.3732832667144043E-22</v>
      </c>
      <c r="G28" s="10">
        <v>27</v>
      </c>
      <c r="H28" s="1" t="s">
        <v>36</v>
      </c>
    </row>
    <row r="29" spans="1:8" x14ac:dyDescent="0.25">
      <c r="A29" s="1">
        <v>1.2170280919304109E-16</v>
      </c>
      <c r="B29" s="1">
        <v>1.8727245633576399</v>
      </c>
      <c r="C29" s="4">
        <f t="shared" si="0"/>
        <v>3.6622354917651978</v>
      </c>
      <c r="D29" s="1">
        <v>0.373</v>
      </c>
      <c r="E29" s="1">
        <v>0.187</v>
      </c>
      <c r="F29" s="1">
        <v>4.4544445192744957E-12</v>
      </c>
      <c r="G29" s="10">
        <v>27</v>
      </c>
      <c r="H29" s="1" t="s">
        <v>37</v>
      </c>
    </row>
    <row r="30" spans="1:8" x14ac:dyDescent="0.25">
      <c r="A30" s="1">
        <v>6.8277338780684543E-16</v>
      </c>
      <c r="B30" s="1">
        <v>1.8530632484620571</v>
      </c>
      <c r="C30" s="4">
        <f t="shared" si="0"/>
        <v>3.6126644181252638</v>
      </c>
      <c r="D30" s="1">
        <v>0.254</v>
      </c>
      <c r="E30" s="1">
        <v>9.7000000000000003E-2</v>
      </c>
      <c r="F30" s="1">
        <v>2.4990188767118351E-11</v>
      </c>
      <c r="G30" s="10">
        <v>27</v>
      </c>
      <c r="H30" s="1" t="s">
        <v>38</v>
      </c>
    </row>
    <row r="31" spans="1:8" x14ac:dyDescent="0.25">
      <c r="A31" s="1">
        <v>1.9240313039420849E-32</v>
      </c>
      <c r="B31" s="1">
        <v>1.834033424909689</v>
      </c>
      <c r="C31" s="4">
        <f t="shared" si="0"/>
        <v>3.5653245854326387</v>
      </c>
      <c r="D31" s="1">
        <v>0.34899999999999998</v>
      </c>
      <c r="E31" s="1">
        <v>0.106</v>
      </c>
      <c r="F31" s="1">
        <v>7.0421469755584243E-28</v>
      </c>
      <c r="G31" s="10">
        <v>27</v>
      </c>
      <c r="H31" s="1" t="s">
        <v>39</v>
      </c>
    </row>
    <row r="32" spans="1:8" x14ac:dyDescent="0.25">
      <c r="A32" s="1">
        <v>9.4085279110961031E-46</v>
      </c>
      <c r="B32" s="1">
        <v>1.8036754409697999</v>
      </c>
      <c r="C32" s="4">
        <f t="shared" si="0"/>
        <v>3.4910848966732666</v>
      </c>
      <c r="D32" s="1">
        <v>0.58899999999999997</v>
      </c>
      <c r="E32" s="1">
        <v>0.214</v>
      </c>
      <c r="F32" s="1">
        <v>3.443615300740284E-41</v>
      </c>
      <c r="G32" s="10">
        <v>27</v>
      </c>
      <c r="H32" s="1" t="s">
        <v>40</v>
      </c>
    </row>
    <row r="33" spans="1:8" x14ac:dyDescent="0.25">
      <c r="A33" s="1">
        <v>1.4053165109704631E-11</v>
      </c>
      <c r="B33" s="1">
        <v>1.7743389136410239</v>
      </c>
      <c r="C33" s="4">
        <f t="shared" si="0"/>
        <v>3.420812224248873</v>
      </c>
      <c r="D33" s="1">
        <v>0.30099999999999999</v>
      </c>
      <c r="E33" s="1">
        <v>0.153</v>
      </c>
      <c r="F33" s="1">
        <v>5.1435989618029901E-7</v>
      </c>
      <c r="G33" s="10">
        <v>27</v>
      </c>
      <c r="H33" s="1" t="s">
        <v>41</v>
      </c>
    </row>
    <row r="34" spans="1:8" x14ac:dyDescent="0.25">
      <c r="A34" s="1">
        <v>1.383319056683144E-25</v>
      </c>
      <c r="B34" s="1">
        <v>1.76803506746565</v>
      </c>
      <c r="C34" s="4">
        <f t="shared" si="0"/>
        <v>3.4058976168533248</v>
      </c>
      <c r="D34" s="1">
        <v>0.42599999999999999</v>
      </c>
      <c r="E34" s="1">
        <v>0.17</v>
      </c>
      <c r="F34" s="1">
        <v>5.0630860793659747E-21</v>
      </c>
      <c r="G34" s="10">
        <v>27</v>
      </c>
      <c r="H34" s="1" t="s">
        <v>42</v>
      </c>
    </row>
    <row r="35" spans="1:8" x14ac:dyDescent="0.25">
      <c r="A35" s="1">
        <v>7.2091846204406912E-94</v>
      </c>
      <c r="B35" s="1">
        <v>1.7671068819611839</v>
      </c>
      <c r="C35" s="4">
        <f t="shared" si="0"/>
        <v>3.4037070720859766</v>
      </c>
      <c r="D35" s="1">
        <v>0.97599999999999998</v>
      </c>
      <c r="E35" s="1">
        <v>0.46400000000000002</v>
      </c>
      <c r="F35" s="1">
        <v>2.638633662927497E-89</v>
      </c>
      <c r="G35" s="10">
        <v>27</v>
      </c>
      <c r="H35" s="1" t="s">
        <v>43</v>
      </c>
    </row>
    <row r="36" spans="1:8" x14ac:dyDescent="0.25">
      <c r="A36" s="1">
        <v>2.468896100434021E-14</v>
      </c>
      <c r="B36" s="1">
        <v>1.7634802628043751</v>
      </c>
      <c r="C36" s="4">
        <f t="shared" si="0"/>
        <v>3.3951616436183958</v>
      </c>
      <c r="D36" s="1">
        <v>0.32500000000000001</v>
      </c>
      <c r="E36" s="1">
        <v>0.155</v>
      </c>
      <c r="F36" s="1">
        <v>9.0364066171985608E-10</v>
      </c>
      <c r="G36" s="10">
        <v>27</v>
      </c>
      <c r="H36" s="1" t="s">
        <v>44</v>
      </c>
    </row>
    <row r="37" spans="1:8" x14ac:dyDescent="0.25">
      <c r="A37" s="1">
        <v>2.7772862117781359E-27</v>
      </c>
      <c r="B37" s="1">
        <v>1.7592600982268281</v>
      </c>
      <c r="C37" s="4">
        <f t="shared" si="0"/>
        <v>3.3852446447985263</v>
      </c>
      <c r="D37" s="1">
        <v>0.44</v>
      </c>
      <c r="E37" s="1">
        <v>0.18099999999999999</v>
      </c>
      <c r="F37" s="1">
        <v>1.0165145263729161E-22</v>
      </c>
      <c r="G37" s="10">
        <v>27</v>
      </c>
      <c r="H37" s="1" t="s">
        <v>45</v>
      </c>
    </row>
    <row r="38" spans="1:8" x14ac:dyDescent="0.25">
      <c r="A38" s="13">
        <v>2.4169330878758639E-45</v>
      </c>
      <c r="B38" s="13">
        <v>1.754227616913234</v>
      </c>
      <c r="C38" s="14">
        <f t="shared" si="0"/>
        <v>3.3734566360900429</v>
      </c>
      <c r="D38" s="13">
        <v>0.56000000000000005</v>
      </c>
      <c r="E38" s="13">
        <v>0.19800000000000001</v>
      </c>
      <c r="F38" s="13">
        <v>8.846216794934451E-41</v>
      </c>
      <c r="G38" s="15">
        <v>27</v>
      </c>
      <c r="H38" s="13" t="s">
        <v>46</v>
      </c>
    </row>
    <row r="39" spans="1:8" x14ac:dyDescent="0.25">
      <c r="A39" s="1">
        <v>6.0261835566376707E-52</v>
      </c>
      <c r="B39" s="1">
        <v>1.7536252762307301</v>
      </c>
      <c r="C39" s="4">
        <f t="shared" si="0"/>
        <v>3.3720484756754447</v>
      </c>
      <c r="D39" s="1">
        <v>0.57399999999999995</v>
      </c>
      <c r="E39" s="1">
        <v>0.183</v>
      </c>
      <c r="F39" s="1">
        <v>2.2056434435649542E-47</v>
      </c>
      <c r="G39" s="10">
        <v>27</v>
      </c>
      <c r="H39" s="1" t="s">
        <v>47</v>
      </c>
    </row>
    <row r="40" spans="1:8" x14ac:dyDescent="0.25">
      <c r="A40" s="13">
        <v>2.057294890543581E-41</v>
      </c>
      <c r="B40" s="13">
        <v>1.739889548507783</v>
      </c>
      <c r="C40" s="14">
        <f t="shared" si="0"/>
        <v>3.3400959530494898</v>
      </c>
      <c r="D40" s="13">
        <v>0.58399999999999996</v>
      </c>
      <c r="E40" s="13">
        <v>0.23899999999999999</v>
      </c>
      <c r="F40" s="13">
        <v>7.5299050288785627E-37</v>
      </c>
      <c r="G40" s="15">
        <v>27</v>
      </c>
      <c r="H40" s="13" t="s">
        <v>48</v>
      </c>
    </row>
    <row r="41" spans="1:8" x14ac:dyDescent="0.25">
      <c r="A41" s="1">
        <v>5.830970625884274E-22</v>
      </c>
      <c r="B41" s="1">
        <v>1.635560038919653</v>
      </c>
      <c r="C41" s="4">
        <f t="shared" si="0"/>
        <v>3.1070814019893085</v>
      </c>
      <c r="D41" s="1">
        <v>0.498</v>
      </c>
      <c r="E41" s="1">
        <v>0.253</v>
      </c>
      <c r="F41" s="1">
        <v>2.1341935587799029E-17</v>
      </c>
      <c r="G41" s="10">
        <v>27</v>
      </c>
      <c r="H41" s="1" t="s">
        <v>49</v>
      </c>
    </row>
    <row r="42" spans="1:8" x14ac:dyDescent="0.25">
      <c r="A42" s="1">
        <v>1.7008980331311429E-7</v>
      </c>
      <c r="B42" s="1">
        <v>1.6339163827998151</v>
      </c>
      <c r="C42" s="4">
        <f t="shared" si="0"/>
        <v>3.1035435335244634</v>
      </c>
      <c r="D42" s="1">
        <v>0.30099999999999999</v>
      </c>
      <c r="E42" s="1">
        <v>0.189</v>
      </c>
      <c r="F42" s="1">
        <v>6.2254568910632968E-3</v>
      </c>
      <c r="G42" s="10">
        <v>27</v>
      </c>
      <c r="H42" s="1" t="s">
        <v>50</v>
      </c>
    </row>
    <row r="43" spans="1:8" x14ac:dyDescent="0.25">
      <c r="A43" s="1">
        <v>5.4536134026762626E-19</v>
      </c>
      <c r="B43" s="1">
        <v>1.6297402589892791</v>
      </c>
      <c r="C43" s="4">
        <f t="shared" si="0"/>
        <v>3.0945727939128034</v>
      </c>
      <c r="D43" s="1">
        <v>0.254</v>
      </c>
      <c r="E43" s="1">
        <v>8.5000000000000006E-2</v>
      </c>
      <c r="F43" s="1">
        <v>1.9960770415135389E-14</v>
      </c>
      <c r="G43" s="10">
        <v>27</v>
      </c>
      <c r="H43" s="1" t="s">
        <v>51</v>
      </c>
    </row>
    <row r="44" spans="1:8" x14ac:dyDescent="0.25">
      <c r="A44" s="1">
        <v>1.490920742153338E-81</v>
      </c>
      <c r="B44" s="1">
        <v>1.593986857643656</v>
      </c>
      <c r="C44" s="4">
        <f t="shared" si="0"/>
        <v>3.018824436671276</v>
      </c>
      <c r="D44" s="1">
        <v>0.34399999999999997</v>
      </c>
      <c r="E44" s="1">
        <v>4.9000000000000002E-2</v>
      </c>
      <c r="F44" s="1">
        <v>5.4569190083554307E-77</v>
      </c>
      <c r="G44" s="10">
        <v>27</v>
      </c>
      <c r="H44" s="1" t="s">
        <v>52</v>
      </c>
    </row>
    <row r="45" spans="1:8" x14ac:dyDescent="0.25">
      <c r="A45" s="1">
        <v>7.4261041113434254E-12</v>
      </c>
      <c r="B45" s="1">
        <v>1.585561908359074</v>
      </c>
      <c r="C45" s="4">
        <f t="shared" si="0"/>
        <v>3.0012466921111467</v>
      </c>
      <c r="D45" s="1">
        <v>0.47799999999999998</v>
      </c>
      <c r="E45" s="1">
        <v>0.34699999999999998</v>
      </c>
      <c r="F45" s="1">
        <v>2.718028365792807E-7</v>
      </c>
      <c r="G45" s="10">
        <v>27</v>
      </c>
      <c r="H45" s="1" t="s">
        <v>53</v>
      </c>
    </row>
    <row r="46" spans="1:8" x14ac:dyDescent="0.25">
      <c r="A46" s="1">
        <v>6.5372311543863368E-55</v>
      </c>
      <c r="B46" s="1">
        <v>1.5642932314455169</v>
      </c>
      <c r="C46" s="4">
        <f t="shared" si="0"/>
        <v>2.957325885492446</v>
      </c>
      <c r="D46" s="1">
        <v>0.66500000000000004</v>
      </c>
      <c r="E46" s="1">
        <v>0.24399999999999999</v>
      </c>
      <c r="F46" s="1">
        <v>2.3926919748169431E-50</v>
      </c>
      <c r="G46" s="10">
        <v>27</v>
      </c>
      <c r="H46" s="1" t="s">
        <v>54</v>
      </c>
    </row>
    <row r="47" spans="1:8" x14ac:dyDescent="0.25">
      <c r="A47" s="1">
        <v>2.5943563016782131E-55</v>
      </c>
      <c r="B47" s="1">
        <v>1.559757263502813</v>
      </c>
      <c r="C47" s="4">
        <f t="shared" si="0"/>
        <v>2.9480423784760958</v>
      </c>
      <c r="D47" s="1">
        <v>0.68899999999999995</v>
      </c>
      <c r="E47" s="1">
        <v>0.25800000000000001</v>
      </c>
      <c r="F47" s="1">
        <v>9.4956034997724272E-51</v>
      </c>
      <c r="G47" s="10">
        <v>27</v>
      </c>
      <c r="H47" s="1" t="s">
        <v>55</v>
      </c>
    </row>
    <row r="48" spans="1:8" x14ac:dyDescent="0.25">
      <c r="A48" s="1">
        <v>1.304582716887609E-11</v>
      </c>
      <c r="B48" s="1">
        <v>1.552967779693482</v>
      </c>
      <c r="C48" s="4">
        <f t="shared" si="0"/>
        <v>2.9342011568718651</v>
      </c>
      <c r="D48" s="1">
        <v>0.25800000000000001</v>
      </c>
      <c r="E48" s="1">
        <v>0.11799999999999999</v>
      </c>
      <c r="F48" s="1">
        <v>4.7749032020803364E-7</v>
      </c>
      <c r="G48" s="10">
        <v>27</v>
      </c>
      <c r="H48" s="1" t="s">
        <v>56</v>
      </c>
    </row>
    <row r="49" spans="1:8" x14ac:dyDescent="0.25">
      <c r="A49" s="1">
        <v>1.7723617469262461E-32</v>
      </c>
      <c r="B49" s="1">
        <v>1.531398900029062</v>
      </c>
      <c r="C49" s="4">
        <f t="shared" si="0"/>
        <v>2.890659942517166</v>
      </c>
      <c r="D49" s="1">
        <v>0.72199999999999998</v>
      </c>
      <c r="E49" s="1">
        <v>0.44400000000000001</v>
      </c>
      <c r="F49" s="1">
        <v>6.4870212299247542E-28</v>
      </c>
      <c r="G49" s="10">
        <v>27</v>
      </c>
      <c r="H49" s="1" t="s">
        <v>57</v>
      </c>
    </row>
    <row r="50" spans="1:8" x14ac:dyDescent="0.25">
      <c r="A50" s="1">
        <v>3.1385099315538669E-56</v>
      </c>
      <c r="B50" s="1">
        <v>1.518947738576172</v>
      </c>
      <c r="C50" s="4">
        <f t="shared" si="0"/>
        <v>2.8658194849603009</v>
      </c>
      <c r="D50" s="1">
        <v>0.68899999999999995</v>
      </c>
      <c r="E50" s="1">
        <v>0.248</v>
      </c>
      <c r="F50" s="1">
        <v>1.148726020048031E-51</v>
      </c>
      <c r="G50" s="10">
        <v>27</v>
      </c>
      <c r="H50" s="1" t="s">
        <v>58</v>
      </c>
    </row>
    <row r="51" spans="1:8" x14ac:dyDescent="0.25">
      <c r="A51" s="1">
        <v>2.6028496171001331E-14</v>
      </c>
      <c r="B51" s="1">
        <v>1.5021960804829511</v>
      </c>
      <c r="C51" s="4">
        <f t="shared" si="0"/>
        <v>2.8327358548580133</v>
      </c>
      <c r="D51" s="1">
        <v>0.25800000000000001</v>
      </c>
      <c r="E51" s="1">
        <v>0.104</v>
      </c>
      <c r="F51" s="1">
        <v>9.5266898835481989E-10</v>
      </c>
      <c r="G51" s="10">
        <v>27</v>
      </c>
      <c r="H51" s="1" t="s">
        <v>59</v>
      </c>
    </row>
    <row r="52" spans="1:8" x14ac:dyDescent="0.25">
      <c r="A52" s="1">
        <v>6.3920449252633188E-25</v>
      </c>
      <c r="B52" s="1">
        <v>1.478652628420023</v>
      </c>
      <c r="C52" s="4">
        <f t="shared" si="0"/>
        <v>2.7868833718332522</v>
      </c>
      <c r="D52" s="1">
        <v>0.51700000000000002</v>
      </c>
      <c r="E52" s="1">
        <v>0.251</v>
      </c>
      <c r="F52" s="1">
        <v>2.339552363095627E-20</v>
      </c>
      <c r="G52" s="10">
        <v>27</v>
      </c>
      <c r="H52" s="1" t="s">
        <v>60</v>
      </c>
    </row>
    <row r="53" spans="1:8" x14ac:dyDescent="0.25">
      <c r="A53" s="1">
        <v>3.3781863889966969E-20</v>
      </c>
      <c r="B53" s="1">
        <v>1.440348671779262</v>
      </c>
      <c r="C53" s="4">
        <f t="shared" si="0"/>
        <v>2.7138644647435681</v>
      </c>
      <c r="D53" s="1">
        <v>0.52600000000000002</v>
      </c>
      <c r="E53" s="1">
        <v>0.317</v>
      </c>
      <c r="F53" s="1">
        <v>1.236450000236681E-15</v>
      </c>
      <c r="G53" s="10">
        <v>27</v>
      </c>
      <c r="H53" s="1" t="s">
        <v>61</v>
      </c>
    </row>
    <row r="54" spans="1:8" x14ac:dyDescent="0.25">
      <c r="A54" s="1">
        <v>2.9806406990001779E-12</v>
      </c>
      <c r="B54" s="1">
        <v>1.433155374092133</v>
      </c>
      <c r="C54" s="4">
        <f t="shared" si="0"/>
        <v>2.7003667762939867</v>
      </c>
      <c r="D54" s="1">
        <v>0.33</v>
      </c>
      <c r="E54" s="1">
        <v>0.16700000000000001</v>
      </c>
      <c r="F54" s="1">
        <v>1.090944302241055E-7</v>
      </c>
      <c r="G54" s="10">
        <v>27</v>
      </c>
      <c r="H54" s="1" t="s">
        <v>62</v>
      </c>
    </row>
    <row r="55" spans="1:8" x14ac:dyDescent="0.25">
      <c r="A55" s="1">
        <v>4.6355029239749528E-53</v>
      </c>
      <c r="B55" s="1">
        <v>1.427821296230376</v>
      </c>
      <c r="C55" s="4">
        <f t="shared" si="0"/>
        <v>2.6904011417565226</v>
      </c>
      <c r="D55" s="1">
        <v>0.94299999999999995</v>
      </c>
      <c r="E55" s="1">
        <v>0.83599999999999997</v>
      </c>
      <c r="F55" s="1">
        <v>1.6966404252040721E-48</v>
      </c>
      <c r="G55" s="10">
        <v>27</v>
      </c>
      <c r="H55" s="1" t="s">
        <v>63</v>
      </c>
    </row>
    <row r="56" spans="1:8" x14ac:dyDescent="0.25">
      <c r="A56" s="1">
        <v>1.235594119191798E-32</v>
      </c>
      <c r="B56" s="1">
        <v>1.426938700492246</v>
      </c>
      <c r="C56" s="4">
        <f t="shared" si="0"/>
        <v>2.6887557417733285</v>
      </c>
      <c r="D56" s="1">
        <v>0.29699999999999999</v>
      </c>
      <c r="E56" s="1">
        <v>7.5999999999999998E-2</v>
      </c>
      <c r="F56" s="1">
        <v>4.5223980356539012E-28</v>
      </c>
      <c r="G56" s="10">
        <v>27</v>
      </c>
      <c r="H56" s="1" t="s">
        <v>64</v>
      </c>
    </row>
    <row r="57" spans="1:8" x14ac:dyDescent="0.25">
      <c r="A57" s="16">
        <v>4.0123958973125138E-51</v>
      </c>
      <c r="B57" s="16">
        <v>1.424434767766162</v>
      </c>
      <c r="C57" s="17">
        <f t="shared" si="0"/>
        <v>2.6840932009931495</v>
      </c>
      <c r="D57" s="16">
        <v>0.78500000000000003</v>
      </c>
      <c r="E57" s="16">
        <v>0.38</v>
      </c>
      <c r="F57" s="16">
        <v>1.4685770223753531E-46</v>
      </c>
      <c r="G57" s="18">
        <v>27</v>
      </c>
      <c r="H57" s="16" t="s">
        <v>65</v>
      </c>
    </row>
    <row r="58" spans="1:8" x14ac:dyDescent="0.25">
      <c r="A58" s="1">
        <v>2.297260959545996E-14</v>
      </c>
      <c r="B58" s="1">
        <v>1.404737233843909</v>
      </c>
      <c r="C58" s="4">
        <f t="shared" si="0"/>
        <v>2.6476955372027398</v>
      </c>
      <c r="D58" s="1">
        <v>0.40200000000000002</v>
      </c>
      <c r="E58" s="1">
        <v>0.221</v>
      </c>
      <c r="F58" s="1">
        <v>8.4082048380343008E-10</v>
      </c>
      <c r="G58" s="10">
        <v>27</v>
      </c>
      <c r="H58" s="1" t="s">
        <v>66</v>
      </c>
    </row>
    <row r="59" spans="1:8" x14ac:dyDescent="0.25">
      <c r="A59" s="1">
        <v>1.4363870868844651E-9</v>
      </c>
      <c r="B59" s="1">
        <v>1.377400960359112</v>
      </c>
      <c r="C59" s="4">
        <f t="shared" si="0"/>
        <v>2.5979991528574744</v>
      </c>
      <c r="D59" s="1">
        <v>0.56899999999999995</v>
      </c>
      <c r="E59" s="1">
        <v>0.51200000000000001</v>
      </c>
      <c r="F59" s="1">
        <v>5.2573203767058287E-5</v>
      </c>
      <c r="G59" s="10">
        <v>27</v>
      </c>
      <c r="H59" s="1" t="s">
        <v>67</v>
      </c>
    </row>
    <row r="60" spans="1:8" x14ac:dyDescent="0.25">
      <c r="A60" s="1">
        <v>1.067963507395104E-12</v>
      </c>
      <c r="B60" s="1">
        <v>1.3739393441525301</v>
      </c>
      <c r="C60" s="4">
        <f t="shared" si="0"/>
        <v>2.591772961551762</v>
      </c>
      <c r="D60" s="1">
        <v>0.498</v>
      </c>
      <c r="E60" s="1">
        <v>0.36599999999999999</v>
      </c>
      <c r="F60" s="1">
        <v>3.9088532334168199E-8</v>
      </c>
      <c r="G60" s="10">
        <v>27</v>
      </c>
      <c r="H60" s="1" t="s">
        <v>68</v>
      </c>
    </row>
    <row r="61" spans="1:8" x14ac:dyDescent="0.25">
      <c r="A61" s="1">
        <v>4.586417842695607E-13</v>
      </c>
      <c r="B61" s="1">
        <v>1.3518434233811469</v>
      </c>
      <c r="C61" s="4">
        <f t="shared" si="0"/>
        <v>2.5523805111299995</v>
      </c>
      <c r="D61" s="1">
        <v>0.41099999999999998</v>
      </c>
      <c r="E61" s="1">
        <v>0.24</v>
      </c>
      <c r="F61" s="1">
        <v>1.6786747946050191E-8</v>
      </c>
      <c r="G61" s="10">
        <v>27</v>
      </c>
      <c r="H61" s="1" t="s">
        <v>69</v>
      </c>
    </row>
    <row r="62" spans="1:8" x14ac:dyDescent="0.25">
      <c r="A62" s="1">
        <v>2.2913443007808769E-54</v>
      </c>
      <c r="B62" s="1">
        <v>1.3517999029290619</v>
      </c>
      <c r="C62" s="4">
        <f t="shared" si="0"/>
        <v>2.5523035169800434</v>
      </c>
      <c r="D62" s="1">
        <v>0.44500000000000001</v>
      </c>
      <c r="E62" s="1">
        <v>0.115</v>
      </c>
      <c r="F62" s="1">
        <v>8.3865492752880897E-50</v>
      </c>
      <c r="G62" s="10">
        <v>27</v>
      </c>
      <c r="H62" s="1" t="s">
        <v>70</v>
      </c>
    </row>
    <row r="63" spans="1:8" x14ac:dyDescent="0.25">
      <c r="A63" s="1">
        <v>9.2687624058200137E-15</v>
      </c>
      <c r="B63" s="1">
        <v>1.3516554341851339</v>
      </c>
      <c r="C63" s="4">
        <f t="shared" si="0"/>
        <v>2.552047946945128</v>
      </c>
      <c r="D63" s="1">
        <v>0.47799999999999998</v>
      </c>
      <c r="E63" s="1">
        <v>0.29399999999999998</v>
      </c>
      <c r="F63" s="1">
        <v>3.3924597281541828E-10</v>
      </c>
      <c r="G63" s="10">
        <v>27</v>
      </c>
      <c r="H63" s="1" t="s">
        <v>71</v>
      </c>
    </row>
    <row r="64" spans="1:8" x14ac:dyDescent="0.25">
      <c r="A64" s="1">
        <v>1.9378173598030309E-20</v>
      </c>
      <c r="B64" s="1">
        <v>1.315638543696499</v>
      </c>
      <c r="C64" s="4">
        <f t="shared" si="0"/>
        <v>2.4891247612991929</v>
      </c>
      <c r="D64" s="1">
        <v>0.39700000000000002</v>
      </c>
      <c r="E64" s="1">
        <v>0.16900000000000001</v>
      </c>
      <c r="F64" s="1">
        <v>7.0926053186150724E-16</v>
      </c>
      <c r="G64" s="10">
        <v>27</v>
      </c>
      <c r="H64" s="1" t="s">
        <v>72</v>
      </c>
    </row>
    <row r="65" spans="1:8" x14ac:dyDescent="0.25">
      <c r="A65" s="1">
        <v>3.801301391661201E-59</v>
      </c>
      <c r="B65" s="1">
        <v>1.308841323584236</v>
      </c>
      <c r="C65" s="4">
        <f t="shared" si="0"/>
        <v>2.4774248982547409</v>
      </c>
      <c r="D65" s="1">
        <v>0.64100000000000001</v>
      </c>
      <c r="E65" s="1">
        <v>0.189</v>
      </c>
      <c r="F65" s="1">
        <v>1.3913143223619159E-54</v>
      </c>
      <c r="G65" s="10">
        <v>27</v>
      </c>
      <c r="H65" s="1" t="s">
        <v>73</v>
      </c>
    </row>
    <row r="66" spans="1:8" x14ac:dyDescent="0.25">
      <c r="A66" s="1">
        <v>3.8122749372526193E-14</v>
      </c>
      <c r="B66" s="1">
        <v>1.2766472402871489</v>
      </c>
      <c r="C66" s="4">
        <f t="shared" ref="C66:C129" si="1">POWER(2,B66)</f>
        <v>2.4227528504691707</v>
      </c>
      <c r="D66" s="1">
        <v>0.38800000000000001</v>
      </c>
      <c r="E66" s="1">
        <v>0.20699999999999999</v>
      </c>
      <c r="F66" s="1">
        <v>1.395330749783831E-9</v>
      </c>
      <c r="G66" s="10">
        <v>27</v>
      </c>
      <c r="H66" s="1" t="s">
        <v>74</v>
      </c>
    </row>
    <row r="67" spans="1:8" x14ac:dyDescent="0.25">
      <c r="A67" s="1">
        <v>4.4654021448694413E-21</v>
      </c>
      <c r="B67" s="1">
        <v>1.232937962441196</v>
      </c>
      <c r="C67" s="4">
        <f t="shared" si="1"/>
        <v>2.3504515825242405</v>
      </c>
      <c r="D67" s="1">
        <v>0.75600000000000001</v>
      </c>
      <c r="E67" s="1">
        <v>0.70099999999999996</v>
      </c>
      <c r="F67" s="1">
        <v>1.634381839043664E-16</v>
      </c>
      <c r="G67" s="10">
        <v>27</v>
      </c>
      <c r="H67" s="1" t="s">
        <v>75</v>
      </c>
    </row>
    <row r="68" spans="1:8" x14ac:dyDescent="0.25">
      <c r="A68" s="1">
        <v>6.4710979718896031E-9</v>
      </c>
      <c r="B68" s="1">
        <v>1.217750265761405</v>
      </c>
      <c r="C68" s="4">
        <f t="shared" si="1"/>
        <v>2.3258374397780806</v>
      </c>
      <c r="D68" s="1">
        <v>0.47399999999999998</v>
      </c>
      <c r="E68" s="1">
        <v>0.39400000000000002</v>
      </c>
      <c r="F68" s="1">
        <v>2.3684865686913139E-4</v>
      </c>
      <c r="G68" s="10">
        <v>27</v>
      </c>
      <c r="H68" s="1" t="s">
        <v>76</v>
      </c>
    </row>
    <row r="69" spans="1:8" x14ac:dyDescent="0.25">
      <c r="A69" s="1">
        <v>4.9306049248979218E-7</v>
      </c>
      <c r="B69" s="1">
        <v>1.1986680687359581</v>
      </c>
      <c r="C69" s="4">
        <f t="shared" si="1"/>
        <v>2.2952766760781764</v>
      </c>
      <c r="D69" s="1">
        <v>0.49299999999999999</v>
      </c>
      <c r="E69" s="1">
        <v>0.442</v>
      </c>
      <c r="F69" s="1">
        <v>1.804650708561888E-2</v>
      </c>
      <c r="G69" s="10">
        <v>27</v>
      </c>
      <c r="H69" s="1" t="s">
        <v>77</v>
      </c>
    </row>
    <row r="70" spans="1:8" x14ac:dyDescent="0.25">
      <c r="A70" s="1">
        <v>1.8117931891692122E-24</v>
      </c>
      <c r="B70" s="1">
        <v>1.19813499786198</v>
      </c>
      <c r="C70" s="4">
        <f t="shared" si="1"/>
        <v>2.2944287358766529</v>
      </c>
      <c r="D70" s="1">
        <v>0.68899999999999995</v>
      </c>
      <c r="E70" s="1">
        <v>0.436</v>
      </c>
      <c r="F70" s="1">
        <v>6.6313442516782315E-20</v>
      </c>
      <c r="G70" s="10">
        <v>27</v>
      </c>
      <c r="H70" s="1" t="s">
        <v>78</v>
      </c>
    </row>
    <row r="71" spans="1:8" x14ac:dyDescent="0.25">
      <c r="A71" s="1">
        <v>1.483813172798796E-16</v>
      </c>
      <c r="B71" s="1">
        <v>1.1688074593895399</v>
      </c>
      <c r="C71" s="4">
        <f t="shared" si="1"/>
        <v>2.2482577773415211</v>
      </c>
      <c r="D71" s="1">
        <v>0.42099999999999999</v>
      </c>
      <c r="E71" s="1">
        <v>0.214</v>
      </c>
      <c r="F71" s="1">
        <v>5.4309045937608719E-12</v>
      </c>
      <c r="G71" s="10">
        <v>27</v>
      </c>
      <c r="H71" s="1" t="s">
        <v>79</v>
      </c>
    </row>
    <row r="72" spans="1:8" x14ac:dyDescent="0.25">
      <c r="A72" s="1">
        <v>7.1573514161926075E-74</v>
      </c>
      <c r="B72" s="1">
        <v>1.1607727846967091</v>
      </c>
      <c r="C72" s="4">
        <f t="shared" si="1"/>
        <v>2.235771554386313</v>
      </c>
      <c r="D72" s="1">
        <v>0.48799999999999999</v>
      </c>
      <c r="E72" s="1">
        <v>0.10299999999999999</v>
      </c>
      <c r="F72" s="1">
        <v>2.6196621918406562E-69</v>
      </c>
      <c r="G72" s="10">
        <v>27</v>
      </c>
      <c r="H72" s="1" t="s">
        <v>80</v>
      </c>
    </row>
    <row r="73" spans="1:8" x14ac:dyDescent="0.25">
      <c r="A73" s="1">
        <v>1.751934345056557E-22</v>
      </c>
      <c r="B73" s="1">
        <v>1.1568600992943909</v>
      </c>
      <c r="C73" s="4">
        <f t="shared" si="1"/>
        <v>2.2297162074227077</v>
      </c>
      <c r="D73" s="1">
        <v>0.65100000000000002</v>
      </c>
      <c r="E73" s="1">
        <v>0.436</v>
      </c>
      <c r="F73" s="1">
        <v>6.4122548963415028E-18</v>
      </c>
      <c r="G73" s="10">
        <v>27</v>
      </c>
      <c r="H73" s="1" t="s">
        <v>81</v>
      </c>
    </row>
    <row r="74" spans="1:8" x14ac:dyDescent="0.25">
      <c r="A74" s="1">
        <v>3.8162607616438772E-17</v>
      </c>
      <c r="B74" s="1">
        <v>1.1306584658252681</v>
      </c>
      <c r="C74" s="4">
        <f t="shared" si="1"/>
        <v>2.189586531852735</v>
      </c>
      <c r="D74" s="1">
        <v>0.34899999999999998</v>
      </c>
      <c r="E74" s="1">
        <v>0.15</v>
      </c>
      <c r="F74" s="1">
        <v>1.396789601369275E-12</v>
      </c>
      <c r="G74" s="10">
        <v>27</v>
      </c>
      <c r="H74" s="1" t="s">
        <v>82</v>
      </c>
    </row>
    <row r="75" spans="1:8" x14ac:dyDescent="0.25">
      <c r="A75" s="1">
        <v>2.4299730439821469E-40</v>
      </c>
      <c r="B75" s="1">
        <v>1.127884601646562</v>
      </c>
      <c r="C75" s="4">
        <f t="shared" si="1"/>
        <v>2.1853806668871223</v>
      </c>
      <c r="D75" s="1">
        <v>0.89</v>
      </c>
      <c r="E75" s="1">
        <v>0.72299999999999998</v>
      </c>
      <c r="F75" s="1">
        <v>8.8939443382790571E-36</v>
      </c>
      <c r="G75" s="10">
        <v>27</v>
      </c>
      <c r="H75" s="1" t="s">
        <v>83</v>
      </c>
    </row>
    <row r="76" spans="1:8" x14ac:dyDescent="0.25">
      <c r="A76" s="1">
        <v>9.2682315835236666E-7</v>
      </c>
      <c r="B76" s="1">
        <v>1.119185573559095</v>
      </c>
      <c r="C76" s="4">
        <f t="shared" si="1"/>
        <v>2.1722431098482713</v>
      </c>
      <c r="D76" s="1">
        <v>0.61699999999999999</v>
      </c>
      <c r="E76" s="1">
        <v>0.72699999999999998</v>
      </c>
      <c r="F76" s="1">
        <v>3.3922654418854982E-2</v>
      </c>
      <c r="G76" s="10">
        <v>27</v>
      </c>
      <c r="H76" s="1" t="s">
        <v>84</v>
      </c>
    </row>
    <row r="77" spans="1:8" x14ac:dyDescent="0.25">
      <c r="A77" s="1">
        <v>1.437527419765996E-9</v>
      </c>
      <c r="B77" s="1">
        <v>1.108595482454831</v>
      </c>
      <c r="C77" s="4">
        <f t="shared" si="1"/>
        <v>2.1563561574905883</v>
      </c>
      <c r="D77" s="1">
        <v>0.29699999999999999</v>
      </c>
      <c r="E77" s="1">
        <v>0.156</v>
      </c>
      <c r="F77" s="1">
        <v>5.2614941090855223E-5</v>
      </c>
      <c r="G77" s="10">
        <v>27</v>
      </c>
      <c r="H77" s="1" t="s">
        <v>85</v>
      </c>
    </row>
    <row r="78" spans="1:8" x14ac:dyDescent="0.25">
      <c r="A78" s="1">
        <v>8.0597017413296994E-34</v>
      </c>
      <c r="B78" s="1">
        <v>1.088817532527222</v>
      </c>
      <c r="C78" s="4">
        <f t="shared" si="1"/>
        <v>2.1269963130558232</v>
      </c>
      <c r="D78" s="1">
        <v>0.90400000000000003</v>
      </c>
      <c r="E78" s="1">
        <v>0.755</v>
      </c>
      <c r="F78" s="1">
        <v>2.9499314343440841E-29</v>
      </c>
      <c r="G78" s="10">
        <v>27</v>
      </c>
      <c r="H78" s="1" t="s">
        <v>86</v>
      </c>
    </row>
    <row r="79" spans="1:8" x14ac:dyDescent="0.25">
      <c r="A79" s="1">
        <v>5.8715869038691424E-26</v>
      </c>
      <c r="B79" s="1">
        <v>1.083124908466546</v>
      </c>
      <c r="C79" s="4">
        <f t="shared" si="1"/>
        <v>2.1186200914518842</v>
      </c>
      <c r="D79" s="1">
        <v>0.72199999999999998</v>
      </c>
      <c r="E79" s="1">
        <v>0.42799999999999999</v>
      </c>
      <c r="F79" s="1">
        <v>2.1490595226851448E-21</v>
      </c>
      <c r="G79" s="10">
        <v>27</v>
      </c>
      <c r="H79" s="1" t="s">
        <v>87</v>
      </c>
    </row>
    <row r="80" spans="1:8" x14ac:dyDescent="0.25">
      <c r="A80" s="1">
        <v>4.0673910936616579E-34</v>
      </c>
      <c r="B80" s="1">
        <v>1.0453172476954491</v>
      </c>
      <c r="C80" s="4">
        <f t="shared" si="1"/>
        <v>2.0638201414062318</v>
      </c>
      <c r="D80" s="1">
        <v>0.876</v>
      </c>
      <c r="E80" s="1">
        <v>0.60099999999999998</v>
      </c>
      <c r="F80" s="1">
        <v>1.488705814191103E-29</v>
      </c>
      <c r="G80" s="10">
        <v>27</v>
      </c>
      <c r="H80" s="1" t="s">
        <v>88</v>
      </c>
    </row>
    <row r="81" spans="1:8" x14ac:dyDescent="0.25">
      <c r="A81" s="1">
        <v>2.9624936609976678E-20</v>
      </c>
      <c r="B81" s="1">
        <v>1.035812823979011</v>
      </c>
      <c r="C81" s="4">
        <f t="shared" si="1"/>
        <v>2.0502684556021942</v>
      </c>
      <c r="D81" s="1">
        <v>0.378</v>
      </c>
      <c r="E81" s="1">
        <v>0.16400000000000001</v>
      </c>
      <c r="F81" s="1">
        <v>1.0843023048617559E-15</v>
      </c>
      <c r="G81" s="10">
        <v>27</v>
      </c>
      <c r="H81" s="1" t="s">
        <v>89</v>
      </c>
    </row>
    <row r="82" spans="1:8" x14ac:dyDescent="0.25">
      <c r="A82" s="1">
        <v>6.665871936954848E-11</v>
      </c>
      <c r="B82" s="1">
        <v>1.021529786846078</v>
      </c>
      <c r="C82" s="4">
        <f t="shared" si="1"/>
        <v>2.0300704392920936</v>
      </c>
      <c r="D82" s="1">
        <v>0.64100000000000001</v>
      </c>
      <c r="E82" s="1">
        <v>0.56799999999999995</v>
      </c>
      <c r="F82" s="1">
        <v>2.4397757876448439E-6</v>
      </c>
      <c r="G82" s="10">
        <v>27</v>
      </c>
      <c r="H82" s="1" t="s">
        <v>90</v>
      </c>
    </row>
    <row r="83" spans="1:8" x14ac:dyDescent="0.25">
      <c r="A83" s="1">
        <v>1.654781265517152E-10</v>
      </c>
      <c r="B83" s="1">
        <v>0.99802423179669253</v>
      </c>
      <c r="C83" s="4">
        <f t="shared" si="1"/>
        <v>1.9972628783502009</v>
      </c>
      <c r="D83" s="1">
        <v>0.51200000000000001</v>
      </c>
      <c r="E83" s="1">
        <v>0.372</v>
      </c>
      <c r="F83" s="1">
        <v>6.0566649099193294E-6</v>
      </c>
      <c r="G83" s="10">
        <v>27</v>
      </c>
      <c r="H83" s="1" t="s">
        <v>91</v>
      </c>
    </row>
    <row r="84" spans="1:8" x14ac:dyDescent="0.25">
      <c r="A84" s="1">
        <v>3.1400475626235022E-20</v>
      </c>
      <c r="B84" s="1">
        <v>0.99426627900746056</v>
      </c>
      <c r="C84" s="4">
        <f t="shared" si="1"/>
        <v>1.9920671491757806</v>
      </c>
      <c r="D84" s="1">
        <v>0.751</v>
      </c>
      <c r="E84" s="1">
        <v>0.63700000000000001</v>
      </c>
      <c r="F84" s="1">
        <v>1.1492888083958281E-15</v>
      </c>
      <c r="G84" s="10">
        <v>27</v>
      </c>
      <c r="H84" s="1" t="s">
        <v>92</v>
      </c>
    </row>
    <row r="85" spans="1:8" x14ac:dyDescent="0.25">
      <c r="A85" s="1">
        <v>8.838867055412846E-12</v>
      </c>
      <c r="B85" s="1">
        <v>0.98668113185140305</v>
      </c>
      <c r="C85" s="4">
        <f t="shared" si="1"/>
        <v>1.9816210951587581</v>
      </c>
      <c r="D85" s="1">
        <v>0.33500000000000002</v>
      </c>
      <c r="E85" s="1">
        <v>0.17</v>
      </c>
      <c r="F85" s="1">
        <v>3.235113730951655E-7</v>
      </c>
      <c r="G85" s="10">
        <v>27</v>
      </c>
      <c r="H85" s="1" t="s">
        <v>93</v>
      </c>
    </row>
    <row r="86" spans="1:8" x14ac:dyDescent="0.25">
      <c r="A86" s="1">
        <v>1.7526598241480841E-13</v>
      </c>
      <c r="B86" s="1">
        <v>0.98450590346129863</v>
      </c>
      <c r="C86" s="4">
        <f t="shared" si="1"/>
        <v>1.9786355504623565</v>
      </c>
      <c r="D86" s="1">
        <v>0.746</v>
      </c>
      <c r="E86" s="1">
        <v>0.79500000000000004</v>
      </c>
      <c r="F86" s="1">
        <v>6.4149102223644014E-9</v>
      </c>
      <c r="G86" s="10">
        <v>27</v>
      </c>
      <c r="H86" s="1" t="s">
        <v>94</v>
      </c>
    </row>
    <row r="87" spans="1:8" x14ac:dyDescent="0.25">
      <c r="A87" s="1">
        <v>1.2579215029206529E-17</v>
      </c>
      <c r="B87" s="1">
        <v>0.96743732460734311</v>
      </c>
      <c r="C87" s="4">
        <f t="shared" si="1"/>
        <v>1.9553641731581741</v>
      </c>
      <c r="D87" s="1">
        <v>0.78500000000000003</v>
      </c>
      <c r="E87" s="1">
        <v>0.73699999999999999</v>
      </c>
      <c r="F87" s="1">
        <v>4.6041184928398815E-13</v>
      </c>
      <c r="G87" s="10">
        <v>27</v>
      </c>
      <c r="H87" s="1" t="s">
        <v>95</v>
      </c>
    </row>
    <row r="88" spans="1:8" x14ac:dyDescent="0.25">
      <c r="A88" s="1">
        <v>3.2030278671973723E-14</v>
      </c>
      <c r="B88" s="1">
        <v>0.96336797589893197</v>
      </c>
      <c r="C88" s="4">
        <f t="shared" si="1"/>
        <v>1.9498565316108367</v>
      </c>
      <c r="D88" s="1">
        <v>0.73199999999999998</v>
      </c>
      <c r="E88" s="1">
        <v>0.64100000000000001</v>
      </c>
      <c r="F88" s="1">
        <v>1.1723402296729099E-9</v>
      </c>
      <c r="G88" s="10">
        <v>27</v>
      </c>
      <c r="H88" s="1" t="s">
        <v>96</v>
      </c>
    </row>
    <row r="89" spans="1:8" x14ac:dyDescent="0.25">
      <c r="A89" s="1">
        <v>1.1134747230019791E-21</v>
      </c>
      <c r="B89" s="1">
        <v>0.95821344308678502</v>
      </c>
      <c r="C89" s="4">
        <f t="shared" si="1"/>
        <v>1.9429024173252616</v>
      </c>
      <c r="D89" s="1">
        <v>0.751</v>
      </c>
      <c r="E89" s="1">
        <v>0.57799999999999996</v>
      </c>
      <c r="F89" s="1">
        <v>4.0754288336595428E-17</v>
      </c>
      <c r="G89" s="10">
        <v>27</v>
      </c>
      <c r="H89" s="1" t="s">
        <v>97</v>
      </c>
    </row>
    <row r="90" spans="1:8" x14ac:dyDescent="0.25">
      <c r="A90" s="1">
        <v>4.3593559570974873E-12</v>
      </c>
      <c r="B90" s="1">
        <v>0.95697176689377839</v>
      </c>
      <c r="C90" s="4">
        <f t="shared" si="1"/>
        <v>1.9412309498639806</v>
      </c>
      <c r="D90" s="1">
        <v>0.56899999999999995</v>
      </c>
      <c r="E90" s="1">
        <v>0.443</v>
      </c>
      <c r="F90" s="1">
        <v>1.5955678738572509E-7</v>
      </c>
      <c r="G90" s="10">
        <v>27</v>
      </c>
      <c r="H90" s="1" t="s">
        <v>98</v>
      </c>
    </row>
    <row r="91" spans="1:8" x14ac:dyDescent="0.25">
      <c r="A91" s="1">
        <v>2.342212837509777E-16</v>
      </c>
      <c r="B91" s="1">
        <v>0.95046926974196122</v>
      </c>
      <c r="C91" s="4">
        <f t="shared" si="1"/>
        <v>1.9325011460715338</v>
      </c>
      <c r="D91" s="1">
        <v>0.39700000000000002</v>
      </c>
      <c r="E91" s="1">
        <v>0.19600000000000001</v>
      </c>
      <c r="F91" s="1">
        <v>8.5727332065695349E-12</v>
      </c>
      <c r="G91" s="10">
        <v>27</v>
      </c>
      <c r="H91" s="1" t="s">
        <v>99</v>
      </c>
    </row>
    <row r="92" spans="1:8" x14ac:dyDescent="0.25">
      <c r="A92" s="1">
        <v>1.5963488419884669E-23</v>
      </c>
      <c r="B92" s="1">
        <v>0.94660934560521381</v>
      </c>
      <c r="C92" s="4">
        <f t="shared" si="1"/>
        <v>1.9273376584127695</v>
      </c>
      <c r="D92" s="1">
        <v>0.80400000000000005</v>
      </c>
      <c r="E92" s="1">
        <v>0.77200000000000002</v>
      </c>
      <c r="F92" s="1">
        <v>5.8427963965619868E-19</v>
      </c>
      <c r="G92" s="10">
        <v>27</v>
      </c>
      <c r="H92" s="1" t="s">
        <v>100</v>
      </c>
    </row>
    <row r="93" spans="1:8" x14ac:dyDescent="0.25">
      <c r="A93" s="1">
        <v>1.6446277868275041E-29</v>
      </c>
      <c r="B93" s="1">
        <v>0.90162908247402962</v>
      </c>
      <c r="C93" s="4">
        <f t="shared" si="1"/>
        <v>1.8681743235816819</v>
      </c>
      <c r="D93" s="1">
        <v>0.91400000000000003</v>
      </c>
      <c r="E93" s="1">
        <v>0.78600000000000003</v>
      </c>
      <c r="F93" s="1">
        <v>6.0195021625673483E-25</v>
      </c>
      <c r="G93" s="10">
        <v>27</v>
      </c>
      <c r="H93" s="1" t="s">
        <v>101</v>
      </c>
    </row>
    <row r="94" spans="1:8" x14ac:dyDescent="0.25">
      <c r="A94" s="1">
        <v>9.4746968208692174E-9</v>
      </c>
      <c r="B94" s="1">
        <v>0.89626675091138486</v>
      </c>
      <c r="C94" s="4">
        <f t="shared" si="1"/>
        <v>1.8612434231130772</v>
      </c>
      <c r="D94" s="1">
        <v>0.69399999999999995</v>
      </c>
      <c r="E94" s="1">
        <v>0.78800000000000003</v>
      </c>
      <c r="F94" s="1">
        <v>3.4678337834063419E-4</v>
      </c>
      <c r="G94" s="10">
        <v>27</v>
      </c>
      <c r="H94" s="1" t="s">
        <v>102</v>
      </c>
    </row>
    <row r="95" spans="1:8" x14ac:dyDescent="0.25">
      <c r="A95" s="1">
        <v>9.5615622998661473E-8</v>
      </c>
      <c r="B95" s="1">
        <v>0.85640684818778556</v>
      </c>
      <c r="C95" s="4">
        <f t="shared" si="1"/>
        <v>1.8105234316607923</v>
      </c>
      <c r="D95" s="1">
        <v>9.0999999999999998E-2</v>
      </c>
      <c r="E95" s="1">
        <v>0.28199999999999997</v>
      </c>
      <c r="F95" s="1">
        <v>3.499627417374009E-3</v>
      </c>
      <c r="G95" s="10">
        <v>27</v>
      </c>
      <c r="H95" s="1" t="s">
        <v>103</v>
      </c>
    </row>
    <row r="96" spans="1:8" x14ac:dyDescent="0.25">
      <c r="A96" s="1">
        <v>1.3454509491024401E-6</v>
      </c>
      <c r="B96" s="1">
        <v>0.84387021736136369</v>
      </c>
      <c r="C96" s="4">
        <f t="shared" si="1"/>
        <v>1.7948586313353923</v>
      </c>
      <c r="D96" s="1">
        <v>0.54500000000000004</v>
      </c>
      <c r="E96" s="1">
        <v>0.49299999999999999</v>
      </c>
      <c r="F96" s="1">
        <v>4.9244850188098391E-2</v>
      </c>
      <c r="G96" s="10">
        <v>27</v>
      </c>
      <c r="H96" s="1" t="s">
        <v>104</v>
      </c>
    </row>
    <row r="97" spans="1:8" x14ac:dyDescent="0.25">
      <c r="A97" s="1">
        <v>9.5356833234016612E-19</v>
      </c>
      <c r="B97" s="1">
        <v>0.82994626924155845</v>
      </c>
      <c r="C97" s="4">
        <f t="shared" si="1"/>
        <v>1.7776191566545805</v>
      </c>
      <c r="D97" s="1">
        <v>0.38300000000000001</v>
      </c>
      <c r="E97" s="1">
        <v>0.16400000000000001</v>
      </c>
      <c r="F97" s="1">
        <v>3.4901554531982418E-14</v>
      </c>
      <c r="G97" s="10">
        <v>27</v>
      </c>
      <c r="H97" s="1" t="s">
        <v>105</v>
      </c>
    </row>
    <row r="98" spans="1:8" x14ac:dyDescent="0.25">
      <c r="A98" s="1">
        <v>2.7087303762821961E-32</v>
      </c>
      <c r="B98" s="1">
        <v>0.82284070288666955</v>
      </c>
      <c r="C98" s="4">
        <f t="shared" si="1"/>
        <v>1.7688855460030908</v>
      </c>
      <c r="D98" s="1">
        <v>0.9</v>
      </c>
      <c r="E98" s="1">
        <v>0.55500000000000005</v>
      </c>
      <c r="F98" s="1">
        <v>9.9142240502304637E-28</v>
      </c>
      <c r="G98" s="10">
        <v>27</v>
      </c>
      <c r="H98" s="1" t="s">
        <v>106</v>
      </c>
    </row>
    <row r="99" spans="1:8" x14ac:dyDescent="0.25">
      <c r="A99" s="1">
        <v>5.0898718028714109E-7</v>
      </c>
      <c r="B99" s="1">
        <v>0.81130559474370756</v>
      </c>
      <c r="C99" s="4">
        <f t="shared" si="1"/>
        <v>1.7547987633212598</v>
      </c>
      <c r="D99" s="1">
        <v>0.67500000000000004</v>
      </c>
      <c r="E99" s="1">
        <v>0.72399999999999998</v>
      </c>
      <c r="F99" s="1">
        <v>1.862943978568965E-2</v>
      </c>
      <c r="G99" s="10">
        <v>27</v>
      </c>
      <c r="H99" s="1" t="s">
        <v>107</v>
      </c>
    </row>
    <row r="100" spans="1:8" x14ac:dyDescent="0.25">
      <c r="A100" s="1">
        <v>1.7821471007748882E-8</v>
      </c>
      <c r="B100" s="1">
        <v>0.80929678004739647</v>
      </c>
      <c r="C100" s="4">
        <f t="shared" si="1"/>
        <v>1.7523570743810868</v>
      </c>
      <c r="D100" s="1">
        <v>0.622</v>
      </c>
      <c r="E100" s="1">
        <v>0.59199999999999997</v>
      </c>
      <c r="F100" s="1">
        <v>6.5228366035461694E-4</v>
      </c>
      <c r="G100" s="10">
        <v>27</v>
      </c>
      <c r="H100" s="1" t="s">
        <v>108</v>
      </c>
    </row>
    <row r="101" spans="1:8" x14ac:dyDescent="0.25">
      <c r="A101" s="1">
        <v>6.4421230981757294E-28</v>
      </c>
      <c r="B101" s="1">
        <v>0.78795364419525149</v>
      </c>
      <c r="C101" s="4">
        <f t="shared" si="1"/>
        <v>1.7266236374307689</v>
      </c>
      <c r="D101" s="1">
        <v>0.59799999999999998</v>
      </c>
      <c r="E101" s="1">
        <v>0.27900000000000003</v>
      </c>
      <c r="F101" s="1">
        <v>2.3578814751632991E-23</v>
      </c>
      <c r="G101" s="10">
        <v>27</v>
      </c>
      <c r="H101" s="1" t="s">
        <v>109</v>
      </c>
    </row>
    <row r="102" spans="1:8" x14ac:dyDescent="0.25">
      <c r="A102" s="1">
        <v>1.3644854951049451E-6</v>
      </c>
      <c r="B102" s="1">
        <v>0.78426053532692586</v>
      </c>
      <c r="C102" s="4">
        <f t="shared" si="1"/>
        <v>1.7222093612267224</v>
      </c>
      <c r="D102" s="1">
        <v>0.14399999999999999</v>
      </c>
      <c r="E102" s="1">
        <v>0.34799999999999998</v>
      </c>
      <c r="F102" s="1">
        <v>4.9941533606336082E-2</v>
      </c>
      <c r="G102" s="10">
        <v>27</v>
      </c>
      <c r="H102" s="1" t="s">
        <v>110</v>
      </c>
    </row>
    <row r="103" spans="1:8" x14ac:dyDescent="0.25">
      <c r="A103" s="1">
        <v>1.2639967858073109E-9</v>
      </c>
      <c r="B103" s="1">
        <v>0.78156301312551357</v>
      </c>
      <c r="C103" s="4">
        <f t="shared" si="1"/>
        <v>1.7189922173777781</v>
      </c>
      <c r="D103" s="1">
        <v>0.56000000000000005</v>
      </c>
      <c r="E103" s="1">
        <v>0.47199999999999998</v>
      </c>
      <c r="F103" s="1">
        <v>4.6263546357333393E-5</v>
      </c>
      <c r="G103" s="10">
        <v>27</v>
      </c>
      <c r="H103" s="1" t="s">
        <v>111</v>
      </c>
    </row>
    <row r="104" spans="1:8" x14ac:dyDescent="0.25">
      <c r="A104" s="1">
        <v>3.3575551339446379E-7</v>
      </c>
      <c r="B104" s="1">
        <v>0.77622537240997835</v>
      </c>
      <c r="C104" s="4">
        <f t="shared" si="1"/>
        <v>1.7126440910351646</v>
      </c>
      <c r="D104" s="1">
        <v>0.13900000000000001</v>
      </c>
      <c r="E104" s="1">
        <v>0.34799999999999998</v>
      </c>
      <c r="F104" s="1">
        <v>1.228898754575077E-2</v>
      </c>
      <c r="G104" s="10">
        <v>27</v>
      </c>
      <c r="H104" s="1" t="s">
        <v>112</v>
      </c>
    </row>
    <row r="105" spans="1:8" x14ac:dyDescent="0.25">
      <c r="A105" s="1">
        <v>9.1943042135129591E-10</v>
      </c>
      <c r="B105" s="1">
        <v>0.76863452790668907</v>
      </c>
      <c r="C105" s="4">
        <f t="shared" si="1"/>
        <v>1.7036565550627789</v>
      </c>
      <c r="D105" s="1">
        <v>0.59799999999999998</v>
      </c>
      <c r="E105" s="1">
        <v>0.45800000000000002</v>
      </c>
      <c r="F105" s="1">
        <v>3.3652072851878781E-5</v>
      </c>
      <c r="G105" s="10">
        <v>27</v>
      </c>
      <c r="H105" s="1" t="s">
        <v>113</v>
      </c>
    </row>
    <row r="106" spans="1:8" x14ac:dyDescent="0.25">
      <c r="A106" s="1">
        <v>6.6862335714297881E-14</v>
      </c>
      <c r="B106" s="1">
        <v>0.76360766009398551</v>
      </c>
      <c r="C106" s="4">
        <f t="shared" si="1"/>
        <v>1.6977307334249514</v>
      </c>
      <c r="D106" s="1">
        <v>0.40200000000000002</v>
      </c>
      <c r="E106" s="1">
        <v>0.21199999999999999</v>
      </c>
      <c r="F106" s="1">
        <v>2.4472283494790172E-9</v>
      </c>
      <c r="G106" s="10">
        <v>27</v>
      </c>
      <c r="H106" s="1" t="s">
        <v>114</v>
      </c>
    </row>
    <row r="107" spans="1:8" x14ac:dyDescent="0.25">
      <c r="A107" s="1">
        <v>4.5774546595785967E-24</v>
      </c>
      <c r="B107" s="1">
        <v>0.7610127768541286</v>
      </c>
      <c r="C107" s="4">
        <f t="shared" si="1"/>
        <v>1.6946798783182073</v>
      </c>
      <c r="D107" s="1">
        <v>0.74199999999999999</v>
      </c>
      <c r="E107" s="1">
        <v>0.54800000000000004</v>
      </c>
      <c r="F107" s="1">
        <v>1.6753941799523619E-19</v>
      </c>
      <c r="G107" s="10">
        <v>27</v>
      </c>
      <c r="H107" s="1" t="s">
        <v>115</v>
      </c>
    </row>
    <row r="108" spans="1:8" x14ac:dyDescent="0.25">
      <c r="A108" s="1">
        <v>3.6214309504910334E-24</v>
      </c>
      <c r="B108" s="1">
        <v>0.7605762517025294</v>
      </c>
      <c r="C108" s="4">
        <f t="shared" si="1"/>
        <v>1.6941671861256995</v>
      </c>
      <c r="D108" s="1">
        <v>0.93799999999999994</v>
      </c>
      <c r="E108" s="1">
        <v>0.93600000000000005</v>
      </c>
      <c r="F108" s="1">
        <v>1.325479942189223E-19</v>
      </c>
      <c r="G108" s="10">
        <v>27</v>
      </c>
      <c r="H108" s="1" t="s">
        <v>116</v>
      </c>
    </row>
    <row r="109" spans="1:8" x14ac:dyDescent="0.25">
      <c r="A109" s="1">
        <v>2.0474313467755859E-18</v>
      </c>
      <c r="B109" s="1">
        <v>0.75960087729399195</v>
      </c>
      <c r="C109" s="4">
        <f t="shared" si="1"/>
        <v>1.6930221840257969</v>
      </c>
      <c r="D109" s="1">
        <v>0.78900000000000003</v>
      </c>
      <c r="E109" s="1">
        <v>0.72799999999999998</v>
      </c>
      <c r="F109" s="1">
        <v>7.4938034723333203E-14</v>
      </c>
      <c r="G109" s="10">
        <v>27</v>
      </c>
      <c r="H109" s="1" t="s">
        <v>117</v>
      </c>
    </row>
    <row r="110" spans="1:8" x14ac:dyDescent="0.25">
      <c r="A110" s="1">
        <v>6.9835061151388213E-7</v>
      </c>
      <c r="B110" s="1">
        <v>0.75841329120820089</v>
      </c>
      <c r="C110" s="4">
        <f t="shared" si="1"/>
        <v>1.6916291091069535</v>
      </c>
      <c r="D110" s="1">
        <v>0.12</v>
      </c>
      <c r="E110" s="1">
        <v>0.308</v>
      </c>
      <c r="F110" s="1">
        <v>2.55603307320196E-2</v>
      </c>
      <c r="G110" s="10">
        <v>27</v>
      </c>
      <c r="H110" s="1" t="s">
        <v>118</v>
      </c>
    </row>
    <row r="111" spans="1:8" x14ac:dyDescent="0.25">
      <c r="A111" s="1">
        <v>4.1258018433566951E-7</v>
      </c>
      <c r="B111" s="1">
        <v>0.74671164199294648</v>
      </c>
      <c r="C111" s="4">
        <f t="shared" si="1"/>
        <v>1.6779638584400238</v>
      </c>
      <c r="D111" s="1">
        <v>0.13900000000000001</v>
      </c>
      <c r="E111" s="1">
        <v>0.35199999999999998</v>
      </c>
      <c r="F111" s="1">
        <v>1.5100847326869841E-2</v>
      </c>
      <c r="G111" s="10">
        <v>27</v>
      </c>
      <c r="H111" s="1" t="s">
        <v>119</v>
      </c>
    </row>
    <row r="112" spans="1:8" x14ac:dyDescent="0.25">
      <c r="A112" s="1">
        <v>8.7424325318106286E-20</v>
      </c>
      <c r="B112" s="1">
        <v>0.74160974724014839</v>
      </c>
      <c r="C112" s="4">
        <f t="shared" si="1"/>
        <v>1.6720404473609791</v>
      </c>
      <c r="D112" s="1">
        <v>0.91400000000000003</v>
      </c>
      <c r="E112" s="1">
        <v>0.92600000000000005</v>
      </c>
      <c r="F112" s="1">
        <v>3.1998177309680081E-15</v>
      </c>
      <c r="G112" s="10">
        <v>27</v>
      </c>
      <c r="H112" s="1" t="s">
        <v>120</v>
      </c>
    </row>
    <row r="113" spans="1:8" x14ac:dyDescent="0.25">
      <c r="A113" s="1">
        <v>6.3324925638743708E-29</v>
      </c>
      <c r="B113" s="1">
        <v>0.74030914785423274</v>
      </c>
      <c r="C113" s="4">
        <f t="shared" si="1"/>
        <v>1.6705337707738137</v>
      </c>
      <c r="D113" s="1">
        <v>0.995</v>
      </c>
      <c r="E113" s="1">
        <v>0.91</v>
      </c>
      <c r="F113" s="1">
        <v>2.3177556033036589E-24</v>
      </c>
      <c r="G113" s="10">
        <v>27</v>
      </c>
      <c r="H113" s="1" t="s">
        <v>121</v>
      </c>
    </row>
    <row r="114" spans="1:8" x14ac:dyDescent="0.25">
      <c r="A114" s="1">
        <v>3.7292679157745119E-15</v>
      </c>
      <c r="B114" s="1">
        <v>0.73768728634676028</v>
      </c>
      <c r="C114" s="4">
        <f t="shared" si="1"/>
        <v>1.6675006067342126</v>
      </c>
      <c r="D114" s="1">
        <v>0.79900000000000004</v>
      </c>
      <c r="E114" s="1">
        <v>0.73199999999999998</v>
      </c>
      <c r="F114" s="1">
        <v>1.364949349852629E-10</v>
      </c>
      <c r="G114" s="10">
        <v>27</v>
      </c>
      <c r="H114" s="1" t="s">
        <v>122</v>
      </c>
    </row>
    <row r="115" spans="1:8" x14ac:dyDescent="0.25">
      <c r="A115" s="1">
        <v>2.705601178656483E-9</v>
      </c>
      <c r="B115" s="1">
        <v>0.72270407149931137</v>
      </c>
      <c r="C115" s="4">
        <f t="shared" si="1"/>
        <v>1.6502722751459482</v>
      </c>
      <c r="D115" s="1">
        <v>0.50700000000000001</v>
      </c>
      <c r="E115" s="1">
        <v>0.371</v>
      </c>
      <c r="F115" s="1">
        <v>9.9027708740005919E-5</v>
      </c>
      <c r="G115" s="10">
        <v>27</v>
      </c>
      <c r="H115" s="1" t="s">
        <v>123</v>
      </c>
    </row>
    <row r="116" spans="1:8" x14ac:dyDescent="0.25">
      <c r="A116" s="1">
        <v>3.6951717616697198E-11</v>
      </c>
      <c r="B116" s="1">
        <v>0.719735825709646</v>
      </c>
      <c r="C116" s="4">
        <f t="shared" si="1"/>
        <v>1.6468804439042337</v>
      </c>
      <c r="D116" s="1">
        <v>0.80400000000000005</v>
      </c>
      <c r="E116" s="1">
        <v>0.75800000000000001</v>
      </c>
      <c r="F116" s="1">
        <v>1.3524698164887339E-6</v>
      </c>
      <c r="G116" s="10">
        <v>27</v>
      </c>
      <c r="H116" s="1" t="s">
        <v>124</v>
      </c>
    </row>
    <row r="117" spans="1:8" x14ac:dyDescent="0.25">
      <c r="A117" s="1">
        <v>6.142283195926456E-17</v>
      </c>
      <c r="B117" s="1">
        <v>0.70923619180507869</v>
      </c>
      <c r="C117" s="4">
        <f t="shared" si="1"/>
        <v>1.6349383001089897</v>
      </c>
      <c r="D117" s="1">
        <v>0.93300000000000005</v>
      </c>
      <c r="E117" s="1">
        <v>0.88100000000000001</v>
      </c>
      <c r="F117" s="1">
        <v>2.2481370725410421E-12</v>
      </c>
      <c r="G117" s="10">
        <v>27</v>
      </c>
      <c r="H117" s="1" t="s">
        <v>125</v>
      </c>
    </row>
    <row r="118" spans="1:8" x14ac:dyDescent="0.25">
      <c r="A118" s="1">
        <v>1.3743295454838381E-9</v>
      </c>
      <c r="B118" s="1">
        <v>0.70511791282587544</v>
      </c>
      <c r="C118" s="4">
        <f t="shared" si="1"/>
        <v>1.630277903510406</v>
      </c>
      <c r="D118" s="1">
        <v>9.0999999999999998E-2</v>
      </c>
      <c r="E118" s="1">
        <v>0.317</v>
      </c>
      <c r="F118" s="1">
        <v>5.0301835694253963E-5</v>
      </c>
      <c r="G118" s="10">
        <v>27</v>
      </c>
      <c r="H118" s="1" t="s">
        <v>126</v>
      </c>
    </row>
    <row r="119" spans="1:8" x14ac:dyDescent="0.25">
      <c r="A119" s="1">
        <v>1.238445905167878E-6</v>
      </c>
      <c r="B119" s="1">
        <v>0.70240480973584041</v>
      </c>
      <c r="C119" s="4">
        <f t="shared" si="1"/>
        <v>1.6272149168841166</v>
      </c>
      <c r="D119" s="1">
        <v>0.153</v>
      </c>
      <c r="E119" s="1">
        <v>0.36399999999999999</v>
      </c>
      <c r="F119" s="1">
        <v>4.5328358575049507E-2</v>
      </c>
      <c r="G119" s="10">
        <v>27</v>
      </c>
      <c r="H119" s="1" t="s">
        <v>127</v>
      </c>
    </row>
    <row r="120" spans="1:8" x14ac:dyDescent="0.25">
      <c r="A120" s="16">
        <v>1.131872598283744E-17</v>
      </c>
      <c r="B120" s="16">
        <v>0.70222698968860664</v>
      </c>
      <c r="C120" s="17">
        <f t="shared" si="1"/>
        <v>1.6270143661136214</v>
      </c>
      <c r="D120" s="16">
        <v>0.876</v>
      </c>
      <c r="E120" s="16">
        <v>0.84599999999999997</v>
      </c>
      <c r="F120" s="16">
        <v>4.1427668969783301E-13</v>
      </c>
      <c r="G120" s="18">
        <v>27</v>
      </c>
      <c r="H120" s="16" t="s">
        <v>128</v>
      </c>
    </row>
    <row r="121" spans="1:8" x14ac:dyDescent="0.25">
      <c r="A121" s="1">
        <v>3.5720656415600529E-10</v>
      </c>
      <c r="B121" s="1">
        <v>0.70207685572042111</v>
      </c>
      <c r="C121" s="4">
        <f t="shared" si="1"/>
        <v>1.6268450597760931</v>
      </c>
      <c r="D121" s="1">
        <v>0.63600000000000001</v>
      </c>
      <c r="E121" s="1">
        <v>0.51100000000000001</v>
      </c>
      <c r="F121" s="1">
        <v>1.3074117454673949E-5</v>
      </c>
      <c r="G121" s="10">
        <v>27</v>
      </c>
      <c r="H121" s="1" t="s">
        <v>129</v>
      </c>
    </row>
    <row r="122" spans="1:8" x14ac:dyDescent="0.25">
      <c r="A122" s="16">
        <v>2.556184379804473E-15</v>
      </c>
      <c r="B122" s="16">
        <v>0.69886461727660265</v>
      </c>
      <c r="C122" s="17">
        <f t="shared" si="1"/>
        <v>1.6232268309530848</v>
      </c>
      <c r="D122" s="16">
        <v>0.77500000000000002</v>
      </c>
      <c r="E122" s="16">
        <v>0.75600000000000001</v>
      </c>
      <c r="F122" s="16">
        <v>9.35589044852235E-11</v>
      </c>
      <c r="G122" s="18">
        <v>27</v>
      </c>
      <c r="H122" s="16" t="s">
        <v>130</v>
      </c>
    </row>
    <row r="123" spans="1:8" x14ac:dyDescent="0.25">
      <c r="A123" s="1">
        <v>1.6647728556309371E-28</v>
      </c>
      <c r="B123" s="1">
        <v>0.69227667353056344</v>
      </c>
      <c r="C123" s="4">
        <f t="shared" si="1"/>
        <v>1.615831402346706</v>
      </c>
      <c r="D123" s="1">
        <v>0.95199999999999996</v>
      </c>
      <c r="E123" s="1">
        <v>0.94399999999999995</v>
      </c>
      <c r="F123" s="1">
        <v>6.0932351288947923E-24</v>
      </c>
      <c r="G123" s="10">
        <v>27</v>
      </c>
      <c r="H123" s="1" t="s">
        <v>131</v>
      </c>
    </row>
    <row r="124" spans="1:8" x14ac:dyDescent="0.25">
      <c r="A124" s="1">
        <v>9.4110087860901392E-7</v>
      </c>
      <c r="B124" s="1">
        <v>0.69137751395505265</v>
      </c>
      <c r="C124" s="4">
        <f t="shared" si="1"/>
        <v>1.6148246493089307</v>
      </c>
      <c r="D124" s="1">
        <v>0.17699999999999999</v>
      </c>
      <c r="E124" s="1">
        <v>0.40799999999999997</v>
      </c>
      <c r="F124" s="1">
        <v>3.444523325796852E-2</v>
      </c>
      <c r="G124" s="10">
        <v>27</v>
      </c>
      <c r="H124" s="1" t="s">
        <v>132</v>
      </c>
    </row>
    <row r="125" spans="1:8" x14ac:dyDescent="0.25">
      <c r="A125" s="1">
        <v>1.338597633462515E-7</v>
      </c>
      <c r="B125" s="1">
        <v>0.69002498424163172</v>
      </c>
      <c r="C125" s="4">
        <f t="shared" si="1"/>
        <v>1.6133114571375422</v>
      </c>
      <c r="D125" s="1">
        <v>0.105</v>
      </c>
      <c r="E125" s="1">
        <v>0.307</v>
      </c>
      <c r="F125" s="1">
        <v>4.8994011982361509E-3</v>
      </c>
      <c r="G125" s="10">
        <v>27</v>
      </c>
      <c r="H125" s="1" t="s">
        <v>133</v>
      </c>
    </row>
    <row r="126" spans="1:8" x14ac:dyDescent="0.25">
      <c r="A126" s="1">
        <v>6.1384476710397946E-16</v>
      </c>
      <c r="B126" s="1">
        <v>0.68021438512538612</v>
      </c>
      <c r="C126" s="4">
        <f t="shared" si="1"/>
        <v>1.6023778515503364</v>
      </c>
      <c r="D126" s="1">
        <v>0.68899999999999995</v>
      </c>
      <c r="E126" s="1">
        <v>0.51</v>
      </c>
      <c r="F126" s="1">
        <v>2.246733232077275E-11</v>
      </c>
      <c r="G126" s="10">
        <v>27</v>
      </c>
      <c r="H126" s="1" t="s">
        <v>134</v>
      </c>
    </row>
    <row r="127" spans="1:8" x14ac:dyDescent="0.25">
      <c r="A127" s="1">
        <v>1.1156723703932369E-17</v>
      </c>
      <c r="B127" s="1">
        <v>0.67246676486277268</v>
      </c>
      <c r="C127" s="4">
        <f t="shared" si="1"/>
        <v>1.5937957606624176</v>
      </c>
      <c r="D127" s="1">
        <v>0.76100000000000001</v>
      </c>
      <c r="E127" s="1">
        <v>0.48699999999999999</v>
      </c>
      <c r="F127" s="1">
        <v>4.0834724428762872E-13</v>
      </c>
      <c r="G127" s="10">
        <v>27</v>
      </c>
      <c r="H127" s="1" t="s">
        <v>135</v>
      </c>
    </row>
    <row r="128" spans="1:8" x14ac:dyDescent="0.25">
      <c r="A128" s="1">
        <v>5.0096783327205824E-7</v>
      </c>
      <c r="B128" s="1">
        <v>0.67208479170283675</v>
      </c>
      <c r="C128" s="4">
        <f t="shared" si="1"/>
        <v>1.5933738373865338</v>
      </c>
      <c r="D128" s="1">
        <v>0.16700000000000001</v>
      </c>
      <c r="E128" s="1">
        <v>0.39800000000000002</v>
      </c>
      <c r="F128" s="1">
        <v>1.83359236655906E-2</v>
      </c>
      <c r="G128" s="10">
        <v>27</v>
      </c>
      <c r="H128" s="1" t="s">
        <v>136</v>
      </c>
    </row>
    <row r="129" spans="1:8" x14ac:dyDescent="0.25">
      <c r="A129" s="1">
        <v>7.9118739425647862E-12</v>
      </c>
      <c r="B129" s="1">
        <v>0.66767541013121279</v>
      </c>
      <c r="C129" s="4">
        <f t="shared" si="1"/>
        <v>1.5885113631120529</v>
      </c>
      <c r="D129" s="1">
        <v>0.52200000000000002</v>
      </c>
      <c r="E129" s="1">
        <v>0.32300000000000001</v>
      </c>
      <c r="F129" s="1">
        <v>2.8958249817181368E-7</v>
      </c>
      <c r="G129" s="10">
        <v>27</v>
      </c>
      <c r="H129" s="1" t="s">
        <v>137</v>
      </c>
    </row>
    <row r="130" spans="1:8" x14ac:dyDescent="0.25">
      <c r="A130" s="1">
        <v>7.5238203584274986E-8</v>
      </c>
      <c r="B130" s="1">
        <v>0.66723871819224145</v>
      </c>
      <c r="C130" s="4">
        <f t="shared" ref="C130:C193" si="2">POWER(2,B130)</f>
        <v>1.5880306065342447</v>
      </c>
      <c r="D130" s="1">
        <v>0.1</v>
      </c>
      <c r="E130" s="1">
        <v>0.29699999999999999</v>
      </c>
      <c r="F130" s="1">
        <v>2.7537934893880488E-3</v>
      </c>
      <c r="G130" s="10">
        <v>27</v>
      </c>
      <c r="H130" s="1" t="s">
        <v>138</v>
      </c>
    </row>
    <row r="131" spans="1:8" x14ac:dyDescent="0.25">
      <c r="A131" s="1">
        <v>2.0682492245895819E-7</v>
      </c>
      <c r="B131" s="1">
        <v>0.66584101017320951</v>
      </c>
      <c r="C131" s="4">
        <f t="shared" si="2"/>
        <v>1.5864928399221376</v>
      </c>
      <c r="D131" s="1">
        <v>0.1</v>
      </c>
      <c r="E131" s="1">
        <v>0.29099999999999998</v>
      </c>
      <c r="F131" s="1">
        <v>7.5699989869203281E-3</v>
      </c>
      <c r="G131" s="10">
        <v>27</v>
      </c>
      <c r="H131" s="1" t="s">
        <v>139</v>
      </c>
    </row>
    <row r="132" spans="1:8" x14ac:dyDescent="0.25">
      <c r="A132" s="1">
        <v>5.3178538352605137E-15</v>
      </c>
      <c r="B132" s="1">
        <v>0.66261916763084949</v>
      </c>
      <c r="C132" s="4">
        <f t="shared" si="2"/>
        <v>1.5829538197028952</v>
      </c>
      <c r="D132" s="1">
        <v>0.876</v>
      </c>
      <c r="E132" s="1">
        <v>0.85199999999999998</v>
      </c>
      <c r="F132" s="1">
        <v>1.946387682243701E-10</v>
      </c>
      <c r="G132" s="10">
        <v>27</v>
      </c>
      <c r="H132" s="1" t="s">
        <v>140</v>
      </c>
    </row>
    <row r="133" spans="1:8" x14ac:dyDescent="0.25">
      <c r="A133" s="1">
        <v>1.1742471611454511E-13</v>
      </c>
      <c r="B133" s="1">
        <v>0.65849423346260316</v>
      </c>
      <c r="C133" s="4">
        <f t="shared" si="2"/>
        <v>1.5784343236492528</v>
      </c>
      <c r="D133" s="1">
        <v>0.876</v>
      </c>
      <c r="E133" s="1">
        <v>0.89200000000000002</v>
      </c>
      <c r="F133" s="1">
        <v>4.2978620345084652E-9</v>
      </c>
      <c r="G133" s="10">
        <v>27</v>
      </c>
      <c r="H133" s="1" t="s">
        <v>141</v>
      </c>
    </row>
    <row r="134" spans="1:8" x14ac:dyDescent="0.25">
      <c r="A134" s="1">
        <v>3.8888660839885252E-28</v>
      </c>
      <c r="B134" s="1">
        <v>0.65804735679930726</v>
      </c>
      <c r="C134" s="4">
        <f t="shared" si="2"/>
        <v>1.5779454772810741</v>
      </c>
      <c r="D134" s="1">
        <v>0.61199999999999999</v>
      </c>
      <c r="E134" s="1">
        <v>0.311</v>
      </c>
      <c r="F134" s="1">
        <v>1.4233638754006399E-23</v>
      </c>
      <c r="G134" s="10">
        <v>27</v>
      </c>
      <c r="H134" s="1" t="s">
        <v>142</v>
      </c>
    </row>
    <row r="135" spans="1:8" x14ac:dyDescent="0.25">
      <c r="A135" s="1">
        <v>2.1457529430639382E-12</v>
      </c>
      <c r="B135" s="1">
        <v>0.65675540675761246</v>
      </c>
      <c r="C135" s="4">
        <f t="shared" si="2"/>
        <v>1.5765330414349943</v>
      </c>
      <c r="D135" s="1">
        <v>0.73699999999999999</v>
      </c>
      <c r="E135" s="1">
        <v>0.56200000000000006</v>
      </c>
      <c r="F135" s="1">
        <v>7.8536703469083198E-8</v>
      </c>
      <c r="G135" s="10">
        <v>27</v>
      </c>
      <c r="H135" s="1" t="s">
        <v>143</v>
      </c>
    </row>
    <row r="136" spans="1:8" x14ac:dyDescent="0.25">
      <c r="A136" s="1">
        <v>3.2036115964429057E-8</v>
      </c>
      <c r="B136" s="1">
        <v>0.65434320389334832</v>
      </c>
      <c r="C136" s="4">
        <f t="shared" si="2"/>
        <v>1.5738992623475816</v>
      </c>
      <c r="D136" s="1">
        <v>0.54100000000000004</v>
      </c>
      <c r="E136" s="1">
        <v>0.38700000000000001</v>
      </c>
      <c r="F136" s="1">
        <v>1.172553880414068E-3</v>
      </c>
      <c r="G136" s="10">
        <v>27</v>
      </c>
      <c r="H136" s="1" t="s">
        <v>144</v>
      </c>
    </row>
    <row r="137" spans="1:8" x14ac:dyDescent="0.25">
      <c r="A137" s="1">
        <v>3.2227522183909152E-8</v>
      </c>
      <c r="B137" s="1">
        <v>0.64430672134267986</v>
      </c>
      <c r="C137" s="4">
        <f t="shared" si="2"/>
        <v>1.5629880210187814</v>
      </c>
      <c r="D137" s="1">
        <v>0.153</v>
      </c>
      <c r="E137" s="1">
        <v>0.39100000000000001</v>
      </c>
      <c r="F137" s="1">
        <v>1.1795595394532589E-3</v>
      </c>
      <c r="G137" s="10">
        <v>27</v>
      </c>
      <c r="H137" s="1" t="s">
        <v>145</v>
      </c>
    </row>
    <row r="138" spans="1:8" x14ac:dyDescent="0.25">
      <c r="A138" s="1">
        <v>5.3361941439489683E-9</v>
      </c>
      <c r="B138" s="1">
        <v>0.64373606714758413</v>
      </c>
      <c r="C138" s="4">
        <f t="shared" si="2"/>
        <v>1.5623699075092423</v>
      </c>
      <c r="D138" s="1">
        <v>0.153</v>
      </c>
      <c r="E138" s="1">
        <v>0.41099999999999998</v>
      </c>
      <c r="F138" s="1">
        <v>1.9531004186267619E-4</v>
      </c>
      <c r="G138" s="10">
        <v>27</v>
      </c>
      <c r="H138" s="1" t="s">
        <v>146</v>
      </c>
    </row>
    <row r="139" spans="1:8" x14ac:dyDescent="0.25">
      <c r="A139" s="1">
        <v>2.6684698886503742E-21</v>
      </c>
      <c r="B139" s="1">
        <v>0.64150512997147491</v>
      </c>
      <c r="C139" s="4">
        <f t="shared" si="2"/>
        <v>1.5599557760199747</v>
      </c>
      <c r="D139" s="1">
        <v>0.93799999999999994</v>
      </c>
      <c r="E139" s="1">
        <v>0.94</v>
      </c>
      <c r="F139" s="1">
        <v>9.7668666394492335E-17</v>
      </c>
      <c r="G139" s="10">
        <v>27</v>
      </c>
      <c r="H139" s="1" t="s">
        <v>147</v>
      </c>
    </row>
    <row r="140" spans="1:8" x14ac:dyDescent="0.25">
      <c r="A140" s="1">
        <v>1.4073527114625909E-27</v>
      </c>
      <c r="B140" s="1">
        <v>0.64067346593691177</v>
      </c>
      <c r="C140" s="4">
        <f t="shared" si="2"/>
        <v>1.5590567743542918</v>
      </c>
      <c r="D140" s="1">
        <v>0.99</v>
      </c>
      <c r="E140" s="1">
        <v>0.96399999999999997</v>
      </c>
      <c r="F140" s="1">
        <v>5.1510516592242291E-23</v>
      </c>
      <c r="G140" s="10">
        <v>27</v>
      </c>
      <c r="H140" s="1" t="s">
        <v>148</v>
      </c>
    </row>
    <row r="141" spans="1:8" x14ac:dyDescent="0.25">
      <c r="A141" s="1">
        <v>2.2544948637822499E-24</v>
      </c>
      <c r="B141" s="1">
        <v>0.63892878714388335</v>
      </c>
      <c r="C141" s="4">
        <f t="shared" si="2"/>
        <v>1.5571725166485586</v>
      </c>
      <c r="D141" s="1">
        <v>0.99</v>
      </c>
      <c r="E141" s="1">
        <v>0.83599999999999997</v>
      </c>
      <c r="F141" s="1">
        <v>8.2516766509294111E-20</v>
      </c>
      <c r="G141" s="10">
        <v>27</v>
      </c>
      <c r="H141" s="1" t="s">
        <v>149</v>
      </c>
    </row>
    <row r="142" spans="1:8" x14ac:dyDescent="0.25">
      <c r="A142" s="1">
        <v>1.074591676574241E-6</v>
      </c>
      <c r="B142" s="1">
        <v>0.63010642637699077</v>
      </c>
      <c r="C142" s="4">
        <f t="shared" si="2"/>
        <v>1.54767916029687</v>
      </c>
      <c r="D142" s="1">
        <v>0.25800000000000001</v>
      </c>
      <c r="E142" s="1">
        <v>0.56000000000000005</v>
      </c>
      <c r="F142" s="1">
        <v>3.9331129954293803E-2</v>
      </c>
      <c r="G142" s="10">
        <v>27</v>
      </c>
      <c r="H142" s="1" t="s">
        <v>150</v>
      </c>
    </row>
    <row r="143" spans="1:8" x14ac:dyDescent="0.25">
      <c r="A143" s="1">
        <v>7.3918934536840814E-8</v>
      </c>
      <c r="B143" s="1">
        <v>0.62121681333916801</v>
      </c>
      <c r="C143" s="4">
        <f t="shared" si="2"/>
        <v>1.5381719758535704</v>
      </c>
      <c r="D143" s="1">
        <v>9.0999999999999998E-2</v>
      </c>
      <c r="E143" s="1">
        <v>0.27900000000000003</v>
      </c>
      <c r="F143" s="1">
        <v>2.70550692298291E-3</v>
      </c>
      <c r="G143" s="10">
        <v>27</v>
      </c>
      <c r="H143" s="1" t="s">
        <v>151</v>
      </c>
    </row>
    <row r="144" spans="1:8" x14ac:dyDescent="0.25">
      <c r="A144" s="1">
        <v>4.4035473065668437E-18</v>
      </c>
      <c r="B144" s="1">
        <v>0.61098037674279748</v>
      </c>
      <c r="C144" s="4">
        <f t="shared" si="2"/>
        <v>1.5272967238265875</v>
      </c>
      <c r="D144" s="1">
        <v>0.94299999999999995</v>
      </c>
      <c r="E144" s="1">
        <v>0.94199999999999995</v>
      </c>
      <c r="F144" s="1">
        <v>1.611742349676531E-13</v>
      </c>
      <c r="G144" s="10">
        <v>27</v>
      </c>
      <c r="H144" s="1" t="s">
        <v>152</v>
      </c>
    </row>
    <row r="145" spans="1:8" x14ac:dyDescent="0.25">
      <c r="A145" s="1">
        <v>1.033302799730766E-6</v>
      </c>
      <c r="B145" s="1">
        <v>0.60837756538763554</v>
      </c>
      <c r="C145" s="4">
        <f t="shared" si="2"/>
        <v>1.5245437640200397</v>
      </c>
      <c r="D145" s="1">
        <v>9.6000000000000002E-2</v>
      </c>
      <c r="E145" s="1">
        <v>0.26800000000000002</v>
      </c>
      <c r="F145" s="1">
        <v>3.7819915772945752E-2</v>
      </c>
      <c r="G145" s="10">
        <v>27</v>
      </c>
      <c r="H145" s="1" t="s">
        <v>153</v>
      </c>
    </row>
    <row r="146" spans="1:8" x14ac:dyDescent="0.25">
      <c r="A146" s="1">
        <v>3.5428914319892841E-14</v>
      </c>
      <c r="B146" s="1">
        <v>0.60646139554640444</v>
      </c>
      <c r="C146" s="4">
        <f t="shared" si="2"/>
        <v>1.5225202278250483</v>
      </c>
      <c r="D146" s="1">
        <v>0.80900000000000005</v>
      </c>
      <c r="E146" s="1">
        <v>0.877</v>
      </c>
      <c r="F146" s="1">
        <v>1.296733693022398E-9</v>
      </c>
      <c r="G146" s="10">
        <v>27</v>
      </c>
      <c r="H146" s="1" t="s">
        <v>154</v>
      </c>
    </row>
    <row r="147" spans="1:8" x14ac:dyDescent="0.25">
      <c r="A147" s="1">
        <v>1.3641025486692491E-19</v>
      </c>
      <c r="B147" s="1">
        <v>0.60251653612629053</v>
      </c>
      <c r="C147" s="4">
        <f t="shared" si="2"/>
        <v>1.5183627835354856</v>
      </c>
      <c r="D147" s="1">
        <v>0.94299999999999995</v>
      </c>
      <c r="E147" s="1">
        <v>0.93700000000000006</v>
      </c>
      <c r="F147" s="1">
        <v>4.9927517383843176E-15</v>
      </c>
      <c r="G147" s="10">
        <v>27</v>
      </c>
      <c r="H147" s="1" t="s">
        <v>155</v>
      </c>
    </row>
    <row r="148" spans="1:8" x14ac:dyDescent="0.25">
      <c r="A148" s="1">
        <v>1.099220734906532E-6</v>
      </c>
      <c r="B148" s="1">
        <v>0.59163482824748348</v>
      </c>
      <c r="C148" s="4">
        <f t="shared" si="2"/>
        <v>1.5069534245887592</v>
      </c>
      <c r="D148" s="1">
        <v>0.11</v>
      </c>
      <c r="E148" s="1">
        <v>0.28899999999999998</v>
      </c>
      <c r="F148" s="1">
        <v>4.0232578118313968E-2</v>
      </c>
      <c r="G148" s="10">
        <v>27</v>
      </c>
      <c r="H148" s="1" t="s">
        <v>156</v>
      </c>
    </row>
    <row r="149" spans="1:8" x14ac:dyDescent="0.25">
      <c r="A149" s="1">
        <v>4.7471995940097752E-7</v>
      </c>
      <c r="B149" s="1">
        <v>0.58728190259420487</v>
      </c>
      <c r="C149" s="4">
        <f t="shared" si="2"/>
        <v>1.5024134698353824</v>
      </c>
      <c r="D149" s="1">
        <v>9.0999999999999998E-2</v>
      </c>
      <c r="E149" s="1">
        <v>0.26600000000000001</v>
      </c>
      <c r="F149" s="1">
        <v>1.7375225234035181E-2</v>
      </c>
      <c r="G149" s="10">
        <v>27</v>
      </c>
      <c r="H149" s="1" t="s">
        <v>157</v>
      </c>
    </row>
    <row r="150" spans="1:8" x14ac:dyDescent="0.25">
      <c r="A150">
        <v>2.1862149699687441E-7</v>
      </c>
      <c r="B150">
        <v>0.57790452170366602</v>
      </c>
      <c r="C150" s="5">
        <f t="shared" si="2"/>
        <v>1.4926795937283885</v>
      </c>
      <c r="D150">
        <v>0.158</v>
      </c>
      <c r="E150">
        <v>0.38900000000000001</v>
      </c>
      <c r="F150">
        <v>8.0017654115826006E-3</v>
      </c>
      <c r="G150" s="11">
        <v>27</v>
      </c>
      <c r="H150" t="s">
        <v>158</v>
      </c>
    </row>
    <row r="151" spans="1:8" x14ac:dyDescent="0.25">
      <c r="A151">
        <v>8.1274678089804024E-40</v>
      </c>
      <c r="B151">
        <v>0.57748558163171992</v>
      </c>
      <c r="C151" s="5">
        <f t="shared" si="2"/>
        <v>1.4922462017143914</v>
      </c>
      <c r="D151">
        <v>0.71299999999999997</v>
      </c>
      <c r="E151">
        <v>0.32700000000000001</v>
      </c>
      <c r="F151">
        <v>2.9747344927649169E-35</v>
      </c>
      <c r="G151" s="11">
        <v>27</v>
      </c>
      <c r="H151" t="s">
        <v>159</v>
      </c>
    </row>
    <row r="152" spans="1:8" x14ac:dyDescent="0.25">
      <c r="A152">
        <v>7.0874667798780771E-7</v>
      </c>
      <c r="B152">
        <v>0.57577734938825575</v>
      </c>
      <c r="C152" s="5">
        <f t="shared" si="2"/>
        <v>1.4904803437476337</v>
      </c>
      <c r="D152">
        <v>0.22500000000000001</v>
      </c>
      <c r="E152">
        <v>0.49299999999999999</v>
      </c>
      <c r="F152">
        <v>2.5940837161031748E-2</v>
      </c>
      <c r="G152" s="11">
        <v>27</v>
      </c>
      <c r="H152" t="s">
        <v>160</v>
      </c>
    </row>
    <row r="153" spans="1:8" x14ac:dyDescent="0.25">
      <c r="A153">
        <v>1.092649417459626E-7</v>
      </c>
      <c r="B153">
        <v>0.57334909691644387</v>
      </c>
      <c r="C153" s="5">
        <f t="shared" si="2"/>
        <v>1.487973772138018</v>
      </c>
      <c r="D153">
        <v>0.16300000000000001</v>
      </c>
      <c r="E153">
        <v>0.40200000000000002</v>
      </c>
      <c r="F153">
        <v>3.9992061328439788E-3</v>
      </c>
      <c r="G153" s="11">
        <v>27</v>
      </c>
      <c r="H153" t="s">
        <v>161</v>
      </c>
    </row>
    <row r="154" spans="1:8" x14ac:dyDescent="0.25">
      <c r="A154">
        <v>9.988478606852237E-9</v>
      </c>
      <c r="B154">
        <v>0.57157547717962431</v>
      </c>
      <c r="C154" s="5">
        <f t="shared" si="2"/>
        <v>1.4861456116381027</v>
      </c>
      <c r="D154">
        <v>0.13400000000000001</v>
      </c>
      <c r="E154">
        <v>0.377</v>
      </c>
      <c r="F154">
        <v>3.6558830548939872E-4</v>
      </c>
      <c r="G154" s="11">
        <v>27</v>
      </c>
      <c r="H154" t="s">
        <v>162</v>
      </c>
    </row>
    <row r="155" spans="1:8" x14ac:dyDescent="0.25">
      <c r="A155">
        <v>2.7215805857546722E-7</v>
      </c>
      <c r="B155">
        <v>0.56997489077432961</v>
      </c>
      <c r="C155" s="5">
        <f t="shared" si="2"/>
        <v>1.4844977336282159</v>
      </c>
      <c r="D155">
        <v>0.17699999999999999</v>
      </c>
      <c r="E155">
        <v>0.41699999999999998</v>
      </c>
      <c r="F155">
        <v>9.9612571019206744E-3</v>
      </c>
      <c r="G155" s="11">
        <v>27</v>
      </c>
      <c r="H155" t="s">
        <v>163</v>
      </c>
    </row>
    <row r="156" spans="1:8" x14ac:dyDescent="0.25">
      <c r="A156">
        <v>8.0959526056427684E-7</v>
      </c>
      <c r="B156">
        <v>0.56774991203297875</v>
      </c>
      <c r="C156" s="5">
        <f t="shared" si="2"/>
        <v>1.4822100497260962</v>
      </c>
      <c r="D156">
        <v>0.16700000000000001</v>
      </c>
      <c r="E156">
        <v>0.39100000000000001</v>
      </c>
      <c r="F156">
        <v>2.9631996131913099E-2</v>
      </c>
      <c r="G156" s="11">
        <v>27</v>
      </c>
      <c r="H156" t="s">
        <v>164</v>
      </c>
    </row>
    <row r="157" spans="1:8" x14ac:dyDescent="0.25">
      <c r="A157">
        <v>5.9232836665340978E-8</v>
      </c>
      <c r="B157">
        <v>0.55422505480470852</v>
      </c>
      <c r="C157" s="5">
        <f t="shared" si="2"/>
        <v>1.4683796796769564</v>
      </c>
      <c r="D157">
        <v>0.1</v>
      </c>
      <c r="E157">
        <v>0.3</v>
      </c>
      <c r="F157">
        <v>2.1679810547881452E-3</v>
      </c>
      <c r="G157" s="11">
        <v>27</v>
      </c>
      <c r="H157" t="s">
        <v>165</v>
      </c>
    </row>
    <row r="158" spans="1:8" x14ac:dyDescent="0.25">
      <c r="A158">
        <v>3.7891898450288148E-8</v>
      </c>
      <c r="B158">
        <v>0.55035168797165857</v>
      </c>
      <c r="C158" s="5">
        <f t="shared" si="2"/>
        <v>1.464442641854766</v>
      </c>
      <c r="D158">
        <v>0.12</v>
      </c>
      <c r="E158">
        <v>0.33900000000000002</v>
      </c>
      <c r="F158">
        <v>1.386881375178997E-3</v>
      </c>
      <c r="G158" s="11">
        <v>27</v>
      </c>
      <c r="H158" t="s">
        <v>166</v>
      </c>
    </row>
    <row r="159" spans="1:8" x14ac:dyDescent="0.25">
      <c r="A159">
        <v>1.594786593907566E-7</v>
      </c>
      <c r="B159">
        <v>0.54706639048132688</v>
      </c>
      <c r="C159" s="5">
        <f t="shared" si="2"/>
        <v>1.4611116149807468</v>
      </c>
      <c r="D159">
        <v>0.16700000000000001</v>
      </c>
      <c r="E159">
        <v>0.40699999999999997</v>
      </c>
      <c r="F159">
        <v>5.8370784123610818E-3</v>
      </c>
      <c r="G159" s="11">
        <v>27</v>
      </c>
      <c r="H159" t="s">
        <v>167</v>
      </c>
    </row>
    <row r="160" spans="1:8" x14ac:dyDescent="0.25">
      <c r="A160">
        <v>8.8824235907485235E-7</v>
      </c>
      <c r="B160">
        <v>0.54351962243655971</v>
      </c>
      <c r="C160" s="5">
        <f t="shared" si="2"/>
        <v>1.4575239828182023</v>
      </c>
      <c r="D160">
        <v>0.124</v>
      </c>
      <c r="E160">
        <v>0.314</v>
      </c>
      <c r="F160">
        <v>3.2510558584498667E-2</v>
      </c>
      <c r="G160" s="11">
        <v>27</v>
      </c>
      <c r="H160" t="s">
        <v>168</v>
      </c>
    </row>
    <row r="161" spans="1:8" x14ac:dyDescent="0.25">
      <c r="A161">
        <v>1.0696457280851619E-6</v>
      </c>
      <c r="B161">
        <v>0.54216742286667396</v>
      </c>
      <c r="C161" s="5">
        <f t="shared" si="2"/>
        <v>1.456158524480486</v>
      </c>
      <c r="D161">
        <v>0.13400000000000001</v>
      </c>
      <c r="E161">
        <v>0.33</v>
      </c>
      <c r="F161">
        <v>3.9150103293645003E-2</v>
      </c>
      <c r="G161" s="11">
        <v>27</v>
      </c>
      <c r="H161" t="s">
        <v>169</v>
      </c>
    </row>
    <row r="162" spans="1:8" x14ac:dyDescent="0.25">
      <c r="A162">
        <v>4.529722412425196E-7</v>
      </c>
      <c r="B162">
        <v>0.54103354043995899</v>
      </c>
      <c r="C162" s="5">
        <f t="shared" si="2"/>
        <v>1.4550145100902123</v>
      </c>
      <c r="D162">
        <v>0.16700000000000001</v>
      </c>
      <c r="E162">
        <v>0.4</v>
      </c>
      <c r="F162">
        <v>1.657923700171746E-2</v>
      </c>
      <c r="G162" s="11">
        <v>27</v>
      </c>
      <c r="H162" t="s">
        <v>170</v>
      </c>
    </row>
    <row r="163" spans="1:8" x14ac:dyDescent="0.25">
      <c r="A163">
        <v>2.5898113326242869E-7</v>
      </c>
      <c r="B163">
        <v>0.54036632704228005</v>
      </c>
      <c r="C163" s="5">
        <f t="shared" si="2"/>
        <v>1.4543417547992672</v>
      </c>
      <c r="D163">
        <v>0.16700000000000001</v>
      </c>
      <c r="E163">
        <v>0.40600000000000003</v>
      </c>
      <c r="F163">
        <v>9.4789684585381544E-3</v>
      </c>
      <c r="G163" s="11">
        <v>27</v>
      </c>
      <c r="H163" t="s">
        <v>171</v>
      </c>
    </row>
    <row r="164" spans="1:8" x14ac:dyDescent="0.25">
      <c r="A164">
        <v>4.843074107363673E-7</v>
      </c>
      <c r="B164">
        <v>0.5358434944203907</v>
      </c>
      <c r="C164" s="5">
        <f t="shared" si="2"/>
        <v>1.44978954914602</v>
      </c>
      <c r="D164">
        <v>8.1000000000000003E-2</v>
      </c>
      <c r="E164">
        <v>0.252</v>
      </c>
      <c r="F164">
        <v>1.772613554036178E-2</v>
      </c>
      <c r="G164" s="11">
        <v>27</v>
      </c>
      <c r="H164" t="s">
        <v>172</v>
      </c>
    </row>
    <row r="165" spans="1:8" x14ac:dyDescent="0.25">
      <c r="A165">
        <v>6.2507096348647764E-14</v>
      </c>
      <c r="B165">
        <v>0.53556152492616604</v>
      </c>
      <c r="C165" s="5">
        <f t="shared" si="2"/>
        <v>1.4495062207446352</v>
      </c>
      <c r="D165">
        <v>0.94299999999999995</v>
      </c>
      <c r="E165">
        <v>0.93100000000000005</v>
      </c>
      <c r="F165">
        <v>2.2878222334568571E-9</v>
      </c>
      <c r="G165" s="11">
        <v>27</v>
      </c>
      <c r="H165" t="s">
        <v>173</v>
      </c>
    </row>
    <row r="166" spans="1:8" x14ac:dyDescent="0.25">
      <c r="A166">
        <v>4.6942855750046754E-9</v>
      </c>
      <c r="B166">
        <v>0.53388534540282184</v>
      </c>
      <c r="C166" s="5">
        <f t="shared" si="2"/>
        <v>1.4478231056699378</v>
      </c>
      <c r="D166">
        <v>0.28699999999999998</v>
      </c>
      <c r="E166">
        <v>0.14799999999999999</v>
      </c>
      <c r="F166">
        <v>1.718155463307461E-4</v>
      </c>
      <c r="G166" s="11">
        <v>27</v>
      </c>
      <c r="H166" t="s">
        <v>174</v>
      </c>
    </row>
    <row r="167" spans="1:8" x14ac:dyDescent="0.25">
      <c r="A167">
        <v>1.1254364074860351E-7</v>
      </c>
      <c r="B167">
        <v>0.51926629104845068</v>
      </c>
      <c r="C167" s="5">
        <f t="shared" si="2"/>
        <v>1.4332261692546882</v>
      </c>
      <c r="D167">
        <v>0.77</v>
      </c>
      <c r="E167">
        <v>0.84299999999999997</v>
      </c>
      <c r="F167">
        <v>4.119209795039637E-3</v>
      </c>
      <c r="G167" s="11">
        <v>27</v>
      </c>
      <c r="H167" t="s">
        <v>175</v>
      </c>
    </row>
    <row r="168" spans="1:8" x14ac:dyDescent="0.25">
      <c r="A168">
        <v>3.144634170437184E-18</v>
      </c>
      <c r="B168">
        <v>0.51515171876086585</v>
      </c>
      <c r="C168" s="5">
        <f t="shared" si="2"/>
        <v>1.4291444255703301</v>
      </c>
      <c r="D168">
        <v>0.85599999999999998</v>
      </c>
      <c r="E168">
        <v>0.77500000000000002</v>
      </c>
      <c r="F168">
        <v>1.150967552721714E-13</v>
      </c>
      <c r="G168" s="11">
        <v>27</v>
      </c>
      <c r="H168" t="s">
        <v>176</v>
      </c>
    </row>
    <row r="169" spans="1:8" x14ac:dyDescent="0.25">
      <c r="A169">
        <v>2.698085930951352E-9</v>
      </c>
      <c r="B169">
        <v>0.51319847798180196</v>
      </c>
      <c r="C169" s="5">
        <f t="shared" si="2"/>
        <v>1.4272108399636028</v>
      </c>
      <c r="D169">
        <v>8.5999999999999993E-2</v>
      </c>
      <c r="E169">
        <v>0.3</v>
      </c>
      <c r="F169">
        <v>9.8752643158750439E-5</v>
      </c>
      <c r="G169" s="11">
        <v>27</v>
      </c>
      <c r="H169" t="s">
        <v>177</v>
      </c>
    </row>
    <row r="170" spans="1:8" x14ac:dyDescent="0.25">
      <c r="A170">
        <v>1.7214678010594839E-9</v>
      </c>
      <c r="B170">
        <v>0.51024580349051718</v>
      </c>
      <c r="C170" s="5">
        <f t="shared" si="2"/>
        <v>1.424292843086514</v>
      </c>
      <c r="D170">
        <v>0.182</v>
      </c>
      <c r="E170">
        <v>0.46800000000000003</v>
      </c>
      <c r="F170">
        <v>6.3007442986578167E-5</v>
      </c>
      <c r="G170" s="11">
        <v>27</v>
      </c>
      <c r="H170" t="s">
        <v>178</v>
      </c>
    </row>
    <row r="171" spans="1:8" x14ac:dyDescent="0.25">
      <c r="A171">
        <v>2.014264652482795E-7</v>
      </c>
      <c r="B171">
        <v>0.51024309089330688</v>
      </c>
      <c r="C171" s="5">
        <f t="shared" si="2"/>
        <v>1.4242901650921693</v>
      </c>
      <c r="D171">
        <v>9.0999999999999998E-2</v>
      </c>
      <c r="E171">
        <v>0.26800000000000002</v>
      </c>
      <c r="F171">
        <v>7.3724100545522779E-3</v>
      </c>
      <c r="G171" s="11">
        <v>27</v>
      </c>
      <c r="H171" t="s">
        <v>179</v>
      </c>
    </row>
    <row r="172" spans="1:8" x14ac:dyDescent="0.25">
      <c r="A172">
        <v>2.136386975331896E-10</v>
      </c>
      <c r="B172">
        <v>0.50849841299535647</v>
      </c>
      <c r="C172" s="5">
        <f t="shared" si="2"/>
        <v>1.4225687856100935</v>
      </c>
      <c r="D172">
        <v>0.76600000000000001</v>
      </c>
      <c r="E172">
        <v>0.60799999999999998</v>
      </c>
      <c r="F172">
        <v>7.8193899684122739E-6</v>
      </c>
      <c r="G172" s="11">
        <v>27</v>
      </c>
      <c r="H172" t="s">
        <v>180</v>
      </c>
    </row>
    <row r="173" spans="1:8" x14ac:dyDescent="0.25">
      <c r="A173">
        <v>6.4257613302599583E-10</v>
      </c>
      <c r="B173">
        <v>0.50829522686444051</v>
      </c>
      <c r="C173" s="5">
        <f t="shared" si="2"/>
        <v>1.4223684481264662</v>
      </c>
      <c r="D173">
        <v>0.27300000000000002</v>
      </c>
      <c r="E173">
        <v>0.13100000000000001</v>
      </c>
      <c r="F173">
        <v>2.3518929044884471E-5</v>
      </c>
      <c r="G173" s="11">
        <v>27</v>
      </c>
      <c r="H173" t="s">
        <v>181</v>
      </c>
    </row>
    <row r="174" spans="1:8" x14ac:dyDescent="0.25">
      <c r="A174">
        <v>4.7523272181609568E-7</v>
      </c>
      <c r="B174">
        <v>0.50723778514476803</v>
      </c>
      <c r="C174" s="5">
        <f t="shared" si="2"/>
        <v>1.4213262870213441</v>
      </c>
      <c r="D174">
        <v>8.5999999999999993E-2</v>
      </c>
      <c r="E174">
        <v>0.25700000000000001</v>
      </c>
      <c r="F174">
        <v>1.739399285119092E-2</v>
      </c>
      <c r="G174" s="11">
        <v>27</v>
      </c>
      <c r="H174" t="s">
        <v>182</v>
      </c>
    </row>
    <row r="175" spans="1:8" x14ac:dyDescent="0.25">
      <c r="A175">
        <v>7.5037551576497575E-9</v>
      </c>
      <c r="B175">
        <v>0.5038697585807943</v>
      </c>
      <c r="C175" s="5">
        <f t="shared" si="2"/>
        <v>1.4180120167781403</v>
      </c>
      <c r="D175">
        <v>0.16700000000000001</v>
      </c>
      <c r="E175">
        <v>0.437</v>
      </c>
      <c r="F175">
        <v>2.7464494252513882E-4</v>
      </c>
      <c r="G175" s="11">
        <v>27</v>
      </c>
      <c r="H175" t="s">
        <v>183</v>
      </c>
    </row>
    <row r="176" spans="1:8" x14ac:dyDescent="0.25">
      <c r="A176">
        <v>4.5189509211926912E-7</v>
      </c>
      <c r="B176">
        <v>0.50255244626511075</v>
      </c>
      <c r="C176" s="5">
        <f t="shared" si="2"/>
        <v>1.4167178332612462</v>
      </c>
      <c r="D176">
        <v>0.14399999999999999</v>
      </c>
      <c r="E176">
        <v>0.35199999999999998</v>
      </c>
      <c r="F176">
        <v>1.6539812266657371E-2</v>
      </c>
      <c r="G176" s="11">
        <v>27</v>
      </c>
      <c r="H176" t="s">
        <v>184</v>
      </c>
    </row>
    <row r="177" spans="1:8" x14ac:dyDescent="0.25">
      <c r="A177">
        <v>1.646993448564175E-7</v>
      </c>
      <c r="B177">
        <v>0.50128394778034768</v>
      </c>
      <c r="C177" s="5">
        <f t="shared" si="2"/>
        <v>1.4154727228617068</v>
      </c>
      <c r="D177">
        <v>0.21099999999999999</v>
      </c>
      <c r="E177">
        <v>0.48599999999999999</v>
      </c>
      <c r="F177">
        <v>6.0281607210897377E-3</v>
      </c>
      <c r="G177" s="11">
        <v>27</v>
      </c>
      <c r="H177" t="s">
        <v>185</v>
      </c>
    </row>
    <row r="178" spans="1:8" x14ac:dyDescent="0.25">
      <c r="A178">
        <v>2.9052920833595718E-7</v>
      </c>
      <c r="B178">
        <v>0.50062470562407824</v>
      </c>
      <c r="C178" s="5">
        <f t="shared" si="2"/>
        <v>1.4148260677501756</v>
      </c>
      <c r="D178">
        <v>0.11</v>
      </c>
      <c r="E178">
        <v>0.30199999999999999</v>
      </c>
      <c r="F178">
        <v>1.063365955430437E-2</v>
      </c>
      <c r="G178" s="11">
        <v>27</v>
      </c>
      <c r="H178" t="s">
        <v>186</v>
      </c>
    </row>
    <row r="179" spans="1:8" x14ac:dyDescent="0.25">
      <c r="A179">
        <v>4.3774196062729786E-9</v>
      </c>
      <c r="B179">
        <v>0.49887269193241618</v>
      </c>
      <c r="C179" s="5">
        <f t="shared" si="2"/>
        <v>1.4131089410860918</v>
      </c>
      <c r="D179">
        <v>6.2E-2</v>
      </c>
      <c r="E179">
        <v>0.251</v>
      </c>
      <c r="F179">
        <v>1.6021793500919731E-4</v>
      </c>
      <c r="G179" s="11">
        <v>27</v>
      </c>
      <c r="H179" t="s">
        <v>187</v>
      </c>
    </row>
    <row r="180" spans="1:8" x14ac:dyDescent="0.25">
      <c r="A180">
        <v>1.10840737958705E-22</v>
      </c>
      <c r="B180">
        <v>0.49663499285370932</v>
      </c>
      <c r="C180" s="5">
        <f t="shared" si="2"/>
        <v>1.4109188305994895</v>
      </c>
      <c r="D180">
        <v>0.66500000000000004</v>
      </c>
      <c r="E180">
        <v>0.375</v>
      </c>
      <c r="F180">
        <v>4.0568818500265617E-18</v>
      </c>
      <c r="G180" s="11">
        <v>27</v>
      </c>
      <c r="H180" t="s">
        <v>188</v>
      </c>
    </row>
    <row r="181" spans="1:8" x14ac:dyDescent="0.25">
      <c r="A181">
        <v>6.0307537575115171E-7</v>
      </c>
      <c r="B181">
        <v>0.49564156684036892</v>
      </c>
      <c r="C181" s="5">
        <f t="shared" si="2"/>
        <v>1.4099476198023924</v>
      </c>
      <c r="D181">
        <v>0.1</v>
      </c>
      <c r="E181">
        <v>0.27800000000000002</v>
      </c>
      <c r="F181">
        <v>2.20731618278679E-2</v>
      </c>
      <c r="G181" s="11">
        <v>27</v>
      </c>
      <c r="H181" t="s">
        <v>189</v>
      </c>
    </row>
    <row r="182" spans="1:8" x14ac:dyDescent="0.25">
      <c r="A182">
        <v>6.533913207593225E-7</v>
      </c>
      <c r="B182">
        <v>0.49144358871339611</v>
      </c>
      <c r="C182" s="5">
        <f t="shared" si="2"/>
        <v>1.4058508939195624</v>
      </c>
      <c r="D182">
        <v>0.81799999999999995</v>
      </c>
      <c r="E182">
        <v>0.91300000000000003</v>
      </c>
      <c r="F182">
        <v>2.3914775731111958E-2</v>
      </c>
      <c r="G182" s="11">
        <v>27</v>
      </c>
      <c r="H182" t="s">
        <v>190</v>
      </c>
    </row>
    <row r="183" spans="1:8" x14ac:dyDescent="0.25">
      <c r="A183">
        <v>5.5064589382264621E-8</v>
      </c>
      <c r="B183">
        <v>0.48992534990919973</v>
      </c>
      <c r="C183" s="5">
        <f t="shared" si="2"/>
        <v>1.4043722067247069</v>
      </c>
      <c r="D183">
        <v>0.17199999999999999</v>
      </c>
      <c r="E183">
        <v>0.42099999999999999</v>
      </c>
      <c r="F183">
        <v>2.015419035980267E-3</v>
      </c>
      <c r="G183" s="11">
        <v>27</v>
      </c>
      <c r="H183" t="s">
        <v>191</v>
      </c>
    </row>
    <row r="184" spans="1:8" x14ac:dyDescent="0.25">
      <c r="A184">
        <v>1.077440897155135E-6</v>
      </c>
      <c r="B184">
        <v>0.48796418757702309</v>
      </c>
      <c r="C184" s="5">
        <f t="shared" si="2"/>
        <v>1.402464436442884</v>
      </c>
      <c r="D184">
        <v>0.115</v>
      </c>
      <c r="E184">
        <v>0.30099999999999999</v>
      </c>
      <c r="F184">
        <v>3.9435414276775098E-2</v>
      </c>
      <c r="G184" s="11">
        <v>27</v>
      </c>
      <c r="H184" t="s">
        <v>192</v>
      </c>
    </row>
    <row r="185" spans="1:8" x14ac:dyDescent="0.25">
      <c r="A185">
        <v>1.100126220185548E-6</v>
      </c>
      <c r="B185">
        <v>0.48536574270655197</v>
      </c>
      <c r="C185" s="5">
        <f t="shared" si="2"/>
        <v>1.3999407245215907</v>
      </c>
      <c r="D185">
        <v>0.14399999999999999</v>
      </c>
      <c r="E185">
        <v>0.34300000000000003</v>
      </c>
      <c r="F185">
        <v>4.0265719785011228E-2</v>
      </c>
      <c r="G185" s="11">
        <v>27</v>
      </c>
      <c r="H185" t="s">
        <v>193</v>
      </c>
    </row>
    <row r="186" spans="1:8" x14ac:dyDescent="0.25">
      <c r="A186">
        <v>2.9846385369657638E-7</v>
      </c>
      <c r="B186">
        <v>0.48195848169373701</v>
      </c>
      <c r="C186" s="5">
        <f t="shared" si="2"/>
        <v>1.3966383390162298</v>
      </c>
      <c r="D186">
        <v>0.129</v>
      </c>
      <c r="E186">
        <v>0.33100000000000002</v>
      </c>
      <c r="F186">
        <v>1.092407550914839E-2</v>
      </c>
      <c r="G186" s="11">
        <v>27</v>
      </c>
      <c r="H186" t="s">
        <v>194</v>
      </c>
    </row>
    <row r="187" spans="1:8" x14ac:dyDescent="0.25">
      <c r="A187">
        <v>1.1127175972123299E-8</v>
      </c>
      <c r="B187">
        <v>0.47796878241769453</v>
      </c>
      <c r="C187" s="5">
        <f t="shared" si="2"/>
        <v>1.3927813428121878</v>
      </c>
      <c r="D187">
        <v>0.14399999999999999</v>
      </c>
      <c r="E187">
        <v>0.39100000000000001</v>
      </c>
      <c r="F187">
        <v>4.0726576775568479E-4</v>
      </c>
      <c r="G187" s="11">
        <v>27</v>
      </c>
      <c r="H187" t="s">
        <v>195</v>
      </c>
    </row>
    <row r="188" spans="1:8" x14ac:dyDescent="0.25">
      <c r="A188">
        <v>7.4973954524024745E-10</v>
      </c>
      <c r="B188">
        <v>0.47779354591356432</v>
      </c>
      <c r="C188" s="5">
        <f t="shared" si="2"/>
        <v>1.3926121793337622</v>
      </c>
      <c r="D188">
        <v>0.81299999999999994</v>
      </c>
      <c r="E188">
        <v>0.75600000000000001</v>
      </c>
      <c r="F188">
        <v>2.7441217095338299E-5</v>
      </c>
      <c r="G188" s="11">
        <v>27</v>
      </c>
      <c r="H188" t="s">
        <v>196</v>
      </c>
    </row>
    <row r="189" spans="1:8" x14ac:dyDescent="0.25">
      <c r="A189">
        <v>2.4802127869225019E-8</v>
      </c>
      <c r="B189">
        <v>0.47553721400000859</v>
      </c>
      <c r="C189" s="5">
        <f t="shared" si="2"/>
        <v>1.3904358777972898</v>
      </c>
      <c r="D189">
        <v>0.13400000000000001</v>
      </c>
      <c r="E189">
        <v>0.35899999999999999</v>
      </c>
      <c r="F189">
        <v>9.0778268214150506E-4</v>
      </c>
      <c r="G189" s="11">
        <v>27</v>
      </c>
      <c r="H189" t="s">
        <v>197</v>
      </c>
    </row>
    <row r="190" spans="1:8" x14ac:dyDescent="0.25">
      <c r="A190">
        <v>1.622542698878973E-12</v>
      </c>
      <c r="B190">
        <v>0.4744761125348953</v>
      </c>
      <c r="C190" s="5">
        <f t="shared" si="2"/>
        <v>1.3894135889124781</v>
      </c>
      <c r="D190">
        <v>0.42599999999999999</v>
      </c>
      <c r="E190">
        <v>0.222</v>
      </c>
      <c r="F190">
        <v>5.9386685321669268E-8</v>
      </c>
      <c r="G190" s="11">
        <v>27</v>
      </c>
      <c r="H190" t="s">
        <v>198</v>
      </c>
    </row>
    <row r="191" spans="1:8" x14ac:dyDescent="0.25">
      <c r="A191">
        <v>1.277907966575785E-6</v>
      </c>
      <c r="B191">
        <v>0.46916387096974538</v>
      </c>
      <c r="C191" s="5">
        <f t="shared" si="2"/>
        <v>1.3843069459803838</v>
      </c>
      <c r="D191">
        <v>0.1</v>
      </c>
      <c r="E191">
        <v>0.27400000000000002</v>
      </c>
      <c r="F191">
        <v>4.6772709484640303E-2</v>
      </c>
      <c r="G191" s="11">
        <v>27</v>
      </c>
      <c r="H191" t="s">
        <v>199</v>
      </c>
    </row>
    <row r="192" spans="1:8" x14ac:dyDescent="0.25">
      <c r="A192">
        <v>1.099388259790984E-6</v>
      </c>
      <c r="B192">
        <v>0.46860554679396721</v>
      </c>
      <c r="C192" s="5">
        <f t="shared" si="2"/>
        <v>1.3837713216959027</v>
      </c>
      <c r="D192">
        <v>0.22</v>
      </c>
      <c r="E192">
        <v>0.47699999999999998</v>
      </c>
      <c r="F192">
        <v>4.0238709696609809E-2</v>
      </c>
      <c r="G192" s="11">
        <v>27</v>
      </c>
      <c r="H192" t="s">
        <v>200</v>
      </c>
    </row>
    <row r="193" spans="1:8" x14ac:dyDescent="0.25">
      <c r="A193">
        <v>4.0199781440981361E-9</v>
      </c>
      <c r="B193">
        <v>0.46757377100123038</v>
      </c>
      <c r="C193" s="5">
        <f t="shared" si="2"/>
        <v>1.3827820403212263</v>
      </c>
      <c r="D193">
        <v>6.2E-2</v>
      </c>
      <c r="E193">
        <v>0.251</v>
      </c>
      <c r="F193">
        <v>1.4713522005213589E-4</v>
      </c>
      <c r="G193" s="11">
        <v>27</v>
      </c>
      <c r="H193" t="s">
        <v>201</v>
      </c>
    </row>
    <row r="194" spans="1:8" x14ac:dyDescent="0.25">
      <c r="A194">
        <v>2.1549883879669969E-7</v>
      </c>
      <c r="B194">
        <v>0.46642183320011671</v>
      </c>
      <c r="C194" s="5">
        <f t="shared" ref="C194:C257" si="3">POWER(2,B194)</f>
        <v>1.3816783814743783</v>
      </c>
      <c r="D194">
        <v>0.105</v>
      </c>
      <c r="E194">
        <v>0.3</v>
      </c>
      <c r="F194">
        <v>7.8874729987980056E-3</v>
      </c>
      <c r="G194" s="11">
        <v>27</v>
      </c>
      <c r="H194" t="s">
        <v>202</v>
      </c>
    </row>
    <row r="195" spans="1:8" x14ac:dyDescent="0.25">
      <c r="A195">
        <v>2.077818411705433E-8</v>
      </c>
      <c r="B195">
        <v>0.46508997226820592</v>
      </c>
      <c r="C195" s="5">
        <f t="shared" si="3"/>
        <v>1.3804034382255033</v>
      </c>
      <c r="D195">
        <v>0.21099999999999999</v>
      </c>
      <c r="E195">
        <v>0.5</v>
      </c>
      <c r="F195">
        <v>7.6050231686830539E-4</v>
      </c>
      <c r="G195" s="11">
        <v>27</v>
      </c>
      <c r="H195" t="s">
        <v>203</v>
      </c>
    </row>
    <row r="196" spans="1:8" x14ac:dyDescent="0.25">
      <c r="A196">
        <v>8.8448423622797156E-7</v>
      </c>
      <c r="B196">
        <v>0.46458587181236077</v>
      </c>
      <c r="C196" s="5">
        <f t="shared" si="3"/>
        <v>1.3799211876983253</v>
      </c>
      <c r="D196">
        <v>0.22</v>
      </c>
      <c r="E196">
        <v>0.47899999999999998</v>
      </c>
      <c r="F196">
        <v>3.2373007530179992E-2</v>
      </c>
      <c r="G196" s="11">
        <v>27</v>
      </c>
      <c r="H196" t="s">
        <v>204</v>
      </c>
    </row>
    <row r="197" spans="1:8" x14ac:dyDescent="0.25">
      <c r="A197">
        <v>1.7198351446121721E-8</v>
      </c>
      <c r="B197">
        <v>0.45935911405232832</v>
      </c>
      <c r="C197" s="5">
        <f t="shared" si="3"/>
        <v>1.3749308992569977</v>
      </c>
      <c r="D197">
        <v>0.20599999999999999</v>
      </c>
      <c r="E197">
        <v>0.49099999999999999</v>
      </c>
      <c r="F197">
        <v>6.2947686127950108E-4</v>
      </c>
      <c r="G197" s="11">
        <v>27</v>
      </c>
      <c r="H197" t="s">
        <v>205</v>
      </c>
    </row>
    <row r="198" spans="1:8" x14ac:dyDescent="0.25">
      <c r="A198">
        <v>1.548829439877769E-7</v>
      </c>
      <c r="B198">
        <v>0.45889564010393652</v>
      </c>
      <c r="C198" s="5">
        <f t="shared" si="3"/>
        <v>1.3744892658651022</v>
      </c>
      <c r="D198">
        <v>0.158</v>
      </c>
      <c r="E198">
        <v>0.38600000000000001</v>
      </c>
      <c r="F198">
        <v>5.6688706328966226E-3</v>
      </c>
      <c r="G198" s="11">
        <v>27</v>
      </c>
      <c r="H198" t="s">
        <v>206</v>
      </c>
    </row>
    <row r="199" spans="1:8" x14ac:dyDescent="0.25">
      <c r="A199">
        <v>9.8954791277726676E-9</v>
      </c>
      <c r="B199">
        <v>0.45878617335350119</v>
      </c>
      <c r="C199" s="5">
        <f t="shared" si="3"/>
        <v>1.3743849782914326</v>
      </c>
      <c r="D199">
        <v>0.158</v>
      </c>
      <c r="E199">
        <v>0.41199999999999998</v>
      </c>
      <c r="F199">
        <v>3.6218443155560743E-4</v>
      </c>
      <c r="G199" s="11">
        <v>27</v>
      </c>
      <c r="H199" t="s">
        <v>207</v>
      </c>
    </row>
    <row r="200" spans="1:8" x14ac:dyDescent="0.25">
      <c r="A200">
        <v>1.7592758124866111E-7</v>
      </c>
      <c r="B200">
        <v>0.45838706046826849</v>
      </c>
      <c r="C200" s="5">
        <f t="shared" si="3"/>
        <v>1.3740048155604729</v>
      </c>
      <c r="D200">
        <v>9.6000000000000002E-2</v>
      </c>
      <c r="E200">
        <v>0.28399999999999997</v>
      </c>
      <c r="F200">
        <v>6.4391254012822474E-3</v>
      </c>
      <c r="G200" s="11">
        <v>27</v>
      </c>
      <c r="H200" t="s">
        <v>208</v>
      </c>
    </row>
    <row r="201" spans="1:8" x14ac:dyDescent="0.25">
      <c r="A201">
        <v>3.4370666723794937E-7</v>
      </c>
      <c r="B201">
        <v>0.45756743768002428</v>
      </c>
      <c r="C201" s="5">
        <f t="shared" si="3"/>
        <v>1.37322443870433</v>
      </c>
      <c r="D201">
        <v>0.158</v>
      </c>
      <c r="E201">
        <v>0.38200000000000001</v>
      </c>
      <c r="F201">
        <v>1.2580007727576189E-2</v>
      </c>
      <c r="G201" s="11">
        <v>27</v>
      </c>
      <c r="H201" t="s">
        <v>209</v>
      </c>
    </row>
    <row r="202" spans="1:8" x14ac:dyDescent="0.25">
      <c r="A202">
        <v>1.222266343167622E-6</v>
      </c>
      <c r="B202">
        <v>0.45714114064296218</v>
      </c>
      <c r="C202" s="5">
        <f t="shared" si="3"/>
        <v>1.3728187292423701</v>
      </c>
      <c r="D202">
        <v>0.80900000000000005</v>
      </c>
      <c r="E202">
        <v>0.86199999999999999</v>
      </c>
      <c r="F202">
        <v>4.473617042627815E-2</v>
      </c>
      <c r="G202" s="11">
        <v>27</v>
      </c>
      <c r="H202" t="s">
        <v>210</v>
      </c>
    </row>
    <row r="203" spans="1:8" x14ac:dyDescent="0.25">
      <c r="A203">
        <v>1.17101285149432E-6</v>
      </c>
      <c r="B203">
        <v>0.45510309459502901</v>
      </c>
      <c r="C203" s="5">
        <f t="shared" si="3"/>
        <v>1.3708807642459531</v>
      </c>
      <c r="D203">
        <v>0.13400000000000001</v>
      </c>
      <c r="E203">
        <v>0.32700000000000001</v>
      </c>
      <c r="F203">
        <v>4.2860241377543587E-2</v>
      </c>
      <c r="G203" s="11">
        <v>27</v>
      </c>
      <c r="H203" t="s">
        <v>211</v>
      </c>
    </row>
    <row r="204" spans="1:8" x14ac:dyDescent="0.25">
      <c r="A204">
        <v>5.2639247957302105E-7</v>
      </c>
      <c r="B204">
        <v>0.45151093741488252</v>
      </c>
      <c r="C204" s="5">
        <f t="shared" si="3"/>
        <v>1.367471662886268</v>
      </c>
      <c r="D204">
        <v>8.5999999999999993E-2</v>
      </c>
      <c r="E204">
        <v>0.254</v>
      </c>
      <c r="F204">
        <v>1.9266491144852141E-2</v>
      </c>
      <c r="G204" s="11">
        <v>27</v>
      </c>
      <c r="H204" t="s">
        <v>212</v>
      </c>
    </row>
    <row r="205" spans="1:8" x14ac:dyDescent="0.25">
      <c r="A205">
        <v>6.9386859023814186E-7</v>
      </c>
      <c r="B205">
        <v>0.44972759115994138</v>
      </c>
      <c r="C205" s="5">
        <f t="shared" si="3"/>
        <v>1.365782346176204</v>
      </c>
      <c r="D205">
        <v>9.6000000000000002E-2</v>
      </c>
      <c r="E205">
        <v>0.26900000000000002</v>
      </c>
      <c r="F205">
        <v>2.5396284271306229E-2</v>
      </c>
      <c r="G205" s="11">
        <v>27</v>
      </c>
      <c r="H205" t="s">
        <v>213</v>
      </c>
    </row>
    <row r="206" spans="1:8" x14ac:dyDescent="0.25">
      <c r="A206">
        <v>1.2419539322444989E-7</v>
      </c>
      <c r="B206">
        <v>0.44659066371091621</v>
      </c>
      <c r="C206" s="5">
        <f t="shared" si="3"/>
        <v>1.3628158802707147</v>
      </c>
      <c r="D206">
        <v>0.23</v>
      </c>
      <c r="E206">
        <v>0.52600000000000002</v>
      </c>
      <c r="F206">
        <v>4.5456755874080899E-3</v>
      </c>
      <c r="G206" s="11">
        <v>27</v>
      </c>
      <c r="H206" t="s">
        <v>214</v>
      </c>
    </row>
    <row r="207" spans="1:8" x14ac:dyDescent="0.25">
      <c r="A207">
        <v>5.2965597907166943E-7</v>
      </c>
      <c r="B207">
        <v>0.44620454204428911</v>
      </c>
      <c r="C207" s="5">
        <f t="shared" si="3"/>
        <v>1.3624511861996864</v>
      </c>
      <c r="D207">
        <v>8.5999999999999993E-2</v>
      </c>
      <c r="E207">
        <v>0.255</v>
      </c>
      <c r="F207">
        <v>1.9385938490002169E-2</v>
      </c>
      <c r="G207" s="11">
        <v>27</v>
      </c>
      <c r="H207" t="s">
        <v>215</v>
      </c>
    </row>
    <row r="208" spans="1:8" x14ac:dyDescent="0.25">
      <c r="A208">
        <v>2.438184779372701E-8</v>
      </c>
      <c r="B208">
        <v>0.4453896462161635</v>
      </c>
      <c r="C208" s="5">
        <f t="shared" si="3"/>
        <v>1.3616818328330593</v>
      </c>
      <c r="D208">
        <v>0.124</v>
      </c>
      <c r="E208">
        <v>0.35099999999999998</v>
      </c>
      <c r="F208">
        <v>8.9240001109820233E-4</v>
      </c>
      <c r="G208" s="11">
        <v>27</v>
      </c>
      <c r="H208" t="s">
        <v>216</v>
      </c>
    </row>
    <row r="209" spans="1:8" x14ac:dyDescent="0.25">
      <c r="A209">
        <v>3.2790183232169518E-9</v>
      </c>
      <c r="B209">
        <v>0.44376231434885399</v>
      </c>
      <c r="C209" s="5">
        <f t="shared" si="3"/>
        <v>1.3601467482198417</v>
      </c>
      <c r="D209">
        <v>6.2E-2</v>
      </c>
      <c r="E209">
        <v>0.26</v>
      </c>
      <c r="F209">
        <v>1.200153496480637E-4</v>
      </c>
      <c r="G209" s="11">
        <v>27</v>
      </c>
      <c r="H209" t="s">
        <v>217</v>
      </c>
    </row>
    <row r="210" spans="1:8" x14ac:dyDescent="0.25">
      <c r="A210">
        <v>2.847513623957621E-29</v>
      </c>
      <c r="B210">
        <v>0.44361427248562002</v>
      </c>
      <c r="C210" s="5">
        <f t="shared" si="3"/>
        <v>1.3600071841939487</v>
      </c>
      <c r="D210">
        <v>0.97099999999999997</v>
      </c>
      <c r="E210">
        <v>0.877</v>
      </c>
      <c r="F210">
        <v>1.042218461504729E-24</v>
      </c>
      <c r="G210" s="11">
        <v>27</v>
      </c>
      <c r="H210" t="s">
        <v>218</v>
      </c>
    </row>
    <row r="211" spans="1:8" x14ac:dyDescent="0.25">
      <c r="A211">
        <v>7.752074892192655E-8</v>
      </c>
      <c r="B211">
        <v>0.44055613143627892</v>
      </c>
      <c r="C211" s="5">
        <f t="shared" si="3"/>
        <v>1.3571273733606972</v>
      </c>
      <c r="D211">
        <v>0.13900000000000001</v>
      </c>
      <c r="E211">
        <v>0.35799999999999998</v>
      </c>
      <c r="F211">
        <v>2.8373369312914331E-3</v>
      </c>
      <c r="G211" s="11">
        <v>27</v>
      </c>
      <c r="H211" t="s">
        <v>219</v>
      </c>
    </row>
    <row r="212" spans="1:8" x14ac:dyDescent="0.25">
      <c r="A212">
        <v>1.6401472382472451E-7</v>
      </c>
      <c r="B212">
        <v>0.43847289539772261</v>
      </c>
      <c r="C212" s="5">
        <f t="shared" si="3"/>
        <v>1.3551691103043757</v>
      </c>
      <c r="D212">
        <v>9.6000000000000002E-2</v>
      </c>
      <c r="E212">
        <v>0.28399999999999997</v>
      </c>
      <c r="F212">
        <v>6.0031029067087434E-3</v>
      </c>
      <c r="G212" s="11">
        <v>27</v>
      </c>
      <c r="H212" t="s">
        <v>220</v>
      </c>
    </row>
    <row r="213" spans="1:8" x14ac:dyDescent="0.25">
      <c r="A213">
        <v>2.382983044238951E-9</v>
      </c>
      <c r="B213">
        <v>0.43712682952130311</v>
      </c>
      <c r="C213" s="5">
        <f t="shared" si="3"/>
        <v>1.3539052977003929</v>
      </c>
      <c r="D213">
        <v>0.182</v>
      </c>
      <c r="E213">
        <v>0.46</v>
      </c>
      <c r="F213">
        <v>8.7219562402189861E-5</v>
      </c>
      <c r="G213" s="11">
        <v>27</v>
      </c>
      <c r="H213" t="s">
        <v>221</v>
      </c>
    </row>
    <row r="214" spans="1:8" x14ac:dyDescent="0.25">
      <c r="A214">
        <v>1.181296956173575E-6</v>
      </c>
      <c r="B214">
        <v>0.43619218324737408</v>
      </c>
      <c r="C214" s="5">
        <f t="shared" si="3"/>
        <v>1.3530284576933034</v>
      </c>
      <c r="D214">
        <v>0.26300000000000001</v>
      </c>
      <c r="E214">
        <v>0.56399999999999995</v>
      </c>
      <c r="F214">
        <v>4.3236649892909013E-2</v>
      </c>
      <c r="G214" s="11">
        <v>27</v>
      </c>
      <c r="H214" t="s">
        <v>222</v>
      </c>
    </row>
    <row r="215" spans="1:8" x14ac:dyDescent="0.25">
      <c r="A215">
        <v>1.210185034227747E-6</v>
      </c>
      <c r="B215">
        <v>0.43505334204250751</v>
      </c>
      <c r="C215" s="5">
        <f t="shared" si="3"/>
        <v>1.3519608193497363</v>
      </c>
      <c r="D215">
        <v>0.19600000000000001</v>
      </c>
      <c r="E215">
        <v>0.436</v>
      </c>
      <c r="F215">
        <v>4.4293982437769767E-2</v>
      </c>
      <c r="G215" s="11">
        <v>27</v>
      </c>
      <c r="H215" t="s">
        <v>223</v>
      </c>
    </row>
    <row r="216" spans="1:8" x14ac:dyDescent="0.25">
      <c r="A216">
        <v>1.3682191018671319E-7</v>
      </c>
      <c r="B216">
        <v>0.43321383320488849</v>
      </c>
      <c r="C216" s="5">
        <f t="shared" si="3"/>
        <v>1.3502380997248913</v>
      </c>
      <c r="D216">
        <v>0.871</v>
      </c>
      <c r="E216">
        <v>0.91400000000000003</v>
      </c>
      <c r="F216">
        <v>5.0078187347438888E-3</v>
      </c>
      <c r="G216" s="11">
        <v>27</v>
      </c>
      <c r="H216" t="s">
        <v>224</v>
      </c>
    </row>
    <row r="217" spans="1:8" x14ac:dyDescent="0.25">
      <c r="A217">
        <v>5.6333547826958807E-8</v>
      </c>
      <c r="B217">
        <v>0.43215624253273338</v>
      </c>
      <c r="C217" s="5">
        <f t="shared" si="3"/>
        <v>1.3492486488028035</v>
      </c>
      <c r="D217">
        <v>0.92300000000000004</v>
      </c>
      <c r="E217">
        <v>0.91700000000000004</v>
      </c>
      <c r="F217">
        <v>2.061864184014519E-3</v>
      </c>
      <c r="G217" s="11">
        <v>27</v>
      </c>
      <c r="H217" t="s">
        <v>225</v>
      </c>
    </row>
    <row r="218" spans="1:8" x14ac:dyDescent="0.25">
      <c r="A218">
        <v>2.9119481940508451E-8</v>
      </c>
      <c r="B218">
        <v>0.42664519505770881</v>
      </c>
      <c r="C218" s="5">
        <f t="shared" si="3"/>
        <v>1.3441043951587193</v>
      </c>
      <c r="D218">
        <v>9.6000000000000002E-2</v>
      </c>
      <c r="E218">
        <v>0.29399999999999998</v>
      </c>
      <c r="F218">
        <v>1.06580215850455E-3</v>
      </c>
      <c r="G218" s="11">
        <v>27</v>
      </c>
      <c r="H218" t="s">
        <v>226</v>
      </c>
    </row>
    <row r="219" spans="1:8" x14ac:dyDescent="0.25">
      <c r="A219">
        <v>7.07859210242173E-9</v>
      </c>
      <c r="B219">
        <v>0.42645193999845138</v>
      </c>
      <c r="C219" s="5">
        <f t="shared" si="3"/>
        <v>1.3439243587890672</v>
      </c>
      <c r="D219">
        <v>0.13900000000000001</v>
      </c>
      <c r="E219">
        <v>0.38200000000000001</v>
      </c>
      <c r="F219">
        <v>2.5908354954073769E-4</v>
      </c>
      <c r="G219" s="11">
        <v>27</v>
      </c>
      <c r="H219" t="s">
        <v>227</v>
      </c>
    </row>
    <row r="220" spans="1:8" x14ac:dyDescent="0.25">
      <c r="A220">
        <v>5.3138201103528943E-9</v>
      </c>
      <c r="B220">
        <v>0.42473728722405563</v>
      </c>
      <c r="C220" s="5">
        <f t="shared" si="3"/>
        <v>1.3423280444387726</v>
      </c>
      <c r="D220">
        <v>0.92300000000000004</v>
      </c>
      <c r="E220">
        <v>0.92800000000000005</v>
      </c>
      <c r="F220">
        <v>1.9449112985902629E-4</v>
      </c>
      <c r="G220" s="11">
        <v>27</v>
      </c>
      <c r="H220" t="s">
        <v>228</v>
      </c>
    </row>
    <row r="221" spans="1:8" x14ac:dyDescent="0.25">
      <c r="A221">
        <v>1.966267112084334E-10</v>
      </c>
      <c r="B221">
        <v>0.42198655201036689</v>
      </c>
      <c r="C221" s="5">
        <f t="shared" si="3"/>
        <v>1.3397711137788113</v>
      </c>
      <c r="D221">
        <v>0.215</v>
      </c>
      <c r="E221">
        <v>0.55900000000000005</v>
      </c>
      <c r="F221">
        <v>7.1967342569398718E-6</v>
      </c>
      <c r="G221" s="11">
        <v>27</v>
      </c>
      <c r="H221" t="s">
        <v>229</v>
      </c>
    </row>
    <row r="222" spans="1:8" x14ac:dyDescent="0.25">
      <c r="A222">
        <v>8.5181982254718387E-8</v>
      </c>
      <c r="B222">
        <v>0.42087541964526698</v>
      </c>
      <c r="C222" s="5">
        <f t="shared" si="3"/>
        <v>1.3387396484425118</v>
      </c>
      <c r="D222">
        <v>0.158</v>
      </c>
      <c r="E222">
        <v>0.39900000000000002</v>
      </c>
      <c r="F222">
        <v>3.1177457325049481E-3</v>
      </c>
      <c r="G222" s="11">
        <v>27</v>
      </c>
      <c r="H222" t="s">
        <v>230</v>
      </c>
    </row>
    <row r="223" spans="1:8" x14ac:dyDescent="0.25">
      <c r="A223">
        <v>1.081675310348122E-6</v>
      </c>
      <c r="B223">
        <v>0.42079287926913728</v>
      </c>
      <c r="C223" s="5">
        <f t="shared" si="3"/>
        <v>1.3386630578186787</v>
      </c>
      <c r="D223">
        <v>0.115</v>
      </c>
      <c r="E223">
        <v>0.29699999999999999</v>
      </c>
      <c r="F223">
        <v>3.9590398034051601E-2</v>
      </c>
      <c r="G223" s="11">
        <v>27</v>
      </c>
      <c r="H223" t="s">
        <v>231</v>
      </c>
    </row>
    <row r="224" spans="1:8" x14ac:dyDescent="0.25">
      <c r="A224">
        <v>4.8594998825829094E-9</v>
      </c>
      <c r="B224">
        <v>0.41958727455173223</v>
      </c>
      <c r="C224" s="5">
        <f t="shared" si="3"/>
        <v>1.3375448559096326</v>
      </c>
      <c r="D224">
        <v>0.129</v>
      </c>
      <c r="E224">
        <v>0.372</v>
      </c>
      <c r="F224">
        <v>1.7786255520241701E-4</v>
      </c>
      <c r="G224" s="11">
        <v>27</v>
      </c>
      <c r="H224" t="s">
        <v>232</v>
      </c>
    </row>
    <row r="225" spans="1:8" x14ac:dyDescent="0.25">
      <c r="A225">
        <v>5.7730172076172392E-8</v>
      </c>
      <c r="B225">
        <v>0.41749998101384928</v>
      </c>
      <c r="C225" s="5">
        <f t="shared" si="3"/>
        <v>1.3356110930537999</v>
      </c>
      <c r="D225">
        <v>0.124</v>
      </c>
      <c r="E225">
        <v>0.33700000000000002</v>
      </c>
      <c r="F225">
        <v>2.1129820281599859E-3</v>
      </c>
      <c r="G225" s="11">
        <v>27</v>
      </c>
      <c r="H225" t="s">
        <v>233</v>
      </c>
    </row>
    <row r="226" spans="1:8" x14ac:dyDescent="0.25">
      <c r="A226">
        <v>1.172768546723483E-7</v>
      </c>
      <c r="B226">
        <v>0.41741611432546949</v>
      </c>
      <c r="C226" s="5">
        <f t="shared" si="3"/>
        <v>1.3355334536217298</v>
      </c>
      <c r="D226">
        <v>0.11</v>
      </c>
      <c r="E226">
        <v>0.30499999999999999</v>
      </c>
      <c r="F226">
        <v>4.2924501578626194E-3</v>
      </c>
      <c r="G226" s="11">
        <v>27</v>
      </c>
      <c r="H226" t="s">
        <v>234</v>
      </c>
    </row>
    <row r="227" spans="1:8" x14ac:dyDescent="0.25">
      <c r="A227">
        <v>7.9655780083670989E-7</v>
      </c>
      <c r="B227">
        <v>0.41630098579161462</v>
      </c>
      <c r="C227" s="5">
        <f t="shared" si="3"/>
        <v>1.3345015542975147</v>
      </c>
      <c r="D227">
        <v>0.158</v>
      </c>
      <c r="E227">
        <v>0.374</v>
      </c>
      <c r="F227">
        <v>2.9154812068424421E-2</v>
      </c>
      <c r="G227" s="11">
        <v>27</v>
      </c>
      <c r="H227" t="s">
        <v>235</v>
      </c>
    </row>
    <row r="228" spans="1:8" x14ac:dyDescent="0.25">
      <c r="A228">
        <v>8.7233515364832136E-10</v>
      </c>
      <c r="B228">
        <v>0.41565540269420093</v>
      </c>
      <c r="C228" s="5">
        <f t="shared" si="3"/>
        <v>1.3339045196572024</v>
      </c>
      <c r="D228">
        <v>0.20100000000000001</v>
      </c>
      <c r="E228">
        <v>0.51200000000000001</v>
      </c>
      <c r="F228">
        <v>3.1928338958682211E-5</v>
      </c>
      <c r="G228" s="11">
        <v>27</v>
      </c>
      <c r="H228" t="s">
        <v>236</v>
      </c>
    </row>
    <row r="229" spans="1:8" x14ac:dyDescent="0.25">
      <c r="A229">
        <v>5.4381888544867662E-8</v>
      </c>
      <c r="B229">
        <v>0.41536992116280608</v>
      </c>
      <c r="C229" s="5">
        <f t="shared" si="3"/>
        <v>1.3336405917863039</v>
      </c>
      <c r="D229">
        <v>7.1999999999999995E-2</v>
      </c>
      <c r="E229">
        <v>0.251</v>
      </c>
      <c r="F229">
        <v>1.9904315026307009E-3</v>
      </c>
      <c r="G229" s="11">
        <v>27</v>
      </c>
      <c r="H229" t="s">
        <v>237</v>
      </c>
    </row>
    <row r="230" spans="1:8" x14ac:dyDescent="0.25">
      <c r="A230">
        <v>4.7015305836513887E-9</v>
      </c>
      <c r="B230">
        <v>0.41452897029887992</v>
      </c>
      <c r="C230" s="5">
        <f t="shared" si="3"/>
        <v>1.3328634355826603</v>
      </c>
      <c r="D230">
        <v>0.105</v>
      </c>
      <c r="E230">
        <v>0.33</v>
      </c>
      <c r="F230">
        <v>1.7208072089222449E-4</v>
      </c>
      <c r="G230" s="11">
        <v>27</v>
      </c>
      <c r="H230" t="s">
        <v>238</v>
      </c>
    </row>
    <row r="231" spans="1:8" x14ac:dyDescent="0.25">
      <c r="A231">
        <v>8.4404160481704015E-8</v>
      </c>
      <c r="B231">
        <v>0.41392595103849211</v>
      </c>
      <c r="C231" s="5">
        <f t="shared" si="3"/>
        <v>1.3323064402723563</v>
      </c>
      <c r="D231">
        <v>0.105</v>
      </c>
      <c r="E231">
        <v>0.307</v>
      </c>
      <c r="F231">
        <v>3.0892766777908488E-3</v>
      </c>
      <c r="G231" s="11">
        <v>27</v>
      </c>
      <c r="H231" t="s">
        <v>239</v>
      </c>
    </row>
    <row r="232" spans="1:8" x14ac:dyDescent="0.25">
      <c r="A232">
        <v>3.0755503059371849E-7</v>
      </c>
      <c r="B232">
        <v>0.41281388055062918</v>
      </c>
      <c r="C232" s="5">
        <f t="shared" si="3"/>
        <v>1.3312798561774719</v>
      </c>
      <c r="D232">
        <v>8.5999999999999993E-2</v>
      </c>
      <c r="E232">
        <v>0.25700000000000001</v>
      </c>
      <c r="F232">
        <v>1.125682167476069E-2</v>
      </c>
      <c r="G232" s="11">
        <v>27</v>
      </c>
      <c r="H232" t="s">
        <v>240</v>
      </c>
    </row>
    <row r="233" spans="1:8" x14ac:dyDescent="0.25">
      <c r="A233">
        <v>1.953362653627276E-8</v>
      </c>
      <c r="B233">
        <v>0.41093633919209638</v>
      </c>
      <c r="C233" s="5">
        <f t="shared" si="3"/>
        <v>1.3295484388213725</v>
      </c>
      <c r="D233">
        <v>6.7000000000000004E-2</v>
      </c>
      <c r="E233">
        <v>0.25</v>
      </c>
      <c r="F233">
        <v>7.1495026485411933E-4</v>
      </c>
      <c r="G233" s="11">
        <v>27</v>
      </c>
      <c r="H233" t="s">
        <v>241</v>
      </c>
    </row>
    <row r="234" spans="1:8" x14ac:dyDescent="0.25">
      <c r="A234">
        <v>6.7950955209906436E-7</v>
      </c>
      <c r="B234">
        <v>0.40848132687896183</v>
      </c>
      <c r="C234" s="5">
        <f t="shared" si="3"/>
        <v>1.3272878902843952</v>
      </c>
      <c r="D234">
        <v>0.115</v>
      </c>
      <c r="E234">
        <v>0.30099999999999999</v>
      </c>
      <c r="F234">
        <v>2.4870729116377849E-2</v>
      </c>
      <c r="G234" s="11">
        <v>27</v>
      </c>
      <c r="H234" t="s">
        <v>242</v>
      </c>
    </row>
    <row r="235" spans="1:8" x14ac:dyDescent="0.25">
      <c r="A235">
        <v>3.0922578681823969E-19</v>
      </c>
      <c r="B235">
        <v>0.40827729994423612</v>
      </c>
      <c r="C235" s="5">
        <f t="shared" si="3"/>
        <v>1.3271001975811947</v>
      </c>
      <c r="D235">
        <v>0.92800000000000005</v>
      </c>
      <c r="E235">
        <v>0.81</v>
      </c>
      <c r="F235">
        <v>1.131797302333439E-14</v>
      </c>
      <c r="G235" s="11">
        <v>27</v>
      </c>
      <c r="H235" t="s">
        <v>243</v>
      </c>
    </row>
    <row r="236" spans="1:8" x14ac:dyDescent="0.25">
      <c r="A236">
        <v>9.4485951896648803E-9</v>
      </c>
      <c r="B236">
        <v>0.40807239122287242</v>
      </c>
      <c r="C236" s="5">
        <f t="shared" si="3"/>
        <v>1.3269117204005465</v>
      </c>
      <c r="D236">
        <v>0.124</v>
      </c>
      <c r="E236">
        <v>0.35099999999999998</v>
      </c>
      <c r="F236">
        <v>3.4582803253692428E-4</v>
      </c>
      <c r="G236" s="11">
        <v>27</v>
      </c>
      <c r="H236" t="s">
        <v>244</v>
      </c>
    </row>
    <row r="237" spans="1:8" x14ac:dyDescent="0.25">
      <c r="A237">
        <v>1.4967743308449069E-8</v>
      </c>
      <c r="B237">
        <v>0.40738454254796869</v>
      </c>
      <c r="C237" s="5">
        <f t="shared" si="3"/>
        <v>1.3262792257324882</v>
      </c>
      <c r="D237">
        <v>7.6999999999999999E-2</v>
      </c>
      <c r="E237">
        <v>0.27100000000000002</v>
      </c>
      <c r="F237">
        <v>5.4783437283254454E-4</v>
      </c>
      <c r="G237" s="11">
        <v>27</v>
      </c>
      <c r="H237" t="s">
        <v>245</v>
      </c>
    </row>
    <row r="238" spans="1:8" x14ac:dyDescent="0.25">
      <c r="A238">
        <v>2.7525869272260809E-9</v>
      </c>
      <c r="B238">
        <v>0.40695707657564939</v>
      </c>
      <c r="C238" s="5">
        <f t="shared" si="3"/>
        <v>1.3258863116100486</v>
      </c>
      <c r="D238">
        <v>0.20599999999999999</v>
      </c>
      <c r="E238">
        <v>0.502</v>
      </c>
      <c r="F238">
        <v>1.0074743412340179E-4</v>
      </c>
      <c r="G238" s="11">
        <v>27</v>
      </c>
      <c r="H238" t="s">
        <v>246</v>
      </c>
    </row>
    <row r="239" spans="1:8" x14ac:dyDescent="0.25">
      <c r="A239">
        <v>1.7462776323037561E-7</v>
      </c>
      <c r="B239">
        <v>0.40654036216666339</v>
      </c>
      <c r="C239" s="5">
        <f t="shared" si="3"/>
        <v>1.3255033920552022</v>
      </c>
      <c r="D239">
        <v>0.129</v>
      </c>
      <c r="E239">
        <v>0.33600000000000002</v>
      </c>
      <c r="F239">
        <v>6.3915507619949777E-3</v>
      </c>
      <c r="G239" s="11">
        <v>27</v>
      </c>
      <c r="H239" t="s">
        <v>247</v>
      </c>
    </row>
    <row r="240" spans="1:8" x14ac:dyDescent="0.25">
      <c r="A240">
        <v>7.1650198603942776E-9</v>
      </c>
      <c r="B240">
        <v>0.4063616998168903</v>
      </c>
      <c r="C240" s="5">
        <f t="shared" si="3"/>
        <v>1.3253392528013126</v>
      </c>
      <c r="D240">
        <v>0.14799999999999999</v>
      </c>
      <c r="E240">
        <v>0.39600000000000002</v>
      </c>
      <c r="F240">
        <v>2.6224689191029101E-4</v>
      </c>
      <c r="G240" s="11">
        <v>27</v>
      </c>
      <c r="H240" t="s">
        <v>248</v>
      </c>
    </row>
    <row r="241" spans="1:8" x14ac:dyDescent="0.25">
      <c r="A241">
        <v>2.5230368151580381E-8</v>
      </c>
      <c r="B241">
        <v>0.40497409471781137</v>
      </c>
      <c r="C241" s="5">
        <f t="shared" si="3"/>
        <v>1.3240651350389012</v>
      </c>
      <c r="D241">
        <v>0.24399999999999999</v>
      </c>
      <c r="E241">
        <v>0.55500000000000005</v>
      </c>
      <c r="F241">
        <v>9.2345670471599358E-4</v>
      </c>
      <c r="G241" s="11">
        <v>27</v>
      </c>
      <c r="H241" t="s">
        <v>249</v>
      </c>
    </row>
    <row r="242" spans="1:8" x14ac:dyDescent="0.25">
      <c r="A242">
        <v>8.8550251342780568E-7</v>
      </c>
      <c r="B242">
        <v>0.40355909593188222</v>
      </c>
      <c r="C242" s="5">
        <f t="shared" si="3"/>
        <v>1.3227671254011417</v>
      </c>
      <c r="D242">
        <v>0.187</v>
      </c>
      <c r="E242">
        <v>0.42499999999999999</v>
      </c>
      <c r="F242">
        <v>3.2410277493971122E-2</v>
      </c>
      <c r="G242" s="11">
        <v>27</v>
      </c>
      <c r="H242" t="s">
        <v>250</v>
      </c>
    </row>
    <row r="243" spans="1:8" x14ac:dyDescent="0.25">
      <c r="A243">
        <v>6.4298001930683236E-7</v>
      </c>
      <c r="B243">
        <v>0.40235108836729078</v>
      </c>
      <c r="C243" s="5">
        <f t="shared" si="3"/>
        <v>1.3216600003003138</v>
      </c>
      <c r="D243">
        <v>0.153</v>
      </c>
      <c r="E243">
        <v>0.37</v>
      </c>
      <c r="F243">
        <v>2.3533711686649372E-2</v>
      </c>
      <c r="G243" s="11">
        <v>27</v>
      </c>
      <c r="H243" t="s">
        <v>251</v>
      </c>
    </row>
    <row r="244" spans="1:8" x14ac:dyDescent="0.25">
      <c r="A244">
        <v>6.3777348055877355E-8</v>
      </c>
      <c r="B244">
        <v>0.40173414212879083</v>
      </c>
      <c r="C244" s="5">
        <f t="shared" si="3"/>
        <v>1.3210949336560387</v>
      </c>
      <c r="D244">
        <v>0.12</v>
      </c>
      <c r="E244">
        <v>0.33</v>
      </c>
      <c r="F244">
        <v>2.3343147161931669E-3</v>
      </c>
      <c r="G244" s="11">
        <v>27</v>
      </c>
      <c r="H244" t="s">
        <v>252</v>
      </c>
    </row>
    <row r="245" spans="1:8" x14ac:dyDescent="0.25">
      <c r="A245">
        <v>3.4073655451328621E-9</v>
      </c>
      <c r="B245">
        <v>0.40064761259164761</v>
      </c>
      <c r="C245" s="5">
        <f t="shared" si="3"/>
        <v>1.3201003587522688</v>
      </c>
      <c r="D245">
        <v>0.1</v>
      </c>
      <c r="E245">
        <v>0.31900000000000001</v>
      </c>
      <c r="F245">
        <v>1.247129863174079E-4</v>
      </c>
      <c r="G245" s="11">
        <v>27</v>
      </c>
      <c r="H245" t="s">
        <v>253</v>
      </c>
    </row>
    <row r="246" spans="1:8" x14ac:dyDescent="0.25">
      <c r="A246">
        <v>4.5430265204748451E-9</v>
      </c>
      <c r="B246">
        <v>0.39708956521109912</v>
      </c>
      <c r="C246" s="5">
        <f t="shared" si="3"/>
        <v>1.31684867195436</v>
      </c>
      <c r="D246">
        <v>8.1000000000000003E-2</v>
      </c>
      <c r="E246">
        <v>0.28299999999999997</v>
      </c>
      <c r="F246">
        <v>1.6627931367589979E-4</v>
      </c>
      <c r="G246" s="11">
        <v>27</v>
      </c>
      <c r="H246" t="s">
        <v>254</v>
      </c>
    </row>
    <row r="247" spans="1:8" x14ac:dyDescent="0.25">
      <c r="A247">
        <v>1.479142361093387E-10</v>
      </c>
      <c r="B247">
        <v>0.39521517228207093</v>
      </c>
      <c r="C247" s="5">
        <f t="shared" si="3"/>
        <v>1.3151388933636188</v>
      </c>
      <c r="D247">
        <v>0.20100000000000001</v>
      </c>
      <c r="E247">
        <v>0.51600000000000001</v>
      </c>
      <c r="F247">
        <v>5.4138089558379072E-6</v>
      </c>
      <c r="G247" s="11">
        <v>27</v>
      </c>
      <c r="H247" t="s">
        <v>255</v>
      </c>
    </row>
    <row r="248" spans="1:8" x14ac:dyDescent="0.25">
      <c r="A248">
        <v>1.0593439268790221E-6</v>
      </c>
      <c r="B248">
        <v>0.39320915870725143</v>
      </c>
      <c r="C248" s="5">
        <f t="shared" si="3"/>
        <v>1.3133115125949399</v>
      </c>
      <c r="D248">
        <v>0.20100000000000001</v>
      </c>
      <c r="E248">
        <v>0.44700000000000001</v>
      </c>
      <c r="F248">
        <v>3.8773047067699087E-2</v>
      </c>
      <c r="G248" s="11">
        <v>27</v>
      </c>
      <c r="H248" t="s">
        <v>256</v>
      </c>
    </row>
    <row r="249" spans="1:8" x14ac:dyDescent="0.25">
      <c r="A249">
        <v>1.4142474352211919E-7</v>
      </c>
      <c r="B249">
        <v>0.39083597219618232</v>
      </c>
      <c r="C249" s="5">
        <f t="shared" si="3"/>
        <v>1.3111529336708825</v>
      </c>
      <c r="D249">
        <v>0.115</v>
      </c>
      <c r="E249">
        <v>0.316</v>
      </c>
      <c r="F249">
        <v>5.1762870376530863E-3</v>
      </c>
      <c r="G249" s="11">
        <v>27</v>
      </c>
      <c r="H249" t="s">
        <v>257</v>
      </c>
    </row>
    <row r="250" spans="1:8" x14ac:dyDescent="0.25">
      <c r="A250">
        <v>3.6092528426720251E-7</v>
      </c>
      <c r="B250">
        <v>0.38951019347019389</v>
      </c>
      <c r="C250" s="5">
        <f t="shared" si="3"/>
        <v>1.3099485903079027</v>
      </c>
      <c r="D250">
        <v>8.5999999999999993E-2</v>
      </c>
      <c r="E250">
        <v>0.25900000000000001</v>
      </c>
      <c r="F250">
        <v>1.321022632946388E-2</v>
      </c>
      <c r="G250" s="11">
        <v>27</v>
      </c>
      <c r="H250" t="s">
        <v>258</v>
      </c>
    </row>
    <row r="251" spans="1:8" x14ac:dyDescent="0.25">
      <c r="A251">
        <v>3.0366926189787413E-7</v>
      </c>
      <c r="B251">
        <v>0.38507999680315058</v>
      </c>
      <c r="C251" s="5">
        <f t="shared" si="3"/>
        <v>1.3059321984452203</v>
      </c>
      <c r="D251">
        <v>0.124</v>
      </c>
      <c r="E251">
        <v>0.32700000000000001</v>
      </c>
      <c r="F251">
        <v>1.1114598654724091E-2</v>
      </c>
      <c r="G251" s="11">
        <v>27</v>
      </c>
      <c r="H251" t="s">
        <v>259</v>
      </c>
    </row>
    <row r="252" spans="1:8" x14ac:dyDescent="0.25">
      <c r="A252">
        <v>8.6038889020415229E-9</v>
      </c>
      <c r="B252">
        <v>0.38461738058916861</v>
      </c>
      <c r="C252" s="5">
        <f t="shared" si="3"/>
        <v>1.3055135038911938</v>
      </c>
      <c r="D252">
        <v>0.182</v>
      </c>
      <c r="E252">
        <v>0.45300000000000001</v>
      </c>
      <c r="F252">
        <v>3.1491093770362179E-4</v>
      </c>
      <c r="G252" s="11">
        <v>27</v>
      </c>
      <c r="H252" t="s">
        <v>260</v>
      </c>
    </row>
    <row r="253" spans="1:8" x14ac:dyDescent="0.25">
      <c r="A253">
        <v>3.8995398582317602E-7</v>
      </c>
      <c r="B253">
        <v>0.38352720193816531</v>
      </c>
      <c r="C253" s="5">
        <f t="shared" si="3"/>
        <v>1.3045273596917328</v>
      </c>
      <c r="D253">
        <v>0.12</v>
      </c>
      <c r="E253">
        <v>0.317</v>
      </c>
      <c r="F253">
        <v>1.427270583511406E-2</v>
      </c>
      <c r="G253" s="11">
        <v>27</v>
      </c>
      <c r="H253" t="s">
        <v>261</v>
      </c>
    </row>
    <row r="254" spans="1:8" x14ac:dyDescent="0.25">
      <c r="A254">
        <v>1.1152193110206431E-7</v>
      </c>
      <c r="B254">
        <v>0.37972984403203491</v>
      </c>
      <c r="C254" s="5">
        <f t="shared" si="3"/>
        <v>1.3010981917818918</v>
      </c>
      <c r="D254">
        <v>0.105</v>
      </c>
      <c r="E254">
        <v>0.30399999999999999</v>
      </c>
      <c r="F254">
        <v>4.081814200266657E-3</v>
      </c>
      <c r="G254" s="11">
        <v>27</v>
      </c>
      <c r="H254" t="s">
        <v>262</v>
      </c>
    </row>
    <row r="255" spans="1:8" x14ac:dyDescent="0.25">
      <c r="A255">
        <v>1.604192820743545E-8</v>
      </c>
      <c r="B255">
        <v>0.37886723882926859</v>
      </c>
      <c r="C255" s="5">
        <f t="shared" si="3"/>
        <v>1.3003204816103759</v>
      </c>
      <c r="D255">
        <v>0.25800000000000001</v>
      </c>
      <c r="E255">
        <v>0.59399999999999997</v>
      </c>
      <c r="F255">
        <v>5.8715061432034474E-4</v>
      </c>
      <c r="G255" s="11">
        <v>27</v>
      </c>
      <c r="H255" t="s">
        <v>263</v>
      </c>
    </row>
    <row r="256" spans="1:8" x14ac:dyDescent="0.25">
      <c r="A256">
        <v>3.9441589235556783E-18</v>
      </c>
      <c r="B256">
        <v>0.37857038651212882</v>
      </c>
      <c r="C256" s="5">
        <f t="shared" si="3"/>
        <v>1.3000529521413489</v>
      </c>
      <c r="D256">
        <v>0.98099999999999998</v>
      </c>
      <c r="E256">
        <v>0.86399999999999999</v>
      </c>
      <c r="F256">
        <v>1.4436016076106129E-13</v>
      </c>
      <c r="G256" s="11">
        <v>27</v>
      </c>
      <c r="H256" t="s">
        <v>264</v>
      </c>
    </row>
    <row r="257" spans="1:8" x14ac:dyDescent="0.25">
      <c r="A257">
        <v>1.450505988571195E-8</v>
      </c>
      <c r="B257">
        <v>0.37632916444215342</v>
      </c>
      <c r="C257" s="5">
        <f t="shared" si="3"/>
        <v>1.2980348920246956</v>
      </c>
      <c r="D257">
        <v>0.115</v>
      </c>
      <c r="E257">
        <v>0.33600000000000002</v>
      </c>
      <c r="F257">
        <v>5.3089969687694313E-4</v>
      </c>
      <c r="G257" s="11">
        <v>27</v>
      </c>
      <c r="H257" t="s">
        <v>265</v>
      </c>
    </row>
    <row r="258" spans="1:8" x14ac:dyDescent="0.25">
      <c r="A258">
        <v>6.4079139496666599E-8</v>
      </c>
      <c r="B258">
        <v>0.37611598363088028</v>
      </c>
      <c r="C258" s="5">
        <f t="shared" ref="C258:C321" si="4">POWER(2,B258)</f>
        <v>1.2978431011888405</v>
      </c>
      <c r="D258">
        <v>0.11</v>
      </c>
      <c r="E258">
        <v>0.316</v>
      </c>
      <c r="F258">
        <v>2.3453605847174939E-3</v>
      </c>
      <c r="G258" s="11">
        <v>27</v>
      </c>
      <c r="H258" t="s">
        <v>266</v>
      </c>
    </row>
    <row r="259" spans="1:8" x14ac:dyDescent="0.25">
      <c r="A259">
        <v>4.615419361595765E-8</v>
      </c>
      <c r="B259">
        <v>0.37604602298023759</v>
      </c>
      <c r="C259" s="5">
        <f t="shared" si="4"/>
        <v>1.2977801663732904</v>
      </c>
      <c r="D259">
        <v>0.13400000000000001</v>
      </c>
      <c r="E259">
        <v>0.35499999999999998</v>
      </c>
      <c r="F259">
        <v>1.6892896405376659E-3</v>
      </c>
      <c r="G259" s="11">
        <v>27</v>
      </c>
      <c r="H259" t="s">
        <v>267</v>
      </c>
    </row>
    <row r="260" spans="1:8" x14ac:dyDescent="0.25">
      <c r="A260">
        <v>4.2530097017131894E-9</v>
      </c>
      <c r="B260">
        <v>0.37569784777546378</v>
      </c>
      <c r="C260" s="5">
        <f t="shared" si="4"/>
        <v>1.2974670022310526</v>
      </c>
      <c r="D260">
        <v>0.11</v>
      </c>
      <c r="E260">
        <v>0.33600000000000002</v>
      </c>
      <c r="F260">
        <v>1.5566440809240451E-4</v>
      </c>
      <c r="G260" s="11">
        <v>27</v>
      </c>
      <c r="H260" t="s">
        <v>268</v>
      </c>
    </row>
    <row r="261" spans="1:8" x14ac:dyDescent="0.25">
      <c r="A261">
        <v>3.7291604955011311E-7</v>
      </c>
      <c r="B261">
        <v>0.37416570747629979</v>
      </c>
      <c r="C261" s="5">
        <f t="shared" si="4"/>
        <v>1.296089825333792</v>
      </c>
      <c r="D261">
        <v>0.11</v>
      </c>
      <c r="E261">
        <v>0.29899999999999999</v>
      </c>
      <c r="F261">
        <v>1.3649100329583689E-2</v>
      </c>
      <c r="G261" s="11">
        <v>27</v>
      </c>
      <c r="H261" t="s">
        <v>269</v>
      </c>
    </row>
    <row r="262" spans="1:8" x14ac:dyDescent="0.25">
      <c r="A262">
        <v>4.8119910262899393E-7</v>
      </c>
      <c r="B262">
        <v>0.37333367411809892</v>
      </c>
      <c r="C262" s="5">
        <f t="shared" si="4"/>
        <v>1.2953425578699571</v>
      </c>
      <c r="D262">
        <v>0.182</v>
      </c>
      <c r="E262">
        <v>0.41899999999999998</v>
      </c>
      <c r="F262">
        <v>1.7612368355323808E-2</v>
      </c>
      <c r="G262" s="11">
        <v>27</v>
      </c>
      <c r="H262" t="s">
        <v>270</v>
      </c>
    </row>
    <row r="263" spans="1:8" x14ac:dyDescent="0.25">
      <c r="A263">
        <v>8.8882864185279838E-7</v>
      </c>
      <c r="B263">
        <v>0.37205193746310128</v>
      </c>
      <c r="C263" s="5">
        <f t="shared" si="4"/>
        <v>1.2941922449612018</v>
      </c>
      <c r="D263">
        <v>0.187</v>
      </c>
      <c r="E263">
        <v>0.41899999999999998</v>
      </c>
      <c r="F263">
        <v>3.2532017120454268E-2</v>
      </c>
      <c r="G263" s="11">
        <v>27</v>
      </c>
      <c r="H263" t="s">
        <v>271</v>
      </c>
    </row>
    <row r="264" spans="1:8" x14ac:dyDescent="0.25">
      <c r="A264">
        <v>9.994157673014913E-8</v>
      </c>
      <c r="B264">
        <v>0.37153720812968483</v>
      </c>
      <c r="C264" s="5">
        <f t="shared" si="4"/>
        <v>1.2937305812902924</v>
      </c>
      <c r="D264">
        <v>0.249</v>
      </c>
      <c r="E264">
        <v>0.54800000000000004</v>
      </c>
      <c r="F264">
        <v>3.6579616499001879E-3</v>
      </c>
      <c r="G264" s="11">
        <v>27</v>
      </c>
      <c r="H264" t="s">
        <v>272</v>
      </c>
    </row>
    <row r="265" spans="1:8" x14ac:dyDescent="0.25">
      <c r="A265">
        <v>4.7318083056038036E-9</v>
      </c>
      <c r="B265">
        <v>0.37138815385392632</v>
      </c>
      <c r="C265" s="5">
        <f t="shared" si="4"/>
        <v>1.2935969244133227</v>
      </c>
      <c r="D265">
        <v>0.124</v>
      </c>
      <c r="E265">
        <v>0.36</v>
      </c>
      <c r="F265">
        <v>1.731889157934048E-4</v>
      </c>
      <c r="G265" s="11">
        <v>27</v>
      </c>
      <c r="H265" t="s">
        <v>273</v>
      </c>
    </row>
    <row r="266" spans="1:8" x14ac:dyDescent="0.25">
      <c r="A266">
        <v>4.6648641544578032E-7</v>
      </c>
      <c r="B266">
        <v>0.37063415132432898</v>
      </c>
      <c r="C266" s="5">
        <f t="shared" si="4"/>
        <v>1.2929210223775274</v>
      </c>
      <c r="D266">
        <v>0.14799999999999999</v>
      </c>
      <c r="E266">
        <v>0.36899999999999999</v>
      </c>
      <c r="F266">
        <v>1.7073869291731009E-2</v>
      </c>
      <c r="G266" s="11">
        <v>27</v>
      </c>
      <c r="H266" t="s">
        <v>274</v>
      </c>
    </row>
    <row r="267" spans="1:8" x14ac:dyDescent="0.25">
      <c r="A267">
        <v>1.9486545441773719E-7</v>
      </c>
      <c r="B267">
        <v>0.36930651918671248</v>
      </c>
      <c r="C267" s="5">
        <f t="shared" si="4"/>
        <v>1.2917317662397672</v>
      </c>
      <c r="D267">
        <v>0.20599999999999999</v>
      </c>
      <c r="E267">
        <v>0.47099999999999997</v>
      </c>
      <c r="F267">
        <v>7.132270497143601E-3</v>
      </c>
      <c r="G267" s="11">
        <v>27</v>
      </c>
      <c r="H267" t="s">
        <v>275</v>
      </c>
    </row>
    <row r="268" spans="1:8" x14ac:dyDescent="0.25">
      <c r="A268">
        <v>3.9772346159856012E-7</v>
      </c>
      <c r="B268">
        <v>0.36873691707555872</v>
      </c>
      <c r="C268" s="5">
        <f t="shared" si="4"/>
        <v>1.29122186782667</v>
      </c>
      <c r="D268">
        <v>0.26800000000000002</v>
      </c>
      <c r="E268">
        <v>0.57299999999999995</v>
      </c>
      <c r="F268">
        <v>1.4557076417968899E-2</v>
      </c>
      <c r="G268" s="11">
        <v>27</v>
      </c>
      <c r="H268" t="s">
        <v>276</v>
      </c>
    </row>
    <row r="269" spans="1:8" x14ac:dyDescent="0.25">
      <c r="A269">
        <v>7.4391063583053012E-7</v>
      </c>
      <c r="B269">
        <v>0.36797413388711481</v>
      </c>
      <c r="C269" s="5">
        <f t="shared" si="4"/>
        <v>1.2905393521343471</v>
      </c>
      <c r="D269">
        <v>0.26800000000000002</v>
      </c>
      <c r="E269">
        <v>0.56999999999999995</v>
      </c>
      <c r="F269">
        <v>2.7227873182033228E-2</v>
      </c>
      <c r="G269" s="11">
        <v>27</v>
      </c>
      <c r="H269" t="s">
        <v>277</v>
      </c>
    </row>
    <row r="270" spans="1:8" x14ac:dyDescent="0.25">
      <c r="A270">
        <v>7.4161162208894718E-9</v>
      </c>
      <c r="B270">
        <v>0.36777653581759812</v>
      </c>
      <c r="C270" s="5">
        <f t="shared" si="4"/>
        <v>1.290362606103721</v>
      </c>
      <c r="D270">
        <v>0.158</v>
      </c>
      <c r="E270">
        <v>0.41099999999999998</v>
      </c>
      <c r="F270">
        <v>2.7143726980077549E-4</v>
      </c>
      <c r="G270" s="11">
        <v>27</v>
      </c>
      <c r="H270" t="s">
        <v>278</v>
      </c>
    </row>
    <row r="271" spans="1:8" x14ac:dyDescent="0.25">
      <c r="A271">
        <v>1.1157920870253949E-8</v>
      </c>
      <c r="B271">
        <v>0.36617798353959868</v>
      </c>
      <c r="C271" s="5">
        <f t="shared" si="4"/>
        <v>1.2889336348579195</v>
      </c>
      <c r="D271">
        <v>0.17199999999999999</v>
      </c>
      <c r="E271">
        <v>0.435</v>
      </c>
      <c r="F271">
        <v>4.0839106177216478E-4</v>
      </c>
      <c r="G271" s="11">
        <v>27</v>
      </c>
      <c r="H271" t="s">
        <v>279</v>
      </c>
    </row>
    <row r="272" spans="1:8" x14ac:dyDescent="0.25">
      <c r="A272">
        <v>6.3278309624223038E-14</v>
      </c>
      <c r="B272">
        <v>0.36369067333210581</v>
      </c>
      <c r="C272" s="5">
        <f t="shared" si="4"/>
        <v>1.2867133349225985</v>
      </c>
      <c r="D272">
        <v>0.30599999999999999</v>
      </c>
      <c r="E272">
        <v>0.13500000000000001</v>
      </c>
      <c r="F272">
        <v>2.3160494105561869E-9</v>
      </c>
      <c r="G272" s="11">
        <v>27</v>
      </c>
      <c r="H272" t="s">
        <v>280</v>
      </c>
    </row>
    <row r="273" spans="1:8" x14ac:dyDescent="0.25">
      <c r="A273">
        <v>2.9056418214419631E-8</v>
      </c>
      <c r="B273">
        <v>0.36038051544724392</v>
      </c>
      <c r="C273" s="5">
        <f t="shared" si="4"/>
        <v>1.283764449907606</v>
      </c>
      <c r="D273">
        <v>8.1000000000000003E-2</v>
      </c>
      <c r="E273">
        <v>0.27</v>
      </c>
      <c r="F273">
        <v>1.0634939630659731E-3</v>
      </c>
      <c r="G273" s="11">
        <v>27</v>
      </c>
      <c r="H273" t="s">
        <v>281</v>
      </c>
    </row>
    <row r="274" spans="1:8" x14ac:dyDescent="0.25">
      <c r="A274">
        <v>2.178339383916911E-8</v>
      </c>
      <c r="B274">
        <v>0.35907991541812168</v>
      </c>
      <c r="C274" s="5">
        <f t="shared" si="4"/>
        <v>1.2826076484682072</v>
      </c>
      <c r="D274">
        <v>0.17199999999999999</v>
      </c>
      <c r="E274">
        <v>0.43099999999999999</v>
      </c>
      <c r="F274">
        <v>7.972939979074287E-4</v>
      </c>
      <c r="G274" s="11">
        <v>27</v>
      </c>
      <c r="H274" t="s">
        <v>282</v>
      </c>
    </row>
    <row r="275" spans="1:8" x14ac:dyDescent="0.25">
      <c r="A275">
        <v>3.5847707599013349E-7</v>
      </c>
      <c r="B275">
        <v>0.35800895993589749</v>
      </c>
      <c r="C275" s="5">
        <f t="shared" si="4"/>
        <v>1.2816558839289436</v>
      </c>
      <c r="D275">
        <v>9.6000000000000002E-2</v>
      </c>
      <c r="E275">
        <v>0.27600000000000002</v>
      </c>
      <c r="F275">
        <v>1.3120619458314879E-2</v>
      </c>
      <c r="G275" s="11">
        <v>27</v>
      </c>
      <c r="H275" t="s">
        <v>283</v>
      </c>
    </row>
    <row r="276" spans="1:8" x14ac:dyDescent="0.25">
      <c r="A276">
        <v>1.3255929850889611E-7</v>
      </c>
      <c r="B276">
        <v>0.3579586898886078</v>
      </c>
      <c r="C276" s="5">
        <f t="shared" si="4"/>
        <v>1.2816112259952961</v>
      </c>
      <c r="D276">
        <v>0.12</v>
      </c>
      <c r="E276">
        <v>0.32400000000000001</v>
      </c>
      <c r="F276">
        <v>4.8518028847241079E-3</v>
      </c>
      <c r="G276" s="11">
        <v>27</v>
      </c>
      <c r="H276" t="s">
        <v>284</v>
      </c>
    </row>
    <row r="277" spans="1:8" x14ac:dyDescent="0.25">
      <c r="A277">
        <v>9.0917856065650362E-8</v>
      </c>
      <c r="B277">
        <v>0.35746683762915449</v>
      </c>
      <c r="C277" s="5">
        <f t="shared" si="4"/>
        <v>1.2811743658703498</v>
      </c>
      <c r="D277">
        <v>8.5999999999999993E-2</v>
      </c>
      <c r="E277">
        <v>0.26900000000000002</v>
      </c>
      <c r="F277">
        <v>3.3276844498588689E-3</v>
      </c>
      <c r="G277" s="11">
        <v>27</v>
      </c>
      <c r="H277" t="s">
        <v>285</v>
      </c>
    </row>
    <row r="278" spans="1:8" x14ac:dyDescent="0.25">
      <c r="A278">
        <v>3.3548781061713401E-7</v>
      </c>
      <c r="B278">
        <v>0.35673258228175331</v>
      </c>
      <c r="C278" s="5">
        <f t="shared" si="4"/>
        <v>1.2805224818910683</v>
      </c>
      <c r="D278">
        <v>0.21099999999999999</v>
      </c>
      <c r="E278">
        <v>0.47599999999999998</v>
      </c>
      <c r="F278">
        <v>1.227918935639772E-2</v>
      </c>
      <c r="G278" s="11">
        <v>27</v>
      </c>
      <c r="H278" t="s">
        <v>286</v>
      </c>
    </row>
    <row r="279" spans="1:8" x14ac:dyDescent="0.25">
      <c r="A279">
        <v>3.5697894873571292E-7</v>
      </c>
      <c r="B279">
        <v>0.35663119259545389</v>
      </c>
      <c r="C279" s="5">
        <f t="shared" si="4"/>
        <v>1.28043249252602</v>
      </c>
      <c r="D279">
        <v>0.34</v>
      </c>
      <c r="E279">
        <v>0.70399999999999996</v>
      </c>
      <c r="F279">
        <v>1.3065786502675829E-2</v>
      </c>
      <c r="G279" s="11">
        <v>27</v>
      </c>
      <c r="H279" t="s">
        <v>287</v>
      </c>
    </row>
    <row r="280" spans="1:8" x14ac:dyDescent="0.25">
      <c r="A280">
        <v>1.957232116958947E-8</v>
      </c>
      <c r="B280">
        <v>0.35602373089960399</v>
      </c>
      <c r="C280" s="5">
        <f t="shared" si="4"/>
        <v>1.2798934666466661</v>
      </c>
      <c r="D280">
        <v>0.158</v>
      </c>
      <c r="E280">
        <v>0.40200000000000002</v>
      </c>
      <c r="F280">
        <v>7.1636652712814438E-4</v>
      </c>
      <c r="G280" s="11">
        <v>27</v>
      </c>
      <c r="H280" t="s">
        <v>288</v>
      </c>
    </row>
    <row r="281" spans="1:8" x14ac:dyDescent="0.25">
      <c r="A281">
        <v>4.9950114833559317E-8</v>
      </c>
      <c r="B281">
        <v>0.35565050152105221</v>
      </c>
      <c r="C281" s="5">
        <f t="shared" si="4"/>
        <v>1.2795623973322436</v>
      </c>
      <c r="D281">
        <v>0.191</v>
      </c>
      <c r="E281">
        <v>0.45100000000000001</v>
      </c>
      <c r="F281">
        <v>1.8282241530231051E-3</v>
      </c>
      <c r="G281" s="11">
        <v>27</v>
      </c>
      <c r="H281" t="s">
        <v>289</v>
      </c>
    </row>
    <row r="282" spans="1:8" x14ac:dyDescent="0.25">
      <c r="A282">
        <v>2.1159130354553141E-9</v>
      </c>
      <c r="B282">
        <v>0.35510890579895071</v>
      </c>
      <c r="C282" s="5">
        <f t="shared" si="4"/>
        <v>1.2790821326622082</v>
      </c>
      <c r="D282">
        <v>0.129</v>
      </c>
      <c r="E282">
        <v>0.377</v>
      </c>
      <c r="F282">
        <v>7.7444533010699961E-5</v>
      </c>
      <c r="G282" s="11">
        <v>27</v>
      </c>
      <c r="H282" t="s">
        <v>290</v>
      </c>
    </row>
    <row r="283" spans="1:8" x14ac:dyDescent="0.25">
      <c r="A283">
        <v>3.0798627361995498E-8</v>
      </c>
      <c r="B283">
        <v>0.35477761341173769</v>
      </c>
      <c r="C283" s="5">
        <f t="shared" si="4"/>
        <v>1.2787884451460791</v>
      </c>
      <c r="D283">
        <v>8.1000000000000003E-2</v>
      </c>
      <c r="E283">
        <v>0.27</v>
      </c>
      <c r="F283">
        <v>1.1272605600763971E-3</v>
      </c>
      <c r="G283" s="11">
        <v>27</v>
      </c>
      <c r="H283" t="s">
        <v>291</v>
      </c>
    </row>
    <row r="284" spans="1:8" x14ac:dyDescent="0.25">
      <c r="A284">
        <v>1.6480781206089691E-8</v>
      </c>
      <c r="B284">
        <v>0.35352582172124292</v>
      </c>
      <c r="C284" s="5">
        <f t="shared" si="4"/>
        <v>1.2776793524914891</v>
      </c>
      <c r="D284">
        <v>8.1000000000000003E-2</v>
      </c>
      <c r="E284">
        <v>0.27500000000000002</v>
      </c>
      <c r="F284">
        <v>6.0321307292408887E-4</v>
      </c>
      <c r="G284" s="11">
        <v>27</v>
      </c>
      <c r="H284" t="s">
        <v>292</v>
      </c>
    </row>
    <row r="285" spans="1:8" x14ac:dyDescent="0.25">
      <c r="A285">
        <v>1.014193023174083E-7</v>
      </c>
      <c r="B285">
        <v>0.3531885749999597</v>
      </c>
      <c r="C285" s="5">
        <f t="shared" si="4"/>
        <v>1.2773807150102126</v>
      </c>
      <c r="D285">
        <v>0.17199999999999999</v>
      </c>
      <c r="E285">
        <v>0.41199999999999998</v>
      </c>
      <c r="F285">
        <v>3.7120478841194621E-3</v>
      </c>
      <c r="G285" s="11">
        <v>27</v>
      </c>
      <c r="H285" t="s">
        <v>293</v>
      </c>
    </row>
    <row r="286" spans="1:8" x14ac:dyDescent="0.25">
      <c r="A286">
        <v>1.184258041545332E-7</v>
      </c>
      <c r="B286">
        <v>0.35195703773453729</v>
      </c>
      <c r="C286" s="5">
        <f t="shared" si="4"/>
        <v>1.2762907613794345</v>
      </c>
      <c r="D286">
        <v>0.13400000000000001</v>
      </c>
      <c r="E286">
        <v>0.35399999999999998</v>
      </c>
      <c r="F286">
        <v>4.3345028578600708E-3</v>
      </c>
      <c r="G286" s="11">
        <v>27</v>
      </c>
      <c r="H286" t="s">
        <v>294</v>
      </c>
    </row>
    <row r="287" spans="1:8" x14ac:dyDescent="0.25">
      <c r="A287">
        <v>5.3456626655357717E-7</v>
      </c>
      <c r="B287">
        <v>0.35166598544810829</v>
      </c>
      <c r="C287" s="5">
        <f t="shared" si="4"/>
        <v>1.2760333058077826</v>
      </c>
      <c r="D287">
        <v>0.13400000000000001</v>
      </c>
      <c r="E287">
        <v>0.33700000000000002</v>
      </c>
      <c r="F287">
        <v>1.9565659922127481E-2</v>
      </c>
      <c r="G287" s="11">
        <v>27</v>
      </c>
      <c r="H287" t="s">
        <v>295</v>
      </c>
    </row>
    <row r="288" spans="1:8" x14ac:dyDescent="0.25">
      <c r="A288">
        <v>2.1436372182977649E-8</v>
      </c>
      <c r="B288">
        <v>0.35008576917640449</v>
      </c>
      <c r="C288" s="5">
        <f t="shared" si="4"/>
        <v>1.274636403045776</v>
      </c>
      <c r="D288">
        <v>0.124</v>
      </c>
      <c r="E288">
        <v>0.34499999999999997</v>
      </c>
      <c r="F288">
        <v>7.8459265826916506E-4</v>
      </c>
      <c r="G288" s="11">
        <v>27</v>
      </c>
      <c r="H288" t="s">
        <v>296</v>
      </c>
    </row>
    <row r="289" spans="1:8" x14ac:dyDescent="0.25">
      <c r="A289">
        <v>3.1519041517634072E-8</v>
      </c>
      <c r="B289">
        <v>0.35003167332199892</v>
      </c>
      <c r="C289" s="5">
        <f t="shared" si="4"/>
        <v>1.2745886096794683</v>
      </c>
      <c r="D289">
        <v>0.21099999999999999</v>
      </c>
      <c r="E289">
        <v>0.49299999999999999</v>
      </c>
      <c r="F289">
        <v>1.153628438586924E-3</v>
      </c>
      <c r="G289" s="11">
        <v>27</v>
      </c>
      <c r="H289" t="s">
        <v>297</v>
      </c>
    </row>
    <row r="290" spans="1:8" x14ac:dyDescent="0.25">
      <c r="A290">
        <v>5.8792600039007937E-11</v>
      </c>
      <c r="B290">
        <v>0.34918439657325878</v>
      </c>
      <c r="C290" s="5">
        <f t="shared" si="4"/>
        <v>1.2738402794986745</v>
      </c>
      <c r="D290">
        <v>0.23400000000000001</v>
      </c>
      <c r="E290">
        <v>0.59299999999999997</v>
      </c>
      <c r="F290">
        <v>2.151867954027729E-6</v>
      </c>
      <c r="G290" s="11">
        <v>27</v>
      </c>
      <c r="H290" t="s">
        <v>298</v>
      </c>
    </row>
    <row r="291" spans="1:8" x14ac:dyDescent="0.25">
      <c r="A291">
        <v>1.1279712852988431E-7</v>
      </c>
      <c r="B291">
        <v>0.34516072588904351</v>
      </c>
      <c r="C291" s="5">
        <f t="shared" si="4"/>
        <v>1.2702924937467359</v>
      </c>
      <c r="D291">
        <v>0.191</v>
      </c>
      <c r="E291">
        <v>0.436</v>
      </c>
      <c r="F291">
        <v>4.1284877013222964E-3</v>
      </c>
      <c r="G291" s="11">
        <v>27</v>
      </c>
      <c r="H291" t="s">
        <v>299</v>
      </c>
    </row>
    <row r="292" spans="1:8" x14ac:dyDescent="0.25">
      <c r="A292">
        <v>1.087339318632401E-6</v>
      </c>
      <c r="B292">
        <v>0.34443612338089469</v>
      </c>
      <c r="C292" s="5">
        <f t="shared" si="4"/>
        <v>1.2696546416802754</v>
      </c>
      <c r="D292">
        <v>0.215</v>
      </c>
      <c r="E292">
        <v>0.47</v>
      </c>
      <c r="F292">
        <v>3.979770640126451E-2</v>
      </c>
      <c r="G292" s="11">
        <v>27</v>
      </c>
      <c r="H292" t="s">
        <v>300</v>
      </c>
    </row>
    <row r="293" spans="1:8" x14ac:dyDescent="0.25">
      <c r="A293">
        <v>1.0794298923614991E-8</v>
      </c>
      <c r="B293">
        <v>0.3436071837863281</v>
      </c>
      <c r="C293" s="5">
        <f t="shared" si="4"/>
        <v>1.2689253366849347</v>
      </c>
      <c r="D293">
        <v>0.16300000000000001</v>
      </c>
      <c r="E293">
        <v>0.41799999999999998</v>
      </c>
      <c r="F293">
        <v>3.9508213490323219E-4</v>
      </c>
      <c r="G293" s="11">
        <v>27</v>
      </c>
      <c r="H293" t="s">
        <v>301</v>
      </c>
    </row>
    <row r="294" spans="1:8" x14ac:dyDescent="0.25">
      <c r="A294">
        <v>1.0779604388172999E-12</v>
      </c>
      <c r="B294">
        <v>0.34332181977773563</v>
      </c>
      <c r="C294" s="5">
        <f t="shared" si="4"/>
        <v>1.2686743690163222</v>
      </c>
      <c r="D294">
        <v>0.187</v>
      </c>
      <c r="E294">
        <v>0.52800000000000002</v>
      </c>
      <c r="F294">
        <v>3.9454430021152009E-8</v>
      </c>
      <c r="G294" s="11">
        <v>27</v>
      </c>
      <c r="H294" t="s">
        <v>302</v>
      </c>
    </row>
    <row r="295" spans="1:8" x14ac:dyDescent="0.25">
      <c r="A295">
        <v>5.3371115360632971E-9</v>
      </c>
      <c r="B295">
        <v>0.34290634573901618</v>
      </c>
      <c r="C295" s="5">
        <f t="shared" si="4"/>
        <v>1.2683090628651783</v>
      </c>
      <c r="D295">
        <v>0.153</v>
      </c>
      <c r="E295">
        <v>0.40899999999999997</v>
      </c>
      <c r="F295">
        <v>1.9534361933145269E-4</v>
      </c>
      <c r="G295" s="11">
        <v>27</v>
      </c>
      <c r="H295" t="s">
        <v>303</v>
      </c>
    </row>
    <row r="296" spans="1:8" x14ac:dyDescent="0.25">
      <c r="A296">
        <v>1.383818697608569E-8</v>
      </c>
      <c r="B296">
        <v>0.34160916281018178</v>
      </c>
      <c r="C296" s="5">
        <f t="shared" si="4"/>
        <v>1.2671691896449935</v>
      </c>
      <c r="D296">
        <v>0.13400000000000001</v>
      </c>
      <c r="E296">
        <v>0.36799999999999999</v>
      </c>
      <c r="F296">
        <v>5.0649148151171231E-4</v>
      </c>
      <c r="G296" s="11">
        <v>27</v>
      </c>
      <c r="H296" t="s">
        <v>304</v>
      </c>
    </row>
    <row r="297" spans="1:8" x14ac:dyDescent="0.25">
      <c r="A297">
        <v>7.4415095538357388E-9</v>
      </c>
      <c r="B297">
        <v>0.34080369407018402</v>
      </c>
      <c r="C297" s="5">
        <f t="shared" si="4"/>
        <v>1.2664619159165316</v>
      </c>
      <c r="D297">
        <v>0.191</v>
      </c>
      <c r="E297">
        <v>0.47599999999999998</v>
      </c>
      <c r="F297">
        <v>2.7236669117994191E-4</v>
      </c>
      <c r="G297" s="11">
        <v>27</v>
      </c>
      <c r="H297" t="s">
        <v>305</v>
      </c>
    </row>
    <row r="298" spans="1:8" x14ac:dyDescent="0.25">
      <c r="A298">
        <v>2.3989311722325401E-12</v>
      </c>
      <c r="B298">
        <v>0.34078115206715459</v>
      </c>
      <c r="C298" s="5">
        <f t="shared" si="4"/>
        <v>1.2664421276976063</v>
      </c>
      <c r="D298">
        <v>6.7000000000000004E-2</v>
      </c>
      <c r="E298">
        <v>0.31</v>
      </c>
      <c r="F298">
        <v>8.7803279834883201E-8</v>
      </c>
      <c r="G298" s="11">
        <v>27</v>
      </c>
      <c r="H298" t="s">
        <v>306</v>
      </c>
    </row>
    <row r="299" spans="1:8" x14ac:dyDescent="0.25">
      <c r="A299">
        <v>8.2733005524024393E-12</v>
      </c>
      <c r="B299">
        <v>0.33978426692519109</v>
      </c>
      <c r="C299" s="5">
        <f t="shared" si="4"/>
        <v>1.2655673334967512</v>
      </c>
      <c r="D299">
        <v>8.1000000000000003E-2</v>
      </c>
      <c r="E299">
        <v>0.32700000000000001</v>
      </c>
      <c r="F299">
        <v>3.028110735184817E-7</v>
      </c>
      <c r="G299" s="11">
        <v>27</v>
      </c>
      <c r="H299" t="s">
        <v>307</v>
      </c>
    </row>
    <row r="300" spans="1:8" x14ac:dyDescent="0.25">
      <c r="A300">
        <v>1.382735942422907E-7</v>
      </c>
      <c r="B300">
        <v>0.33941906053978887</v>
      </c>
      <c r="C300" s="5">
        <f t="shared" si="4"/>
        <v>1.2652470060796779</v>
      </c>
      <c r="D300">
        <v>0.105</v>
      </c>
      <c r="E300">
        <v>0.29799999999999999</v>
      </c>
      <c r="F300">
        <v>5.0609518228620807E-3</v>
      </c>
      <c r="G300" s="11">
        <v>27</v>
      </c>
      <c r="H300" t="s">
        <v>308</v>
      </c>
    </row>
    <row r="301" spans="1:8" x14ac:dyDescent="0.25">
      <c r="A301">
        <v>9.2754670921574488E-10</v>
      </c>
      <c r="B301">
        <v>0.33862547208900978</v>
      </c>
      <c r="C301" s="5">
        <f t="shared" si="4"/>
        <v>1.2645512184924541</v>
      </c>
      <c r="D301">
        <v>0.124</v>
      </c>
      <c r="E301">
        <v>0.36699999999999999</v>
      </c>
      <c r="F301">
        <v>3.3949137104005479E-5</v>
      </c>
      <c r="G301" s="11">
        <v>27</v>
      </c>
      <c r="H301" t="s">
        <v>309</v>
      </c>
    </row>
    <row r="302" spans="1:8" x14ac:dyDescent="0.25">
      <c r="A302">
        <v>5.2236714212524267E-8</v>
      </c>
      <c r="B302">
        <v>0.33765478777640051</v>
      </c>
      <c r="C302" s="5">
        <f t="shared" si="4"/>
        <v>1.2637006803349158</v>
      </c>
      <c r="D302">
        <v>0.16300000000000001</v>
      </c>
      <c r="E302">
        <v>0.40600000000000003</v>
      </c>
      <c r="F302">
        <v>1.911915976892601E-3</v>
      </c>
      <c r="G302" s="11">
        <v>27</v>
      </c>
      <c r="H302" t="s">
        <v>310</v>
      </c>
    </row>
    <row r="303" spans="1:8" x14ac:dyDescent="0.25">
      <c r="A303">
        <v>5.5194413928080263E-7</v>
      </c>
      <c r="B303">
        <v>0.33752942502036037</v>
      </c>
      <c r="C303" s="5">
        <f t="shared" si="4"/>
        <v>1.2635908760361398</v>
      </c>
      <c r="D303">
        <v>0.11</v>
      </c>
      <c r="E303">
        <v>0.29599999999999999</v>
      </c>
      <c r="F303">
        <v>2.0201707441816659E-2</v>
      </c>
      <c r="G303" s="11">
        <v>27</v>
      </c>
      <c r="H303" t="s">
        <v>311</v>
      </c>
    </row>
    <row r="304" spans="1:8" x14ac:dyDescent="0.25">
      <c r="A304">
        <v>2.6576183161936332E-13</v>
      </c>
      <c r="B304">
        <v>0.33658100549285341</v>
      </c>
      <c r="C304" s="5">
        <f t="shared" si="4"/>
        <v>1.2627604715510632</v>
      </c>
      <c r="D304">
        <v>0.20100000000000001</v>
      </c>
      <c r="E304">
        <v>0.55400000000000005</v>
      </c>
      <c r="F304">
        <v>9.7271487991003148E-9</v>
      </c>
      <c r="G304" s="11">
        <v>27</v>
      </c>
      <c r="H304" t="s">
        <v>312</v>
      </c>
    </row>
    <row r="305" spans="1:8" x14ac:dyDescent="0.25">
      <c r="A305">
        <v>3.1702155478149901E-9</v>
      </c>
      <c r="B305">
        <v>0.3356888404776574</v>
      </c>
      <c r="C305" s="5">
        <f t="shared" si="4"/>
        <v>1.2619798197761714</v>
      </c>
      <c r="D305">
        <v>0.191</v>
      </c>
      <c r="E305">
        <v>0.47499999999999998</v>
      </c>
      <c r="F305">
        <v>1.1603305926557641E-4</v>
      </c>
      <c r="G305" s="11">
        <v>27</v>
      </c>
      <c r="H305" t="s">
        <v>313</v>
      </c>
    </row>
    <row r="306" spans="1:8" x14ac:dyDescent="0.25">
      <c r="A306">
        <v>8.9921594606238978E-10</v>
      </c>
      <c r="B306">
        <v>0.33507502597442729</v>
      </c>
      <c r="C306" s="5">
        <f t="shared" si="4"/>
        <v>1.2614430072614844</v>
      </c>
      <c r="D306">
        <v>8.1000000000000003E-2</v>
      </c>
      <c r="E306">
        <v>0.29799999999999999</v>
      </c>
      <c r="F306">
        <v>3.2912202841829528E-5</v>
      </c>
      <c r="G306" s="11">
        <v>27</v>
      </c>
      <c r="H306" t="s">
        <v>314</v>
      </c>
    </row>
    <row r="307" spans="1:8" x14ac:dyDescent="0.25">
      <c r="A307">
        <v>1.3410578345850081E-6</v>
      </c>
      <c r="B307">
        <v>0.33369677999001468</v>
      </c>
      <c r="C307" s="5">
        <f t="shared" si="4"/>
        <v>1.2602384917411773</v>
      </c>
      <c r="D307">
        <v>0.187</v>
      </c>
      <c r="E307">
        <v>0.41699999999999998</v>
      </c>
      <c r="F307">
        <v>4.9084057803645872E-2</v>
      </c>
      <c r="G307" s="11">
        <v>27</v>
      </c>
      <c r="H307" t="s">
        <v>315</v>
      </c>
    </row>
    <row r="308" spans="1:8" x14ac:dyDescent="0.25">
      <c r="A308">
        <v>4.4579943306724492E-8</v>
      </c>
      <c r="B308">
        <v>0.33361421597096991</v>
      </c>
      <c r="C308" s="5">
        <f t="shared" si="4"/>
        <v>1.2601663715947906</v>
      </c>
      <c r="D308">
        <v>0.16300000000000001</v>
      </c>
      <c r="E308">
        <v>0.40799999999999997</v>
      </c>
      <c r="F308">
        <v>1.631670504969423E-3</v>
      </c>
      <c r="G308" s="11">
        <v>27</v>
      </c>
      <c r="H308" t="s">
        <v>316</v>
      </c>
    </row>
    <row r="309" spans="1:8" x14ac:dyDescent="0.25">
      <c r="A309">
        <v>1.2523614663823171E-6</v>
      </c>
      <c r="B309">
        <v>0.33305498439854708</v>
      </c>
      <c r="C309" s="5">
        <f t="shared" si="4"/>
        <v>1.259677988233781</v>
      </c>
      <c r="D309">
        <v>0.34</v>
      </c>
      <c r="E309">
        <v>0.67400000000000004</v>
      </c>
      <c r="F309">
        <v>4.5837682031059201E-2</v>
      </c>
      <c r="G309" s="11">
        <v>27</v>
      </c>
      <c r="H309" t="s">
        <v>317</v>
      </c>
    </row>
    <row r="310" spans="1:8" x14ac:dyDescent="0.25">
      <c r="A310">
        <v>2.0650354687084629E-10</v>
      </c>
      <c r="B310">
        <v>0.33129217564878638</v>
      </c>
      <c r="C310" s="5">
        <f t="shared" si="4"/>
        <v>1.2581397454128229</v>
      </c>
      <c r="D310">
        <v>0.158</v>
      </c>
      <c r="E310">
        <v>0.437</v>
      </c>
      <c r="F310">
        <v>7.5582363190198469E-6</v>
      </c>
      <c r="G310" s="11">
        <v>27</v>
      </c>
      <c r="H310" t="s">
        <v>318</v>
      </c>
    </row>
    <row r="311" spans="1:8" x14ac:dyDescent="0.25">
      <c r="A311">
        <v>1.164239002208861E-8</v>
      </c>
      <c r="B311">
        <v>0.33077305589785327</v>
      </c>
      <c r="C311" s="5">
        <f t="shared" si="4"/>
        <v>1.2576871149670099</v>
      </c>
      <c r="D311">
        <v>0.25800000000000001</v>
      </c>
      <c r="E311">
        <v>0.58599999999999997</v>
      </c>
      <c r="F311">
        <v>4.2612311719846522E-4</v>
      </c>
      <c r="G311" s="11">
        <v>27</v>
      </c>
      <c r="H311" t="s">
        <v>319</v>
      </c>
    </row>
    <row r="312" spans="1:8" x14ac:dyDescent="0.25">
      <c r="A312">
        <v>1.5901712521879931E-8</v>
      </c>
      <c r="B312">
        <v>0.32907789831059009</v>
      </c>
      <c r="C312" s="5">
        <f t="shared" si="4"/>
        <v>1.2562102083754563</v>
      </c>
      <c r="D312">
        <v>0.17699999999999999</v>
      </c>
      <c r="E312">
        <v>0.44500000000000001</v>
      </c>
      <c r="F312">
        <v>5.8201858001332752E-4</v>
      </c>
      <c r="G312" s="11">
        <v>27</v>
      </c>
      <c r="H312" t="s">
        <v>320</v>
      </c>
    </row>
    <row r="313" spans="1:8" x14ac:dyDescent="0.25">
      <c r="A313">
        <v>9.4030783016953232E-7</v>
      </c>
      <c r="B313">
        <v>0.32845505171497402</v>
      </c>
      <c r="C313" s="5">
        <f t="shared" si="4"/>
        <v>1.2556679888782238</v>
      </c>
      <c r="D313">
        <v>0.45</v>
      </c>
      <c r="E313">
        <v>0.32400000000000001</v>
      </c>
      <c r="F313">
        <v>3.4416206892035048E-2</v>
      </c>
      <c r="G313" s="11">
        <v>27</v>
      </c>
      <c r="H313" t="s">
        <v>321</v>
      </c>
    </row>
    <row r="314" spans="1:8" x14ac:dyDescent="0.25">
      <c r="A314">
        <v>9.0096871863761422E-10</v>
      </c>
      <c r="B314">
        <v>0.32665802508375807</v>
      </c>
      <c r="C314" s="5">
        <f t="shared" si="4"/>
        <v>1.2541048975788474</v>
      </c>
      <c r="D314">
        <v>0.11</v>
      </c>
      <c r="E314">
        <v>0.33900000000000002</v>
      </c>
      <c r="F314">
        <v>3.297635607085532E-5</v>
      </c>
      <c r="G314" s="11">
        <v>27</v>
      </c>
      <c r="H314" t="s">
        <v>322</v>
      </c>
    </row>
    <row r="315" spans="1:8" x14ac:dyDescent="0.25">
      <c r="A315">
        <v>2.234593830477168E-9</v>
      </c>
      <c r="B315">
        <v>0.32529184044021903</v>
      </c>
      <c r="C315" s="5">
        <f t="shared" si="4"/>
        <v>1.2529178637135963</v>
      </c>
      <c r="D315">
        <v>0.182</v>
      </c>
      <c r="E315">
        <v>0.46200000000000002</v>
      </c>
      <c r="F315">
        <v>8.1788368789294835E-5</v>
      </c>
      <c r="G315" s="11">
        <v>27</v>
      </c>
      <c r="H315" t="s">
        <v>323</v>
      </c>
    </row>
    <row r="316" spans="1:8" x14ac:dyDescent="0.25">
      <c r="A316">
        <v>6.7688401963973273E-8</v>
      </c>
      <c r="B316">
        <v>0.3252390231066391</v>
      </c>
      <c r="C316" s="5">
        <f t="shared" si="4"/>
        <v>1.2528719949973801</v>
      </c>
      <c r="D316">
        <v>0.19600000000000001</v>
      </c>
      <c r="E316">
        <v>0.46300000000000002</v>
      </c>
      <c r="F316">
        <v>2.4774632002833859E-3</v>
      </c>
      <c r="G316" s="11">
        <v>27</v>
      </c>
      <c r="H316" t="s">
        <v>324</v>
      </c>
    </row>
    <row r="317" spans="1:8" x14ac:dyDescent="0.25">
      <c r="A317">
        <v>6.8834147043323727E-9</v>
      </c>
      <c r="B317">
        <v>0.32440706892922422</v>
      </c>
      <c r="C317" s="5">
        <f t="shared" si="4"/>
        <v>1.2521497137257784</v>
      </c>
      <c r="D317">
        <v>0.16300000000000001</v>
      </c>
      <c r="E317">
        <v>0.42</v>
      </c>
      <c r="F317">
        <v>2.5193986159326918E-4</v>
      </c>
      <c r="G317" s="11">
        <v>27</v>
      </c>
      <c r="H317" t="s">
        <v>325</v>
      </c>
    </row>
    <row r="318" spans="1:8" x14ac:dyDescent="0.25">
      <c r="A318">
        <v>8.9887967062949057E-9</v>
      </c>
      <c r="B318">
        <v>0.32367517522688322</v>
      </c>
      <c r="C318" s="5">
        <f t="shared" si="4"/>
        <v>1.2515146466856464</v>
      </c>
      <c r="D318">
        <v>0.16300000000000001</v>
      </c>
      <c r="E318">
        <v>0.41799999999999998</v>
      </c>
      <c r="F318">
        <v>3.2899894824709982E-4</v>
      </c>
      <c r="G318" s="11">
        <v>27</v>
      </c>
      <c r="H318" t="s">
        <v>326</v>
      </c>
    </row>
    <row r="319" spans="1:8" x14ac:dyDescent="0.25">
      <c r="A319">
        <v>1.3828064682373349E-8</v>
      </c>
      <c r="B319">
        <v>0.32335190969393279</v>
      </c>
      <c r="C319" s="5">
        <f t="shared" si="4"/>
        <v>1.2512342504723908</v>
      </c>
      <c r="D319">
        <v>0.1</v>
      </c>
      <c r="E319">
        <v>0.309</v>
      </c>
      <c r="F319">
        <v>5.0612099543954686E-4</v>
      </c>
      <c r="G319" s="11">
        <v>27</v>
      </c>
      <c r="H319" t="s">
        <v>327</v>
      </c>
    </row>
    <row r="320" spans="1:8" x14ac:dyDescent="0.25">
      <c r="A320">
        <v>1.151231222299629E-8</v>
      </c>
      <c r="B320">
        <v>0.32308565259689548</v>
      </c>
      <c r="C320" s="5">
        <f t="shared" si="4"/>
        <v>1.2510033497973445</v>
      </c>
      <c r="D320">
        <v>0.14799999999999999</v>
      </c>
      <c r="E320">
        <v>0.39700000000000002</v>
      </c>
      <c r="F320">
        <v>4.2136213967388731E-4</v>
      </c>
      <c r="G320" s="11">
        <v>27</v>
      </c>
      <c r="H320" t="s">
        <v>328</v>
      </c>
    </row>
    <row r="321" spans="1:8" x14ac:dyDescent="0.25">
      <c r="A321">
        <v>2.0142430307052939E-7</v>
      </c>
      <c r="B321">
        <v>0.32306547674346509</v>
      </c>
      <c r="C321" s="5">
        <f t="shared" si="4"/>
        <v>1.2509858548430937</v>
      </c>
      <c r="D321">
        <v>0.13900000000000001</v>
      </c>
      <c r="E321">
        <v>0.35299999999999998</v>
      </c>
      <c r="F321">
        <v>7.3723309166844452E-3</v>
      </c>
      <c r="G321" s="11">
        <v>27</v>
      </c>
      <c r="H321" t="s">
        <v>329</v>
      </c>
    </row>
    <row r="322" spans="1:8" x14ac:dyDescent="0.25">
      <c r="A322">
        <v>7.550468298167664E-10</v>
      </c>
      <c r="B322">
        <v>0.32128129495724728</v>
      </c>
      <c r="C322" s="5">
        <f t="shared" ref="C322:C385" si="5">POWER(2,B322)</f>
        <v>1.2494397161697905</v>
      </c>
      <c r="D322">
        <v>0.158</v>
      </c>
      <c r="E322">
        <v>0.435</v>
      </c>
      <c r="F322">
        <v>2.7635469018123471E-5</v>
      </c>
      <c r="G322" s="11">
        <v>27</v>
      </c>
      <c r="H322" t="s">
        <v>330</v>
      </c>
    </row>
    <row r="323" spans="1:8" x14ac:dyDescent="0.25">
      <c r="A323">
        <v>3.8878127426906918E-9</v>
      </c>
      <c r="B323">
        <v>0.31974066479609192</v>
      </c>
      <c r="C323" s="5">
        <f t="shared" si="5"/>
        <v>1.2481061723334348</v>
      </c>
      <c r="D323">
        <v>0.23</v>
      </c>
      <c r="E323">
        <v>0.54100000000000004</v>
      </c>
      <c r="F323">
        <v>1.4229783419522201E-4</v>
      </c>
      <c r="G323" s="11">
        <v>27</v>
      </c>
      <c r="H323" t="s">
        <v>331</v>
      </c>
    </row>
    <row r="324" spans="1:8" x14ac:dyDescent="0.25">
      <c r="A324">
        <v>8.9642067132200246E-7</v>
      </c>
      <c r="B324">
        <v>0.31970617716803601</v>
      </c>
      <c r="C324" s="5">
        <f t="shared" si="5"/>
        <v>1.248076336709312</v>
      </c>
      <c r="D324">
        <v>0.22500000000000001</v>
      </c>
      <c r="E324">
        <v>0.48499999999999999</v>
      </c>
      <c r="F324">
        <v>3.2809892991056612E-2</v>
      </c>
      <c r="G324" s="11">
        <v>27</v>
      </c>
      <c r="H324" t="s">
        <v>332</v>
      </c>
    </row>
    <row r="325" spans="1:8" x14ac:dyDescent="0.25">
      <c r="A325">
        <v>6.5957222758746678E-9</v>
      </c>
      <c r="B325">
        <v>0.31763804201022738</v>
      </c>
      <c r="C325" s="5">
        <f t="shared" si="5"/>
        <v>1.2462884735328137</v>
      </c>
      <c r="D325">
        <v>9.6000000000000002E-2</v>
      </c>
      <c r="E325">
        <v>0.30599999999999999</v>
      </c>
      <c r="F325">
        <v>2.4141003101928871E-4</v>
      </c>
      <c r="G325" s="11">
        <v>27</v>
      </c>
      <c r="H325" t="s">
        <v>333</v>
      </c>
    </row>
    <row r="326" spans="1:8" x14ac:dyDescent="0.25">
      <c r="A326">
        <v>5.0379477729021832E-7</v>
      </c>
      <c r="B326">
        <v>0.31650619251301132</v>
      </c>
      <c r="C326" s="5">
        <f t="shared" si="5"/>
        <v>1.2453110959528644</v>
      </c>
      <c r="D326">
        <v>0.115</v>
      </c>
      <c r="E326">
        <v>0.30099999999999999</v>
      </c>
      <c r="F326">
        <v>1.843939264359928E-2</v>
      </c>
      <c r="G326" s="11">
        <v>27</v>
      </c>
      <c r="H326" t="s">
        <v>334</v>
      </c>
    </row>
    <row r="327" spans="1:8" x14ac:dyDescent="0.25">
      <c r="A327">
        <v>5.1207490051432765E-10</v>
      </c>
      <c r="B327">
        <v>0.31460956072989021</v>
      </c>
      <c r="C327" s="5">
        <f t="shared" si="5"/>
        <v>1.2436750296395209</v>
      </c>
      <c r="D327">
        <v>0.20100000000000001</v>
      </c>
      <c r="E327">
        <v>0.51</v>
      </c>
      <c r="F327">
        <v>1.8742453433724901E-5</v>
      </c>
      <c r="G327" s="11">
        <v>27</v>
      </c>
      <c r="H327" t="s">
        <v>335</v>
      </c>
    </row>
    <row r="328" spans="1:8" x14ac:dyDescent="0.25">
      <c r="A328">
        <v>4.4711073189723723E-8</v>
      </c>
      <c r="B328">
        <v>0.31460572296735068</v>
      </c>
      <c r="C328" s="5">
        <f t="shared" si="5"/>
        <v>1.2436717213013369</v>
      </c>
      <c r="D328">
        <v>0.23899999999999999</v>
      </c>
      <c r="E328">
        <v>0.54100000000000004</v>
      </c>
      <c r="F328">
        <v>1.6364699898170779E-3</v>
      </c>
      <c r="G328" s="11">
        <v>27</v>
      </c>
      <c r="H328" t="s">
        <v>336</v>
      </c>
    </row>
    <row r="329" spans="1:8" x14ac:dyDescent="0.25">
      <c r="A329">
        <v>1.5187997297833421E-7</v>
      </c>
      <c r="B329">
        <v>0.31442244589937102</v>
      </c>
      <c r="C329" s="5">
        <f t="shared" si="5"/>
        <v>1.2435137377895997</v>
      </c>
      <c r="D329">
        <v>0.11</v>
      </c>
      <c r="E329">
        <v>0.30599999999999999</v>
      </c>
      <c r="F329">
        <v>5.5589588909800104E-3</v>
      </c>
      <c r="G329" s="11">
        <v>27</v>
      </c>
      <c r="H329" t="s">
        <v>337</v>
      </c>
    </row>
    <row r="330" spans="1:8" x14ac:dyDescent="0.25">
      <c r="A330">
        <v>1.4269440852822621E-8</v>
      </c>
      <c r="B330">
        <v>0.31370276186157559</v>
      </c>
      <c r="C330" s="5">
        <f t="shared" si="5"/>
        <v>1.2428935694370911</v>
      </c>
      <c r="D330">
        <v>0.27300000000000002</v>
      </c>
      <c r="E330">
        <v>0.60299999999999998</v>
      </c>
      <c r="F330">
        <v>5.2227580465416057E-4</v>
      </c>
      <c r="G330" s="11">
        <v>27</v>
      </c>
      <c r="H330" t="s">
        <v>338</v>
      </c>
    </row>
    <row r="331" spans="1:8" x14ac:dyDescent="0.25">
      <c r="A331">
        <v>7.0314194472582173E-8</v>
      </c>
      <c r="B331">
        <v>0.31280730454180528</v>
      </c>
      <c r="C331" s="5">
        <f t="shared" si="5"/>
        <v>1.242122364998963</v>
      </c>
      <c r="D331">
        <v>0.14399999999999999</v>
      </c>
      <c r="E331">
        <v>0.36899999999999999</v>
      </c>
      <c r="F331">
        <v>2.5735698318909801E-3</v>
      </c>
      <c r="G331" s="11">
        <v>27</v>
      </c>
      <c r="H331" t="s">
        <v>339</v>
      </c>
    </row>
    <row r="332" spans="1:8" x14ac:dyDescent="0.25">
      <c r="A332">
        <v>7.214220289524119E-9</v>
      </c>
      <c r="B332">
        <v>0.31191732601334449</v>
      </c>
      <c r="C332" s="5">
        <f t="shared" si="5"/>
        <v>1.2413563532631464</v>
      </c>
      <c r="D332">
        <v>0.23</v>
      </c>
      <c r="E332">
        <v>0.54200000000000004</v>
      </c>
      <c r="F332">
        <v>2.640476768168723E-4</v>
      </c>
      <c r="G332" s="11">
        <v>27</v>
      </c>
      <c r="H332" t="s">
        <v>340</v>
      </c>
    </row>
    <row r="333" spans="1:8" x14ac:dyDescent="0.25">
      <c r="A333">
        <v>3.022786632094182E-7</v>
      </c>
      <c r="B333">
        <v>0.31187216077668378</v>
      </c>
      <c r="C333" s="5">
        <f t="shared" si="5"/>
        <v>1.2413174917752452</v>
      </c>
      <c r="D333">
        <v>0.23400000000000001</v>
      </c>
      <c r="E333">
        <v>0.52300000000000002</v>
      </c>
      <c r="F333">
        <v>1.1063701352127919E-2</v>
      </c>
      <c r="G333" s="11">
        <v>27</v>
      </c>
      <c r="H333" t="s">
        <v>341</v>
      </c>
    </row>
    <row r="334" spans="1:8" x14ac:dyDescent="0.25">
      <c r="A334">
        <v>8.3348831400838256E-7</v>
      </c>
      <c r="B334">
        <v>0.31171675795977771</v>
      </c>
      <c r="C334" s="5">
        <f t="shared" si="5"/>
        <v>1.241183787949927</v>
      </c>
      <c r="D334">
        <v>0.13900000000000001</v>
      </c>
      <c r="E334">
        <v>0.34</v>
      </c>
      <c r="F334">
        <v>3.050650578102081E-2</v>
      </c>
      <c r="G334" s="11">
        <v>27</v>
      </c>
      <c r="H334" t="s">
        <v>342</v>
      </c>
    </row>
    <row r="335" spans="1:8" x14ac:dyDescent="0.25">
      <c r="A335">
        <v>7.9609544665461394E-7</v>
      </c>
      <c r="B335">
        <v>0.31117042953969731</v>
      </c>
      <c r="C335" s="5">
        <f t="shared" si="5"/>
        <v>1.2407138580045531</v>
      </c>
      <c r="D335">
        <v>0.11</v>
      </c>
      <c r="E335">
        <v>0.29499999999999998</v>
      </c>
      <c r="F335">
        <v>2.9137889443005521E-2</v>
      </c>
      <c r="G335" s="11">
        <v>27</v>
      </c>
      <c r="H335" t="s">
        <v>343</v>
      </c>
    </row>
    <row r="336" spans="1:8" x14ac:dyDescent="0.25">
      <c r="A336">
        <v>1.2902402768738071E-7</v>
      </c>
      <c r="B336">
        <v>0.31052551927321148</v>
      </c>
      <c r="C336" s="5">
        <f t="shared" si="5"/>
        <v>1.2401593608527981</v>
      </c>
      <c r="D336">
        <v>9.0999999999999998E-2</v>
      </c>
      <c r="E336">
        <v>0.27600000000000002</v>
      </c>
      <c r="F336">
        <v>4.7224084373858211E-3</v>
      </c>
      <c r="G336" s="11">
        <v>27</v>
      </c>
      <c r="H336" t="s">
        <v>344</v>
      </c>
    </row>
    <row r="337" spans="1:8" x14ac:dyDescent="0.25">
      <c r="A337">
        <v>2.4289770646281089E-11</v>
      </c>
      <c r="B337">
        <v>0.30921477249645551</v>
      </c>
      <c r="C337" s="5">
        <f t="shared" si="5"/>
        <v>1.2390331376175692</v>
      </c>
      <c r="D337">
        <v>0.17199999999999999</v>
      </c>
      <c r="E337">
        <v>0.48499999999999999</v>
      </c>
      <c r="F337">
        <v>8.8902989542453419E-7</v>
      </c>
      <c r="G337" s="11">
        <v>27</v>
      </c>
      <c r="H337" t="s">
        <v>345</v>
      </c>
    </row>
    <row r="338" spans="1:8" x14ac:dyDescent="0.25">
      <c r="A338">
        <v>6.1537928032451336E-8</v>
      </c>
      <c r="B338">
        <v>0.30751052141707957</v>
      </c>
      <c r="C338" s="5">
        <f t="shared" si="5"/>
        <v>1.2375703358706895</v>
      </c>
      <c r="D338">
        <v>0.22500000000000001</v>
      </c>
      <c r="E338">
        <v>0.51</v>
      </c>
      <c r="F338">
        <v>2.2523497039157511E-3</v>
      </c>
      <c r="G338" s="11">
        <v>27</v>
      </c>
      <c r="H338" t="s">
        <v>346</v>
      </c>
    </row>
    <row r="339" spans="1:8" x14ac:dyDescent="0.25">
      <c r="A339">
        <v>2.9954050982134468E-9</v>
      </c>
      <c r="B339">
        <v>0.30450530725726649</v>
      </c>
      <c r="C339" s="5">
        <f t="shared" si="5"/>
        <v>1.2349950910218088</v>
      </c>
      <c r="D339">
        <v>0.129</v>
      </c>
      <c r="E339">
        <v>0.36799999999999999</v>
      </c>
      <c r="F339">
        <v>1.0963482199971041E-4</v>
      </c>
      <c r="G339" s="11">
        <v>27</v>
      </c>
      <c r="H339" t="s">
        <v>347</v>
      </c>
    </row>
    <row r="340" spans="1:8" x14ac:dyDescent="0.25">
      <c r="A340">
        <v>1.3258711523686971E-7</v>
      </c>
      <c r="B340">
        <v>0.30372982946597338</v>
      </c>
      <c r="C340" s="5">
        <f t="shared" si="5"/>
        <v>1.2343314345387528</v>
      </c>
      <c r="D340">
        <v>9.6000000000000002E-2</v>
      </c>
      <c r="E340">
        <v>0.28299999999999997</v>
      </c>
      <c r="F340">
        <v>4.8528210047846694E-3</v>
      </c>
      <c r="G340" s="11">
        <v>27</v>
      </c>
      <c r="H340" t="s">
        <v>348</v>
      </c>
    </row>
    <row r="341" spans="1:8" x14ac:dyDescent="0.25">
      <c r="A341">
        <v>3.245537252610638E-7</v>
      </c>
      <c r="B341">
        <v>0.3028971773650998</v>
      </c>
      <c r="C341" s="5">
        <f t="shared" si="5"/>
        <v>1.2336192451283114</v>
      </c>
      <c r="D341">
        <v>0.17699999999999999</v>
      </c>
      <c r="E341">
        <v>0.40799999999999997</v>
      </c>
      <c r="F341">
        <v>1.1878990898280191E-2</v>
      </c>
      <c r="G341" s="11">
        <v>27</v>
      </c>
      <c r="H341" t="s">
        <v>349</v>
      </c>
    </row>
    <row r="342" spans="1:8" x14ac:dyDescent="0.25">
      <c r="A342">
        <v>2.1500625152525209E-9</v>
      </c>
      <c r="B342">
        <v>0.30283202432898038</v>
      </c>
      <c r="C342" s="5">
        <f t="shared" si="5"/>
        <v>1.2335635353475793</v>
      </c>
      <c r="D342">
        <v>8.5999999999999993E-2</v>
      </c>
      <c r="E342">
        <v>0.3</v>
      </c>
      <c r="F342">
        <v>7.8694438120757531E-5</v>
      </c>
      <c r="G342" s="11">
        <v>27</v>
      </c>
      <c r="H342" t="s">
        <v>350</v>
      </c>
    </row>
    <row r="343" spans="1:8" x14ac:dyDescent="0.25">
      <c r="A343">
        <v>9.8815293510462146E-7</v>
      </c>
      <c r="B343">
        <v>0.30080152436140589</v>
      </c>
      <c r="C343" s="5">
        <f t="shared" si="5"/>
        <v>1.2318285956431358</v>
      </c>
      <c r="D343">
        <v>0.129</v>
      </c>
      <c r="E343">
        <v>0.32</v>
      </c>
      <c r="F343">
        <v>3.6167385577764249E-2</v>
      </c>
      <c r="G343" s="11">
        <v>27</v>
      </c>
      <c r="H343" t="s">
        <v>351</v>
      </c>
    </row>
    <row r="344" spans="1:8" x14ac:dyDescent="0.25">
      <c r="A344">
        <v>2.9733669264169883E-7</v>
      </c>
      <c r="B344">
        <v>0.29905821889194201</v>
      </c>
      <c r="C344" s="5">
        <f t="shared" si="5"/>
        <v>1.2303409932506939</v>
      </c>
      <c r="D344">
        <v>0.115</v>
      </c>
      <c r="E344">
        <v>0.307</v>
      </c>
      <c r="F344">
        <v>1.088282028737882E-2</v>
      </c>
      <c r="G344" s="11">
        <v>27</v>
      </c>
      <c r="H344" t="s">
        <v>352</v>
      </c>
    </row>
    <row r="345" spans="1:8" x14ac:dyDescent="0.25">
      <c r="A345">
        <v>2.8695668851242669E-7</v>
      </c>
      <c r="B345">
        <v>0.29859910318014959</v>
      </c>
      <c r="C345" s="5">
        <f t="shared" si="5"/>
        <v>1.2299495182723144</v>
      </c>
      <c r="D345">
        <v>0.13900000000000001</v>
      </c>
      <c r="E345">
        <v>0.34799999999999998</v>
      </c>
      <c r="F345">
        <v>1.050290175624333E-2</v>
      </c>
      <c r="G345" s="11">
        <v>27</v>
      </c>
      <c r="H345" t="s">
        <v>353</v>
      </c>
    </row>
    <row r="346" spans="1:8" x14ac:dyDescent="0.25">
      <c r="A346">
        <v>3.3785135075802629E-9</v>
      </c>
      <c r="B346">
        <v>0.29845449765896831</v>
      </c>
      <c r="C346" s="5">
        <f t="shared" si="5"/>
        <v>1.2298262430320266</v>
      </c>
      <c r="D346">
        <v>8.5999999999999993E-2</v>
      </c>
      <c r="E346">
        <v>0.29899999999999999</v>
      </c>
      <c r="F346">
        <v>1.236569728909452E-4</v>
      </c>
      <c r="G346" s="11">
        <v>27</v>
      </c>
      <c r="H346" t="s">
        <v>354</v>
      </c>
    </row>
    <row r="347" spans="1:8" x14ac:dyDescent="0.25">
      <c r="A347">
        <v>6.8939716114034192E-7</v>
      </c>
      <c r="B347">
        <v>0.29835309083921452</v>
      </c>
      <c r="C347" s="5">
        <f t="shared" si="5"/>
        <v>1.2297398017664072</v>
      </c>
      <c r="D347">
        <v>0.254</v>
      </c>
      <c r="E347">
        <v>0.53300000000000003</v>
      </c>
      <c r="F347">
        <v>2.5232625494897659E-2</v>
      </c>
      <c r="G347" s="11">
        <v>27</v>
      </c>
      <c r="H347" t="s">
        <v>355</v>
      </c>
    </row>
    <row r="348" spans="1:8" x14ac:dyDescent="0.25">
      <c r="A348">
        <v>3.3665458683347269E-8</v>
      </c>
      <c r="B348">
        <v>0.29818071415702141</v>
      </c>
      <c r="C348" s="5">
        <f t="shared" si="5"/>
        <v>1.2295928782672358</v>
      </c>
      <c r="D348">
        <v>0.26300000000000001</v>
      </c>
      <c r="E348">
        <v>0.58899999999999997</v>
      </c>
      <c r="F348">
        <v>1.2321894532691931E-3</v>
      </c>
      <c r="G348" s="11">
        <v>27</v>
      </c>
      <c r="H348" t="s">
        <v>356</v>
      </c>
    </row>
    <row r="349" spans="1:8" x14ac:dyDescent="0.25">
      <c r="A349">
        <v>1.3838100234417369E-9</v>
      </c>
      <c r="B349">
        <v>0.29750217736993889</v>
      </c>
      <c r="C349" s="5">
        <f t="shared" si="5"/>
        <v>1.2290147049138402</v>
      </c>
      <c r="D349">
        <v>0.129</v>
      </c>
      <c r="E349">
        <v>0.38</v>
      </c>
      <c r="F349">
        <v>5.0648830667991023E-5</v>
      </c>
      <c r="G349" s="11">
        <v>27</v>
      </c>
      <c r="H349" t="s">
        <v>357</v>
      </c>
    </row>
    <row r="350" spans="1:8" x14ac:dyDescent="0.25">
      <c r="A350">
        <v>1.8727930032375309E-7</v>
      </c>
      <c r="B350">
        <v>0.29584722613131698</v>
      </c>
      <c r="C350" s="5">
        <f t="shared" si="5"/>
        <v>1.2276056800028956</v>
      </c>
      <c r="D350">
        <v>9.6000000000000002E-2</v>
      </c>
      <c r="E350">
        <v>0.28100000000000003</v>
      </c>
      <c r="F350">
        <v>6.8546096711496864E-3</v>
      </c>
      <c r="G350" s="11">
        <v>27</v>
      </c>
      <c r="H350" t="s">
        <v>358</v>
      </c>
    </row>
    <row r="351" spans="1:8" x14ac:dyDescent="0.25">
      <c r="A351">
        <v>2.314947040961856E-7</v>
      </c>
      <c r="B351">
        <v>0.29568344994329271</v>
      </c>
      <c r="C351" s="5">
        <f t="shared" si="5"/>
        <v>1.2274663288846366</v>
      </c>
      <c r="D351">
        <v>0.27800000000000002</v>
      </c>
      <c r="E351">
        <v>0.59599999999999997</v>
      </c>
      <c r="F351">
        <v>8.472937664624489E-3</v>
      </c>
      <c r="G351" s="11">
        <v>27</v>
      </c>
      <c r="H351" t="s">
        <v>359</v>
      </c>
    </row>
    <row r="352" spans="1:8" x14ac:dyDescent="0.25">
      <c r="A352">
        <v>1.0115815355882961E-8</v>
      </c>
      <c r="B352">
        <v>0.29416748173999657</v>
      </c>
      <c r="C352" s="5">
        <f t="shared" si="5"/>
        <v>1.226177198083799</v>
      </c>
      <c r="D352">
        <v>0.13900000000000001</v>
      </c>
      <c r="E352">
        <v>0.377</v>
      </c>
      <c r="F352">
        <v>3.7024895784067223E-4</v>
      </c>
      <c r="G352" s="11">
        <v>27</v>
      </c>
      <c r="H352" t="s">
        <v>360</v>
      </c>
    </row>
    <row r="353" spans="1:8" x14ac:dyDescent="0.25">
      <c r="A353">
        <v>7.2736199561571571E-12</v>
      </c>
      <c r="B353">
        <v>0.29381773066567168</v>
      </c>
      <c r="C353" s="5">
        <f t="shared" si="5"/>
        <v>1.2258799732367356</v>
      </c>
      <c r="D353">
        <v>0.93799999999999994</v>
      </c>
      <c r="E353">
        <v>0.877</v>
      </c>
      <c r="F353">
        <v>2.6622176401530811E-7</v>
      </c>
      <c r="G353" s="11">
        <v>27</v>
      </c>
      <c r="H353" t="s">
        <v>361</v>
      </c>
    </row>
    <row r="354" spans="1:8" x14ac:dyDescent="0.25">
      <c r="A354">
        <v>1.9397006377181811E-9</v>
      </c>
      <c r="B354">
        <v>0.29256461277173212</v>
      </c>
      <c r="C354" s="5">
        <f t="shared" si="5"/>
        <v>1.2248156421590877</v>
      </c>
      <c r="D354">
        <v>0.20599999999999999</v>
      </c>
      <c r="E354">
        <v>0.51</v>
      </c>
      <c r="F354">
        <v>7.0994983041123145E-5</v>
      </c>
      <c r="G354" s="11">
        <v>27</v>
      </c>
      <c r="H354" t="s">
        <v>362</v>
      </c>
    </row>
    <row r="355" spans="1:8" x14ac:dyDescent="0.25">
      <c r="A355">
        <v>2.0216090015138109E-8</v>
      </c>
      <c r="B355">
        <v>0.29172958498762808</v>
      </c>
      <c r="C355" s="5">
        <f t="shared" si="5"/>
        <v>1.2241069274717435</v>
      </c>
      <c r="D355">
        <v>0.22500000000000001</v>
      </c>
      <c r="E355">
        <v>0.52500000000000002</v>
      </c>
      <c r="F355">
        <v>7.3992911064406982E-4</v>
      </c>
      <c r="G355" s="11">
        <v>27</v>
      </c>
      <c r="H355" t="s">
        <v>363</v>
      </c>
    </row>
    <row r="356" spans="1:8" x14ac:dyDescent="0.25">
      <c r="A356">
        <v>4.2361348793177437E-8</v>
      </c>
      <c r="B356">
        <v>0.29141575876950598</v>
      </c>
      <c r="C356" s="5">
        <f t="shared" si="5"/>
        <v>1.2238406791951646</v>
      </c>
      <c r="D356">
        <v>0.22500000000000001</v>
      </c>
      <c r="E356">
        <v>0.51600000000000001</v>
      </c>
      <c r="F356">
        <v>1.550467727179088E-3</v>
      </c>
      <c r="G356" s="11">
        <v>27</v>
      </c>
      <c r="H356" t="s">
        <v>364</v>
      </c>
    </row>
    <row r="357" spans="1:8" x14ac:dyDescent="0.25">
      <c r="A357">
        <v>7.9198496823402165E-7</v>
      </c>
      <c r="B357">
        <v>0.29130643593080352</v>
      </c>
      <c r="C357" s="5">
        <f t="shared" si="5"/>
        <v>1.223747943957104</v>
      </c>
      <c r="D357">
        <v>9.0999999999999998E-2</v>
      </c>
      <c r="E357">
        <v>0.26</v>
      </c>
      <c r="F357">
        <v>2.898744182233343E-2</v>
      </c>
      <c r="G357" s="11">
        <v>27</v>
      </c>
      <c r="H357" t="s">
        <v>365</v>
      </c>
    </row>
    <row r="358" spans="1:8" x14ac:dyDescent="0.25">
      <c r="A358">
        <v>3.2552238948124452E-8</v>
      </c>
      <c r="B358">
        <v>0.29087350635056181</v>
      </c>
      <c r="C358" s="5">
        <f t="shared" si="5"/>
        <v>1.223380771973487</v>
      </c>
      <c r="D358">
        <v>0.153</v>
      </c>
      <c r="E358">
        <v>0.39700000000000002</v>
      </c>
      <c r="F358">
        <v>1.191444497740303E-3</v>
      </c>
      <c r="G358" s="11">
        <v>27</v>
      </c>
      <c r="H358" t="s">
        <v>366</v>
      </c>
    </row>
    <row r="359" spans="1:8" x14ac:dyDescent="0.25">
      <c r="A359">
        <v>3.4768933991984531E-9</v>
      </c>
      <c r="B359">
        <v>0.29060413323732182</v>
      </c>
      <c r="C359" s="5">
        <f t="shared" si="5"/>
        <v>1.2231523694946649</v>
      </c>
      <c r="D359">
        <v>0.21099999999999999</v>
      </c>
      <c r="E359">
        <v>0.51200000000000001</v>
      </c>
      <c r="F359">
        <v>1.272577753040626E-4</v>
      </c>
      <c r="G359" s="11">
        <v>27</v>
      </c>
      <c r="H359" t="s">
        <v>367</v>
      </c>
    </row>
    <row r="360" spans="1:8" x14ac:dyDescent="0.25">
      <c r="A360">
        <v>5.5820854353359844E-9</v>
      </c>
      <c r="B360">
        <v>0.29040599932901667</v>
      </c>
      <c r="C360" s="5">
        <f t="shared" si="5"/>
        <v>1.2229843982243898</v>
      </c>
      <c r="D360">
        <v>7.6999999999999999E-2</v>
      </c>
      <c r="E360">
        <v>0.27500000000000002</v>
      </c>
      <c r="F360">
        <v>2.043099090187324E-4</v>
      </c>
      <c r="G360" s="11">
        <v>27</v>
      </c>
      <c r="H360" t="s">
        <v>368</v>
      </c>
    </row>
    <row r="361" spans="1:8" x14ac:dyDescent="0.25">
      <c r="A361">
        <v>1.5300198036649161E-7</v>
      </c>
      <c r="B361">
        <v>0.28980913620219728</v>
      </c>
      <c r="C361" s="5">
        <f t="shared" si="5"/>
        <v>1.2224785371130948</v>
      </c>
      <c r="D361">
        <v>0.17699999999999999</v>
      </c>
      <c r="E361">
        <v>0.41199999999999998</v>
      </c>
      <c r="F361">
        <v>5.6000254833939592E-3</v>
      </c>
      <c r="G361" s="11">
        <v>27</v>
      </c>
      <c r="H361" t="s">
        <v>369</v>
      </c>
    </row>
    <row r="362" spans="1:8" x14ac:dyDescent="0.25">
      <c r="A362">
        <v>2.7079725254478962E-7</v>
      </c>
      <c r="B362">
        <v>0.28961147692383288</v>
      </c>
      <c r="C362" s="5">
        <f t="shared" si="5"/>
        <v>1.2223110605039826</v>
      </c>
      <c r="D362">
        <v>0.17199999999999999</v>
      </c>
      <c r="E362">
        <v>0.40899999999999997</v>
      </c>
      <c r="F362">
        <v>9.9114502403918458E-3</v>
      </c>
      <c r="G362" s="11">
        <v>27</v>
      </c>
      <c r="H362" t="s">
        <v>370</v>
      </c>
    </row>
    <row r="363" spans="1:8" x14ac:dyDescent="0.25">
      <c r="A363">
        <v>2.7192103729475369E-9</v>
      </c>
      <c r="B363">
        <v>0.28955049755629508</v>
      </c>
      <c r="C363" s="5">
        <f t="shared" si="5"/>
        <v>1.2222593973471219</v>
      </c>
      <c r="D363">
        <v>0.153</v>
      </c>
      <c r="E363">
        <v>0.41499999999999998</v>
      </c>
      <c r="F363">
        <v>9.9525818860252791E-5</v>
      </c>
      <c r="G363" s="11">
        <v>27</v>
      </c>
      <c r="H363" t="s">
        <v>371</v>
      </c>
    </row>
    <row r="364" spans="1:8" x14ac:dyDescent="0.25">
      <c r="A364">
        <v>1.159191412617366E-12</v>
      </c>
      <c r="B364">
        <v>0.28949125462869102</v>
      </c>
      <c r="C364" s="5">
        <f t="shared" si="5"/>
        <v>1.2222092074343343</v>
      </c>
      <c r="D364">
        <v>0.115</v>
      </c>
      <c r="E364">
        <v>0.40100000000000002</v>
      </c>
      <c r="F364">
        <v>4.2427564893208202E-8</v>
      </c>
      <c r="G364" s="11">
        <v>27</v>
      </c>
      <c r="H364" t="s">
        <v>372</v>
      </c>
    </row>
    <row r="365" spans="1:8" x14ac:dyDescent="0.25">
      <c r="A365">
        <v>3.1946218960922387E-8</v>
      </c>
      <c r="B365">
        <v>0.28925353558269168</v>
      </c>
      <c r="C365" s="5">
        <f t="shared" si="5"/>
        <v>1.22200783537515</v>
      </c>
      <c r="D365">
        <v>0.22</v>
      </c>
      <c r="E365">
        <v>0.51400000000000001</v>
      </c>
      <c r="F365">
        <v>1.169263560188721E-3</v>
      </c>
      <c r="G365" s="11">
        <v>27</v>
      </c>
      <c r="H365" t="s">
        <v>373</v>
      </c>
    </row>
    <row r="366" spans="1:8" x14ac:dyDescent="0.25">
      <c r="A366">
        <v>5.1672551498929412E-10</v>
      </c>
      <c r="B366">
        <v>0.28827064252556522</v>
      </c>
      <c r="C366" s="5">
        <f t="shared" si="5"/>
        <v>1.2211755777416606</v>
      </c>
      <c r="D366">
        <v>0.23</v>
      </c>
      <c r="E366">
        <v>0.56299999999999994</v>
      </c>
      <c r="F366">
        <v>1.8912670574123151E-5</v>
      </c>
      <c r="G366" s="11">
        <v>27</v>
      </c>
      <c r="H366" t="s">
        <v>374</v>
      </c>
    </row>
    <row r="367" spans="1:8" x14ac:dyDescent="0.25">
      <c r="A367">
        <v>7.3225143062705599E-11</v>
      </c>
      <c r="B367">
        <v>0.28782338146278907</v>
      </c>
      <c r="C367" s="5">
        <f t="shared" si="5"/>
        <v>1.220797050321383</v>
      </c>
      <c r="D367">
        <v>0.14799999999999999</v>
      </c>
      <c r="E367">
        <v>0.433</v>
      </c>
      <c r="F367">
        <v>2.6801134612380878E-6</v>
      </c>
      <c r="G367" s="11">
        <v>27</v>
      </c>
      <c r="H367" t="s">
        <v>375</v>
      </c>
    </row>
    <row r="368" spans="1:8" x14ac:dyDescent="0.25">
      <c r="A368">
        <v>2.0077720680645581E-7</v>
      </c>
      <c r="B368">
        <v>0.28671116318112461</v>
      </c>
      <c r="C368" s="5">
        <f t="shared" si="5"/>
        <v>1.2198562627596903</v>
      </c>
      <c r="D368">
        <v>8.1000000000000003E-2</v>
      </c>
      <c r="E368">
        <v>0.255</v>
      </c>
      <c r="F368">
        <v>7.3486465463230878E-3</v>
      </c>
      <c r="G368" s="11">
        <v>27</v>
      </c>
      <c r="H368" t="s">
        <v>376</v>
      </c>
    </row>
    <row r="369" spans="1:8" x14ac:dyDescent="0.25">
      <c r="A369">
        <v>1.2004832196343009E-7</v>
      </c>
      <c r="B369">
        <v>0.28643825349903312</v>
      </c>
      <c r="C369" s="5">
        <f t="shared" si="5"/>
        <v>1.2196255285506992</v>
      </c>
      <c r="D369">
        <v>8.5999999999999993E-2</v>
      </c>
      <c r="E369">
        <v>0.27100000000000002</v>
      </c>
      <c r="F369">
        <v>4.3938886321835046E-3</v>
      </c>
      <c r="G369" s="11">
        <v>27</v>
      </c>
      <c r="H369" t="s">
        <v>377</v>
      </c>
    </row>
    <row r="370" spans="1:8" x14ac:dyDescent="0.25">
      <c r="A370">
        <v>1.2904586324751651E-7</v>
      </c>
      <c r="B370">
        <v>0.28621598747132188</v>
      </c>
      <c r="C370" s="5">
        <f t="shared" si="5"/>
        <v>1.2194376437704055</v>
      </c>
      <c r="D370">
        <v>0.13900000000000001</v>
      </c>
      <c r="E370">
        <v>0.35599999999999998</v>
      </c>
      <c r="F370">
        <v>4.7232076407223511E-3</v>
      </c>
      <c r="G370" s="11">
        <v>27</v>
      </c>
      <c r="H370" t="s">
        <v>378</v>
      </c>
    </row>
    <row r="371" spans="1:8" x14ac:dyDescent="0.25">
      <c r="A371">
        <v>2.4325726718960511E-9</v>
      </c>
      <c r="B371">
        <v>0.28541285386762177</v>
      </c>
      <c r="C371" s="5">
        <f t="shared" si="5"/>
        <v>1.2187589841998516</v>
      </c>
      <c r="D371">
        <v>0.13400000000000001</v>
      </c>
      <c r="E371">
        <v>0.38</v>
      </c>
      <c r="F371">
        <v>8.9034592364067372E-5</v>
      </c>
      <c r="G371" s="11">
        <v>27</v>
      </c>
      <c r="H371" t="s">
        <v>379</v>
      </c>
    </row>
    <row r="372" spans="1:8" x14ac:dyDescent="0.25">
      <c r="A372">
        <v>1.3489998654944631E-6</v>
      </c>
      <c r="B372">
        <v>0.28451013833452332</v>
      </c>
      <c r="C372" s="5">
        <f t="shared" si="5"/>
        <v>1.2179966272890896</v>
      </c>
      <c r="D372">
        <v>0.29199999999999998</v>
      </c>
      <c r="E372">
        <v>0.60299999999999998</v>
      </c>
      <c r="F372">
        <v>4.9374744076962837E-2</v>
      </c>
      <c r="G372" s="11">
        <v>27</v>
      </c>
      <c r="H372" t="s">
        <v>380</v>
      </c>
    </row>
    <row r="373" spans="1:8" x14ac:dyDescent="0.25">
      <c r="A373">
        <v>4.0949992181063897E-8</v>
      </c>
      <c r="B373">
        <v>0.28401911259832158</v>
      </c>
      <c r="C373" s="5">
        <f t="shared" si="5"/>
        <v>1.2175821488940677</v>
      </c>
      <c r="D373">
        <v>0.12</v>
      </c>
      <c r="E373">
        <v>0.33300000000000002</v>
      </c>
      <c r="F373">
        <v>1.4988106638191201E-3</v>
      </c>
      <c r="G373" s="11">
        <v>27</v>
      </c>
      <c r="H373" t="s">
        <v>381</v>
      </c>
    </row>
    <row r="374" spans="1:8" x14ac:dyDescent="0.25">
      <c r="A374">
        <v>1.1220309466511119E-7</v>
      </c>
      <c r="B374">
        <v>0.28372902314165033</v>
      </c>
      <c r="C374" s="5">
        <f t="shared" si="5"/>
        <v>1.2173373485545453</v>
      </c>
      <c r="D374">
        <v>0.124</v>
      </c>
      <c r="E374">
        <v>0.33900000000000002</v>
      </c>
      <c r="F374">
        <v>4.1067454678377332E-3</v>
      </c>
      <c r="G374" s="11">
        <v>27</v>
      </c>
      <c r="H374" t="s">
        <v>382</v>
      </c>
    </row>
    <row r="375" spans="1:8" x14ac:dyDescent="0.25">
      <c r="A375">
        <v>5.7939527014649266E-10</v>
      </c>
      <c r="B375">
        <v>0.28363682302034432</v>
      </c>
      <c r="C375" s="5">
        <f t="shared" si="5"/>
        <v>1.2172595531358226</v>
      </c>
      <c r="D375">
        <v>0.1</v>
      </c>
      <c r="E375">
        <v>0.33500000000000002</v>
      </c>
      <c r="F375">
        <v>2.1206446282631781E-5</v>
      </c>
      <c r="G375" s="11">
        <v>27</v>
      </c>
      <c r="H375" t="s">
        <v>383</v>
      </c>
    </row>
    <row r="376" spans="1:8" x14ac:dyDescent="0.25">
      <c r="A376">
        <v>1.9596213179413199E-9</v>
      </c>
      <c r="B376">
        <v>0.28332879704129937</v>
      </c>
      <c r="C376" s="5">
        <f t="shared" si="5"/>
        <v>1.2169996870305122</v>
      </c>
      <c r="D376">
        <v>0.17199999999999999</v>
      </c>
      <c r="E376">
        <v>0.44900000000000001</v>
      </c>
      <c r="F376">
        <v>7.1724099857970261E-5</v>
      </c>
      <c r="G376" s="11">
        <v>27</v>
      </c>
      <c r="H376" t="s">
        <v>384</v>
      </c>
    </row>
    <row r="377" spans="1:8" x14ac:dyDescent="0.25">
      <c r="A377">
        <v>7.0694876896178658E-8</v>
      </c>
      <c r="B377">
        <v>0.2819620018894245</v>
      </c>
      <c r="C377" s="5">
        <f t="shared" si="5"/>
        <v>1.2158472594319121</v>
      </c>
      <c r="D377">
        <v>0.23400000000000001</v>
      </c>
      <c r="E377">
        <v>0.52400000000000002</v>
      </c>
      <c r="F377">
        <v>2.5875031892770351E-3</v>
      </c>
      <c r="G377" s="11">
        <v>27</v>
      </c>
      <c r="H377" t="s">
        <v>385</v>
      </c>
    </row>
    <row r="378" spans="1:8" x14ac:dyDescent="0.25">
      <c r="A378">
        <v>2.3699318083530619E-8</v>
      </c>
      <c r="B378">
        <v>0.28173754239269011</v>
      </c>
      <c r="C378" s="5">
        <f t="shared" si="5"/>
        <v>1.2156581084143359</v>
      </c>
      <c r="D378">
        <v>0.17199999999999999</v>
      </c>
      <c r="E378">
        <v>0.42799999999999999</v>
      </c>
      <c r="F378">
        <v>8.6741874117530419E-4</v>
      </c>
      <c r="G378" s="11">
        <v>27</v>
      </c>
      <c r="H378" t="s">
        <v>386</v>
      </c>
    </row>
    <row r="379" spans="1:8" x14ac:dyDescent="0.25">
      <c r="A379">
        <v>5.4740679365082692E-10</v>
      </c>
      <c r="B379">
        <v>0.28004554379032209</v>
      </c>
      <c r="C379" s="5">
        <f t="shared" si="5"/>
        <v>1.2142332153718105</v>
      </c>
      <c r="D379">
        <v>0.187</v>
      </c>
      <c r="E379">
        <v>0.48699999999999999</v>
      </c>
      <c r="F379">
        <v>2.0035636054413919E-5</v>
      </c>
      <c r="G379" s="11">
        <v>27</v>
      </c>
      <c r="H379" t="s">
        <v>387</v>
      </c>
    </row>
    <row r="380" spans="1:8" x14ac:dyDescent="0.25">
      <c r="A380">
        <v>5.0648889127103203E-8</v>
      </c>
      <c r="B380">
        <v>0.27744385816095801</v>
      </c>
      <c r="C380" s="5">
        <f t="shared" si="5"/>
        <v>1.2120454998198276</v>
      </c>
      <c r="D380">
        <v>8.5999999999999993E-2</v>
      </c>
      <c r="E380">
        <v>0.27400000000000002</v>
      </c>
      <c r="F380">
        <v>1.8537999909411041E-3</v>
      </c>
      <c r="G380" s="11">
        <v>27</v>
      </c>
      <c r="H380" t="s">
        <v>388</v>
      </c>
    </row>
    <row r="381" spans="1:8" x14ac:dyDescent="0.25">
      <c r="A381">
        <v>1.428184834708436E-13</v>
      </c>
      <c r="B381">
        <v>0.27723194981671129</v>
      </c>
      <c r="C381" s="5">
        <f t="shared" si="5"/>
        <v>1.211867483201156</v>
      </c>
      <c r="D381">
        <v>0.14399999999999999</v>
      </c>
      <c r="E381">
        <v>0.46200000000000002</v>
      </c>
      <c r="F381">
        <v>5.227299313516346E-9</v>
      </c>
      <c r="G381" s="11">
        <v>27</v>
      </c>
      <c r="H381" t="s">
        <v>389</v>
      </c>
    </row>
    <row r="382" spans="1:8" x14ac:dyDescent="0.25">
      <c r="A382">
        <v>4.3656342588728071E-10</v>
      </c>
      <c r="B382">
        <v>0.2763755252056852</v>
      </c>
      <c r="C382" s="5">
        <f t="shared" si="5"/>
        <v>1.2111482978473418</v>
      </c>
      <c r="D382">
        <v>0.191</v>
      </c>
      <c r="E382">
        <v>0.49299999999999999</v>
      </c>
      <c r="F382">
        <v>1.5978657950900361E-5</v>
      </c>
      <c r="G382" s="11">
        <v>27</v>
      </c>
      <c r="H382" t="s">
        <v>390</v>
      </c>
    </row>
    <row r="383" spans="1:8" x14ac:dyDescent="0.25">
      <c r="A383">
        <v>6.1273134144915232E-8</v>
      </c>
      <c r="B383">
        <v>0.27443763988508252</v>
      </c>
      <c r="C383" s="5">
        <f t="shared" si="5"/>
        <v>1.2095225274592503</v>
      </c>
      <c r="D383">
        <v>0.13900000000000001</v>
      </c>
      <c r="E383">
        <v>0.35799999999999998</v>
      </c>
      <c r="F383">
        <v>2.2426579828380431E-3</v>
      </c>
      <c r="G383" s="11">
        <v>27</v>
      </c>
      <c r="H383" t="s">
        <v>391</v>
      </c>
    </row>
    <row r="384" spans="1:8" x14ac:dyDescent="0.25">
      <c r="A384">
        <v>6.089163599641217E-9</v>
      </c>
      <c r="B384">
        <v>0.27207683306419722</v>
      </c>
      <c r="C384" s="5">
        <f t="shared" si="5"/>
        <v>1.2075448995361142</v>
      </c>
      <c r="D384">
        <v>0.22500000000000001</v>
      </c>
      <c r="E384">
        <v>0.54200000000000004</v>
      </c>
      <c r="F384">
        <v>2.228694769104682E-4</v>
      </c>
      <c r="G384" s="11">
        <v>27</v>
      </c>
      <c r="H384" t="s">
        <v>392</v>
      </c>
    </row>
    <row r="385" spans="1:8" x14ac:dyDescent="0.25">
      <c r="A385">
        <v>6.8045262474593583E-7</v>
      </c>
      <c r="B385">
        <v>0.27077998284581151</v>
      </c>
      <c r="C385" s="5">
        <f t="shared" si="5"/>
        <v>1.2064599154015934</v>
      </c>
      <c r="D385">
        <v>0.29699999999999999</v>
      </c>
      <c r="E385">
        <v>0.627</v>
      </c>
      <c r="F385">
        <v>2.4905246518325999E-2</v>
      </c>
      <c r="G385" s="11">
        <v>27</v>
      </c>
      <c r="H385" t="s">
        <v>393</v>
      </c>
    </row>
    <row r="386" spans="1:8" x14ac:dyDescent="0.25">
      <c r="A386">
        <v>1.121077798343304E-7</v>
      </c>
      <c r="B386">
        <v>0.27076965965762628</v>
      </c>
      <c r="C386" s="5">
        <f t="shared" ref="C386:C449" si="6">POWER(2,B386)</f>
        <v>1.206451282622085</v>
      </c>
      <c r="D386">
        <v>0.25800000000000001</v>
      </c>
      <c r="E386">
        <v>0.56000000000000005</v>
      </c>
      <c r="F386">
        <v>4.1032568497163264E-3</v>
      </c>
      <c r="G386" s="11">
        <v>27</v>
      </c>
      <c r="H386" t="s">
        <v>394</v>
      </c>
    </row>
    <row r="387" spans="1:8" x14ac:dyDescent="0.25">
      <c r="A387">
        <v>6.4593551431299768E-8</v>
      </c>
      <c r="B387">
        <v>0.26989494209288312</v>
      </c>
      <c r="C387" s="5">
        <f t="shared" si="6"/>
        <v>1.2057200232477974</v>
      </c>
      <c r="D387">
        <v>8.1000000000000003E-2</v>
      </c>
      <c r="E387">
        <v>0.26400000000000001</v>
      </c>
      <c r="F387">
        <v>2.3641885759370031E-3</v>
      </c>
      <c r="G387" s="11">
        <v>27</v>
      </c>
      <c r="H387" t="s">
        <v>395</v>
      </c>
    </row>
    <row r="388" spans="1:8" x14ac:dyDescent="0.25">
      <c r="A388">
        <v>1.067089708407858E-7</v>
      </c>
      <c r="B388">
        <v>0.26973153930450522</v>
      </c>
      <c r="C388" s="5">
        <f t="shared" si="6"/>
        <v>1.2055834685004014</v>
      </c>
      <c r="D388">
        <v>0.115</v>
      </c>
      <c r="E388">
        <v>0.315</v>
      </c>
      <c r="F388">
        <v>3.9056550417436008E-3</v>
      </c>
      <c r="G388" s="11">
        <v>27</v>
      </c>
      <c r="H388" t="s">
        <v>396</v>
      </c>
    </row>
    <row r="389" spans="1:8" x14ac:dyDescent="0.25">
      <c r="A389">
        <v>1.2531472078123579E-6</v>
      </c>
      <c r="B389">
        <v>0.26665571624868278</v>
      </c>
      <c r="C389" s="5">
        <f t="shared" si="6"/>
        <v>1.2030159048543649</v>
      </c>
      <c r="D389">
        <v>0.215</v>
      </c>
      <c r="E389">
        <v>0.46</v>
      </c>
      <c r="F389">
        <v>4.5866440953140103E-2</v>
      </c>
      <c r="G389" s="11">
        <v>27</v>
      </c>
      <c r="H389" t="s">
        <v>397</v>
      </c>
    </row>
    <row r="390" spans="1:8" x14ac:dyDescent="0.25">
      <c r="A390">
        <v>3.2436353785241838E-8</v>
      </c>
      <c r="B390">
        <v>0.26527333896078459</v>
      </c>
      <c r="C390" s="5">
        <f t="shared" si="6"/>
        <v>1.2018637380242774</v>
      </c>
      <c r="D390">
        <v>0.17699999999999999</v>
      </c>
      <c r="E390">
        <v>0.433</v>
      </c>
      <c r="F390">
        <v>1.187202984893637E-3</v>
      </c>
      <c r="G390" s="11">
        <v>27</v>
      </c>
      <c r="H390" t="s">
        <v>398</v>
      </c>
    </row>
    <row r="391" spans="1:8" x14ac:dyDescent="0.25">
      <c r="A391">
        <v>2.675604389101845E-8</v>
      </c>
      <c r="B391">
        <v>0.26471752875349391</v>
      </c>
      <c r="C391" s="5">
        <f t="shared" si="6"/>
        <v>1.2014007992512665</v>
      </c>
      <c r="D391">
        <v>0.23899999999999999</v>
      </c>
      <c r="E391">
        <v>0.54700000000000004</v>
      </c>
      <c r="F391">
        <v>9.792979624551662E-4</v>
      </c>
      <c r="G391" s="11">
        <v>27</v>
      </c>
      <c r="H391" t="s">
        <v>399</v>
      </c>
    </row>
    <row r="392" spans="1:8" x14ac:dyDescent="0.25">
      <c r="A392">
        <v>1.9351550147138211E-7</v>
      </c>
      <c r="B392">
        <v>0.26361855975985438</v>
      </c>
      <c r="C392" s="5">
        <f t="shared" si="6"/>
        <v>1.2004859839581761</v>
      </c>
      <c r="D392">
        <v>9.6000000000000002E-2</v>
      </c>
      <c r="E392">
        <v>0.28399999999999997</v>
      </c>
      <c r="F392">
        <v>7.0828608693540556E-3</v>
      </c>
      <c r="G392" s="11">
        <v>27</v>
      </c>
      <c r="H392" t="s">
        <v>400</v>
      </c>
    </row>
    <row r="393" spans="1:8" x14ac:dyDescent="0.25">
      <c r="A393">
        <v>4.7386886097779688E-7</v>
      </c>
      <c r="B393">
        <v>0.2625799794132293</v>
      </c>
      <c r="C393" s="5">
        <f t="shared" si="6"/>
        <v>1.1996220782522271</v>
      </c>
      <c r="D393">
        <v>0.115</v>
      </c>
      <c r="E393">
        <v>0.30599999999999999</v>
      </c>
      <c r="F393">
        <v>1.7344074180648341E-2</v>
      </c>
      <c r="G393" s="11">
        <v>27</v>
      </c>
      <c r="H393" t="s">
        <v>401</v>
      </c>
    </row>
    <row r="394" spans="1:8" x14ac:dyDescent="0.25">
      <c r="A394">
        <v>1.2295273025745051E-7</v>
      </c>
      <c r="B394">
        <v>0.2600017752536492</v>
      </c>
      <c r="C394" s="5">
        <f t="shared" si="6"/>
        <v>1.1974801781318249</v>
      </c>
      <c r="D394">
        <v>0.12</v>
      </c>
      <c r="E394">
        <v>0.32700000000000001</v>
      </c>
      <c r="F394">
        <v>4.5001928801529471E-3</v>
      </c>
      <c r="G394" s="11">
        <v>27</v>
      </c>
      <c r="H394" t="s">
        <v>402</v>
      </c>
    </row>
    <row r="395" spans="1:8" x14ac:dyDescent="0.25">
      <c r="A395">
        <v>4.2754919275746029E-8</v>
      </c>
      <c r="B395">
        <v>0.25963513575563191</v>
      </c>
      <c r="C395" s="5">
        <f t="shared" si="6"/>
        <v>1.1971758950120481</v>
      </c>
      <c r="D395">
        <v>7.6999999999999999E-2</v>
      </c>
      <c r="E395">
        <v>0.26200000000000001</v>
      </c>
      <c r="F395">
        <v>1.56487280041158E-3</v>
      </c>
      <c r="G395" s="11">
        <v>27</v>
      </c>
      <c r="H395" t="s">
        <v>403</v>
      </c>
    </row>
    <row r="396" spans="1:8" x14ac:dyDescent="0.25">
      <c r="A396">
        <v>5.7747445278560933E-8</v>
      </c>
      <c r="B396">
        <v>0.2595438002459991</v>
      </c>
      <c r="C396" s="5">
        <f t="shared" si="6"/>
        <v>1.1971001054610919</v>
      </c>
      <c r="D396">
        <v>0.249</v>
      </c>
      <c r="E396">
        <v>0.55100000000000005</v>
      </c>
      <c r="F396">
        <v>2.1136142446406079E-3</v>
      </c>
      <c r="G396" s="11">
        <v>27</v>
      </c>
      <c r="H396" t="s">
        <v>404</v>
      </c>
    </row>
    <row r="397" spans="1:8" x14ac:dyDescent="0.25">
      <c r="A397">
        <v>4.1918087520906279E-11</v>
      </c>
      <c r="B397">
        <v>0.25952751645852989</v>
      </c>
      <c r="C397" s="5">
        <f t="shared" si="6"/>
        <v>1.1970865937949855</v>
      </c>
      <c r="D397">
        <v>0.16700000000000001</v>
      </c>
      <c r="E397">
        <v>0.47799999999999998</v>
      </c>
      <c r="F397">
        <v>1.534243921352691E-6</v>
      </c>
      <c r="G397" s="11">
        <v>27</v>
      </c>
      <c r="H397" t="s">
        <v>405</v>
      </c>
    </row>
    <row r="398" spans="1:8" x14ac:dyDescent="0.25">
      <c r="A398">
        <v>1.5043094828362909E-7</v>
      </c>
      <c r="B398">
        <v>0.25756197661780689</v>
      </c>
      <c r="C398" s="5">
        <f t="shared" si="6"/>
        <v>1.1954567834511671</v>
      </c>
      <c r="D398">
        <v>0.24399999999999999</v>
      </c>
      <c r="E398">
        <v>0.53200000000000003</v>
      </c>
      <c r="F398">
        <v>5.5059231381291082E-3</v>
      </c>
      <c r="G398" s="11">
        <v>27</v>
      </c>
      <c r="H398" t="s">
        <v>406</v>
      </c>
    </row>
    <row r="399" spans="1:8" x14ac:dyDescent="0.25">
      <c r="A399">
        <v>1.2849240445013369E-8</v>
      </c>
      <c r="B399">
        <v>0.25722299069456328</v>
      </c>
      <c r="C399" s="5">
        <f t="shared" si="6"/>
        <v>1.1951759233911514</v>
      </c>
      <c r="D399">
        <v>0.17699999999999999</v>
      </c>
      <c r="E399">
        <v>0.443</v>
      </c>
      <c r="F399">
        <v>4.702950495279344E-4</v>
      </c>
      <c r="G399" s="11">
        <v>27</v>
      </c>
      <c r="H399" t="s">
        <v>407</v>
      </c>
    </row>
    <row r="400" spans="1:8" x14ac:dyDescent="0.25">
      <c r="A400">
        <v>2.025894480878465E-12</v>
      </c>
      <c r="B400">
        <v>0.25671174469930591</v>
      </c>
      <c r="C400" s="5">
        <f t="shared" si="6"/>
        <v>1.1947524654633364</v>
      </c>
      <c r="D400">
        <v>0.129</v>
      </c>
      <c r="E400">
        <v>0.42299999999999999</v>
      </c>
      <c r="F400">
        <v>7.4149763894632718E-8</v>
      </c>
      <c r="G400" s="11">
        <v>27</v>
      </c>
      <c r="H400" t="s">
        <v>408</v>
      </c>
    </row>
    <row r="401" spans="1:8" x14ac:dyDescent="0.25">
      <c r="A401">
        <v>9.0901459343703554E-7</v>
      </c>
      <c r="B401">
        <v>0.25401028973042239</v>
      </c>
      <c r="C401" s="5">
        <f t="shared" si="6"/>
        <v>1.192517377689168</v>
      </c>
      <c r="D401">
        <v>9.6000000000000002E-2</v>
      </c>
      <c r="E401">
        <v>0.26700000000000002</v>
      </c>
      <c r="F401">
        <v>3.3270843134388939E-2</v>
      </c>
      <c r="G401" s="11">
        <v>27</v>
      </c>
      <c r="H401" t="s">
        <v>409</v>
      </c>
    </row>
    <row r="402" spans="1:8" x14ac:dyDescent="0.25">
      <c r="A402">
        <v>1.2375440646956681E-8</v>
      </c>
      <c r="B402">
        <v>0.25355070725355322</v>
      </c>
      <c r="C402" s="5">
        <f t="shared" si="6"/>
        <v>1.1921375518844477</v>
      </c>
      <c r="D402">
        <v>0.13400000000000001</v>
      </c>
      <c r="E402">
        <v>0.36299999999999999</v>
      </c>
      <c r="F402">
        <v>4.5295350311926139E-4</v>
      </c>
      <c r="G402" s="11">
        <v>27</v>
      </c>
      <c r="H402" t="s">
        <v>410</v>
      </c>
    </row>
    <row r="403" spans="1:8" x14ac:dyDescent="0.25">
      <c r="A403">
        <v>5.7333584135219381E-9</v>
      </c>
      <c r="B403">
        <v>0.25348605483738729</v>
      </c>
      <c r="C403" s="5">
        <f t="shared" si="6"/>
        <v>1.1920841290584332</v>
      </c>
      <c r="D403">
        <v>0.129</v>
      </c>
      <c r="E403">
        <v>0.36</v>
      </c>
      <c r="F403">
        <v>2.0984665129331639E-4</v>
      </c>
      <c r="G403" s="11">
        <v>27</v>
      </c>
      <c r="H403" t="s">
        <v>411</v>
      </c>
    </row>
    <row r="404" spans="1:8" x14ac:dyDescent="0.25">
      <c r="A404">
        <v>1.6116795596086981E-8</v>
      </c>
      <c r="B404">
        <v>0.25338732094233002</v>
      </c>
      <c r="C404" s="5">
        <f t="shared" si="6"/>
        <v>1.1920025490442514</v>
      </c>
      <c r="D404">
        <v>0.16700000000000001</v>
      </c>
      <c r="E404">
        <v>0.42299999999999999</v>
      </c>
      <c r="F404">
        <v>5.8989083561237978E-4</v>
      </c>
      <c r="G404" s="11">
        <v>27</v>
      </c>
      <c r="H404" t="s">
        <v>412</v>
      </c>
    </row>
    <row r="405" spans="1:8" x14ac:dyDescent="0.25">
      <c r="A405">
        <v>4.0170858820403631E-11</v>
      </c>
      <c r="B405">
        <v>0.25094347984981402</v>
      </c>
      <c r="C405" s="5">
        <f t="shared" si="6"/>
        <v>1.1899850756066788</v>
      </c>
      <c r="D405">
        <v>0.11</v>
      </c>
      <c r="E405">
        <v>0.36299999999999999</v>
      </c>
      <c r="F405">
        <v>1.470293603685593E-6</v>
      </c>
      <c r="G405" s="11">
        <v>27</v>
      </c>
      <c r="H405" t="s">
        <v>413</v>
      </c>
    </row>
    <row r="406" spans="1:8" x14ac:dyDescent="0.25">
      <c r="A406">
        <v>9.6789252864067721E-12</v>
      </c>
      <c r="B406">
        <v>-0.25001393519626303</v>
      </c>
      <c r="C406" s="5">
        <f t="shared" si="6"/>
        <v>0.8408882929550594</v>
      </c>
      <c r="D406">
        <v>0.23400000000000001</v>
      </c>
      <c r="E406">
        <v>0.57899999999999996</v>
      </c>
      <c r="F406">
        <v>3.5425834440777429E-7</v>
      </c>
      <c r="G406" s="11">
        <v>27</v>
      </c>
      <c r="H406" t="s">
        <v>414</v>
      </c>
    </row>
    <row r="407" spans="1:8" x14ac:dyDescent="0.25">
      <c r="A407">
        <v>1.0206935487664149E-10</v>
      </c>
      <c r="B407">
        <v>-0.25009937055877218</v>
      </c>
      <c r="C407" s="5">
        <f t="shared" si="6"/>
        <v>0.84083849762968532</v>
      </c>
      <c r="D407">
        <v>0.1</v>
      </c>
      <c r="E407">
        <v>0.34200000000000003</v>
      </c>
      <c r="F407">
        <v>3.735840457839956E-6</v>
      </c>
      <c r="G407" s="11">
        <v>27</v>
      </c>
      <c r="H407" t="s">
        <v>415</v>
      </c>
    </row>
    <row r="408" spans="1:8" x14ac:dyDescent="0.25">
      <c r="A408">
        <v>9.0666656962340794E-18</v>
      </c>
      <c r="B408">
        <v>-0.25019377960317318</v>
      </c>
      <c r="C408" s="5">
        <f t="shared" si="6"/>
        <v>0.84078347549438659</v>
      </c>
      <c r="D408">
        <v>0.1</v>
      </c>
      <c r="E408">
        <v>0.44600000000000001</v>
      </c>
      <c r="F408">
        <v>3.3184903114786348E-13</v>
      </c>
      <c r="G408" s="11">
        <v>27</v>
      </c>
      <c r="H408" t="s">
        <v>416</v>
      </c>
    </row>
    <row r="409" spans="1:8" x14ac:dyDescent="0.25">
      <c r="A409">
        <v>4.1380142432469262E-12</v>
      </c>
      <c r="B409">
        <v>-0.25030415894506608</v>
      </c>
      <c r="C409" s="5">
        <f t="shared" si="6"/>
        <v>0.8407191503432353</v>
      </c>
      <c r="D409">
        <v>0.30099999999999999</v>
      </c>
      <c r="E409">
        <v>0.66600000000000004</v>
      </c>
      <c r="F409">
        <v>1.514554593170807E-7</v>
      </c>
      <c r="G409" s="11">
        <v>27</v>
      </c>
      <c r="H409" t="s">
        <v>417</v>
      </c>
    </row>
    <row r="410" spans="1:8" x14ac:dyDescent="0.25">
      <c r="A410">
        <v>1.704246325295951E-10</v>
      </c>
      <c r="B410">
        <v>-0.25039744759704269</v>
      </c>
      <c r="C410" s="5">
        <f t="shared" si="6"/>
        <v>0.84066478887506468</v>
      </c>
      <c r="D410">
        <v>8.5999999999999993E-2</v>
      </c>
      <c r="E410">
        <v>0.315</v>
      </c>
      <c r="F410">
        <v>6.23771197521571E-6</v>
      </c>
      <c r="G410" s="11">
        <v>27</v>
      </c>
      <c r="H410" t="s">
        <v>418</v>
      </c>
    </row>
    <row r="411" spans="1:8" x14ac:dyDescent="0.25">
      <c r="A411">
        <v>1.372655898342959E-13</v>
      </c>
      <c r="B411">
        <v>-0.25106290735803177</v>
      </c>
      <c r="C411" s="5">
        <f t="shared" si="6"/>
        <v>0.84027711194265065</v>
      </c>
      <c r="D411">
        <v>0.124</v>
      </c>
      <c r="E411">
        <v>0.42699999999999999</v>
      </c>
      <c r="F411">
        <v>5.0240578535250644E-9</v>
      </c>
      <c r="G411" s="11">
        <v>27</v>
      </c>
      <c r="H411" t="s">
        <v>419</v>
      </c>
    </row>
    <row r="412" spans="1:8" x14ac:dyDescent="0.25">
      <c r="A412">
        <v>1.336445152714017E-11</v>
      </c>
      <c r="B412">
        <v>-0.25108279129086308</v>
      </c>
      <c r="C412" s="5">
        <f t="shared" si="6"/>
        <v>0.84026553090990186</v>
      </c>
      <c r="D412">
        <v>0.35899999999999999</v>
      </c>
      <c r="E412">
        <v>0.76100000000000001</v>
      </c>
      <c r="F412">
        <v>4.8915229034485724E-7</v>
      </c>
      <c r="G412" s="11">
        <v>27</v>
      </c>
      <c r="H412" t="s">
        <v>420</v>
      </c>
    </row>
    <row r="413" spans="1:8" x14ac:dyDescent="0.25">
      <c r="A413">
        <v>1.968524620867905E-8</v>
      </c>
      <c r="B413">
        <v>-0.25111408965511722</v>
      </c>
      <c r="C413" s="5">
        <f t="shared" si="6"/>
        <v>0.84024730207383902</v>
      </c>
      <c r="D413">
        <v>0.115</v>
      </c>
      <c r="E413">
        <v>0.33100000000000002</v>
      </c>
      <c r="F413">
        <v>7.2049969648386178E-4</v>
      </c>
      <c r="G413" s="11">
        <v>27</v>
      </c>
      <c r="H413" t="s">
        <v>421</v>
      </c>
    </row>
    <row r="414" spans="1:8" x14ac:dyDescent="0.25">
      <c r="A414">
        <v>4.4549235278007376E-9</v>
      </c>
      <c r="B414">
        <v>-0.25131761762165228</v>
      </c>
      <c r="C414" s="5">
        <f t="shared" si="6"/>
        <v>0.84012877268431119</v>
      </c>
      <c r="D414">
        <v>0.20599999999999999</v>
      </c>
      <c r="E414">
        <v>0.48799999999999999</v>
      </c>
      <c r="F414">
        <v>1.630546560410348E-4</v>
      </c>
      <c r="G414" s="11">
        <v>27</v>
      </c>
      <c r="H414" t="s">
        <v>422</v>
      </c>
    </row>
    <row r="415" spans="1:8" x14ac:dyDescent="0.25">
      <c r="A415">
        <v>2.1576983468776719E-11</v>
      </c>
      <c r="B415">
        <v>-0.25141072196007358</v>
      </c>
      <c r="C415" s="5">
        <f t="shared" si="6"/>
        <v>0.84007455671527098</v>
      </c>
      <c r="D415">
        <v>0.11</v>
      </c>
      <c r="E415">
        <v>0.36699999999999999</v>
      </c>
      <c r="F415">
        <v>7.8973917194069683E-7</v>
      </c>
      <c r="G415" s="11">
        <v>27</v>
      </c>
      <c r="H415" t="s">
        <v>423</v>
      </c>
    </row>
    <row r="416" spans="1:8" x14ac:dyDescent="0.25">
      <c r="A416">
        <v>2.3017177809130119E-8</v>
      </c>
      <c r="B416">
        <v>-0.25185657418995139</v>
      </c>
      <c r="C416" s="5">
        <f t="shared" si="6"/>
        <v>0.83981497916480752</v>
      </c>
      <c r="D416">
        <v>0.115</v>
      </c>
      <c r="E416">
        <v>0.32600000000000001</v>
      </c>
      <c r="F416">
        <v>8.4245172499197165E-4</v>
      </c>
      <c r="G416" s="11">
        <v>27</v>
      </c>
      <c r="H416" t="s">
        <v>424</v>
      </c>
    </row>
    <row r="417" spans="1:8" x14ac:dyDescent="0.25">
      <c r="A417">
        <v>4.0511671543421382E-8</v>
      </c>
      <c r="B417">
        <v>-0.25187938865729542</v>
      </c>
      <c r="C417" s="5">
        <f t="shared" si="6"/>
        <v>0.83980169861737397</v>
      </c>
      <c r="D417">
        <v>9.6000000000000002E-2</v>
      </c>
      <c r="E417">
        <v>0.28799999999999998</v>
      </c>
      <c r="F417">
        <v>1.4827676901607661E-3</v>
      </c>
      <c r="G417" s="11">
        <v>27</v>
      </c>
      <c r="H417" t="s">
        <v>425</v>
      </c>
    </row>
    <row r="418" spans="1:8" x14ac:dyDescent="0.25">
      <c r="A418">
        <v>6.3519017988680274E-10</v>
      </c>
      <c r="B418">
        <v>-0.25216202163460139</v>
      </c>
      <c r="C418" s="5">
        <f t="shared" si="6"/>
        <v>0.83963719232914935</v>
      </c>
      <c r="D418">
        <v>6.2E-2</v>
      </c>
      <c r="E418">
        <v>0.26600000000000001</v>
      </c>
      <c r="F418">
        <v>2.324859577403687E-5</v>
      </c>
      <c r="G418" s="11">
        <v>27</v>
      </c>
      <c r="H418" t="s">
        <v>426</v>
      </c>
    </row>
    <row r="419" spans="1:8" x14ac:dyDescent="0.25">
      <c r="A419">
        <v>3.538427097070305E-12</v>
      </c>
      <c r="B419">
        <v>-0.2521793163843874</v>
      </c>
      <c r="C419" s="5">
        <f t="shared" si="6"/>
        <v>0.83962712698082431</v>
      </c>
      <c r="D419">
        <v>0.16300000000000001</v>
      </c>
      <c r="E419">
        <v>0.47599999999999998</v>
      </c>
      <c r="F419">
        <v>1.295099701798702E-7</v>
      </c>
      <c r="G419" s="11">
        <v>27</v>
      </c>
      <c r="H419" t="s">
        <v>427</v>
      </c>
    </row>
    <row r="420" spans="1:8" x14ac:dyDescent="0.25">
      <c r="A420">
        <v>6.0311422428053821E-13</v>
      </c>
      <c r="B420">
        <v>-0.25288660232630189</v>
      </c>
      <c r="C420" s="5">
        <f t="shared" si="6"/>
        <v>0.83921559793255718</v>
      </c>
      <c r="D420">
        <v>0.30099999999999999</v>
      </c>
      <c r="E420">
        <v>0.69699999999999995</v>
      </c>
      <c r="F420">
        <v>2.2074583722891981E-8</v>
      </c>
      <c r="G420" s="11">
        <v>27</v>
      </c>
      <c r="H420" t="s">
        <v>428</v>
      </c>
    </row>
    <row r="421" spans="1:8" x14ac:dyDescent="0.25">
      <c r="A421">
        <v>2.1299630277972181E-10</v>
      </c>
      <c r="B421">
        <v>-0.25306913429222072</v>
      </c>
      <c r="C421" s="5">
        <f t="shared" si="6"/>
        <v>0.83910942581823478</v>
      </c>
      <c r="D421">
        <v>0.14799999999999999</v>
      </c>
      <c r="E421">
        <v>0.41699999999999998</v>
      </c>
      <c r="F421">
        <v>7.7958776780405956E-6</v>
      </c>
      <c r="G421" s="11">
        <v>27</v>
      </c>
      <c r="H421" t="s">
        <v>429</v>
      </c>
    </row>
    <row r="422" spans="1:8" x14ac:dyDescent="0.25">
      <c r="A422">
        <v>1.9231998503684761E-10</v>
      </c>
      <c r="B422">
        <v>-0.25344303827554299</v>
      </c>
      <c r="C422" s="5">
        <f t="shared" si="6"/>
        <v>0.83889198159441813</v>
      </c>
      <c r="D422">
        <v>8.1000000000000003E-2</v>
      </c>
      <c r="E422">
        <v>0.307</v>
      </c>
      <c r="F422">
        <v>7.0391037723336596E-6</v>
      </c>
      <c r="G422" s="11">
        <v>27</v>
      </c>
      <c r="H422" t="s">
        <v>430</v>
      </c>
    </row>
    <row r="423" spans="1:8" x14ac:dyDescent="0.25">
      <c r="A423">
        <v>3.3237328838027289E-12</v>
      </c>
      <c r="B423">
        <v>-0.25385806603104588</v>
      </c>
      <c r="C423" s="5">
        <f t="shared" si="6"/>
        <v>0.83865068778515883</v>
      </c>
      <c r="D423">
        <v>0.11</v>
      </c>
      <c r="E423">
        <v>0.379</v>
      </c>
      <c r="F423">
        <v>1.2165194728006369E-7</v>
      </c>
      <c r="G423" s="11">
        <v>27</v>
      </c>
      <c r="H423" t="s">
        <v>431</v>
      </c>
    </row>
    <row r="424" spans="1:8" x14ac:dyDescent="0.25">
      <c r="A424">
        <v>2.1767129146895049E-14</v>
      </c>
      <c r="B424">
        <v>-0.25399709053857611</v>
      </c>
      <c r="C424" s="5">
        <f t="shared" si="6"/>
        <v>0.83856987557050111</v>
      </c>
      <c r="D424">
        <v>0.158</v>
      </c>
      <c r="E424">
        <v>0.495</v>
      </c>
      <c r="F424">
        <v>7.9669869390550556E-10</v>
      </c>
      <c r="G424" s="11">
        <v>27</v>
      </c>
      <c r="H424" t="s">
        <v>432</v>
      </c>
    </row>
    <row r="425" spans="1:8" x14ac:dyDescent="0.25">
      <c r="A425">
        <v>6.7604454068622209E-11</v>
      </c>
      <c r="B425">
        <v>-0.25469098167246101</v>
      </c>
      <c r="C425" s="5">
        <f t="shared" si="6"/>
        <v>0.83816664669979035</v>
      </c>
      <c r="D425">
        <v>0.17199999999999999</v>
      </c>
      <c r="E425">
        <v>0.46700000000000003</v>
      </c>
      <c r="F425">
        <v>2.474390623365642E-6</v>
      </c>
      <c r="G425" s="11">
        <v>27</v>
      </c>
      <c r="H425" t="s">
        <v>433</v>
      </c>
    </row>
    <row r="426" spans="1:8" x14ac:dyDescent="0.25">
      <c r="A426">
        <v>1.232086084650496E-10</v>
      </c>
      <c r="B426">
        <v>-0.25473709976380721</v>
      </c>
      <c r="C426" s="5">
        <f t="shared" si="6"/>
        <v>0.83813985376915878</v>
      </c>
      <c r="D426">
        <v>9.6000000000000002E-2</v>
      </c>
      <c r="E426">
        <v>0.33500000000000002</v>
      </c>
      <c r="F426">
        <v>4.5095582784292776E-6</v>
      </c>
      <c r="G426" s="11">
        <v>27</v>
      </c>
      <c r="H426" t="s">
        <v>434</v>
      </c>
    </row>
    <row r="427" spans="1:8" x14ac:dyDescent="0.25">
      <c r="A427">
        <v>3.0808771301774001E-7</v>
      </c>
      <c r="B427">
        <v>-0.25509837240514438</v>
      </c>
      <c r="C427" s="5">
        <f t="shared" si="6"/>
        <v>0.83792999715990146</v>
      </c>
      <c r="D427">
        <v>0.38300000000000001</v>
      </c>
      <c r="E427">
        <v>0.69399999999999995</v>
      </c>
      <c r="F427">
        <v>1.12763183841623E-2</v>
      </c>
      <c r="G427" s="11">
        <v>27</v>
      </c>
      <c r="H427" t="s">
        <v>435</v>
      </c>
    </row>
    <row r="428" spans="1:8" x14ac:dyDescent="0.25">
      <c r="A428">
        <v>1.7577254919535561E-11</v>
      </c>
      <c r="B428">
        <v>-0.25562736819257431</v>
      </c>
      <c r="C428" s="5">
        <f t="shared" si="6"/>
        <v>0.83762280806569622</v>
      </c>
      <c r="D428">
        <v>7.6999999999999999E-2</v>
      </c>
      <c r="E428">
        <v>0.317</v>
      </c>
      <c r="F428">
        <v>6.4334510730992098E-7</v>
      </c>
      <c r="G428" s="11">
        <v>27</v>
      </c>
      <c r="H428" t="s">
        <v>436</v>
      </c>
    </row>
    <row r="429" spans="1:8" x14ac:dyDescent="0.25">
      <c r="A429">
        <v>2.8841387311019882E-14</v>
      </c>
      <c r="B429">
        <v>-0.25588905507815068</v>
      </c>
      <c r="C429" s="5">
        <f t="shared" si="6"/>
        <v>0.83747088751470689</v>
      </c>
      <c r="D429">
        <v>0.115</v>
      </c>
      <c r="E429">
        <v>0.42299999999999999</v>
      </c>
      <c r="F429">
        <v>1.0556236169706381E-9</v>
      </c>
      <c r="G429" s="11">
        <v>27</v>
      </c>
      <c r="H429" t="s">
        <v>437</v>
      </c>
    </row>
    <row r="430" spans="1:8" x14ac:dyDescent="0.25">
      <c r="A430">
        <v>9.8482789761431379E-11</v>
      </c>
      <c r="B430">
        <v>-0.25647799114311343</v>
      </c>
      <c r="C430" s="5">
        <f t="shared" si="6"/>
        <v>0.83712908544399423</v>
      </c>
      <c r="D430">
        <v>0.11</v>
      </c>
      <c r="E430">
        <v>0.36099999999999999</v>
      </c>
      <c r="F430">
        <v>3.6045685880581498E-6</v>
      </c>
      <c r="G430" s="11">
        <v>27</v>
      </c>
      <c r="H430" t="s">
        <v>438</v>
      </c>
    </row>
    <row r="431" spans="1:8" x14ac:dyDescent="0.25">
      <c r="A431">
        <v>1.1792761196361861E-11</v>
      </c>
      <c r="B431">
        <v>-0.25717410958577691</v>
      </c>
      <c r="C431" s="5">
        <f t="shared" si="6"/>
        <v>0.8367252575999613</v>
      </c>
      <c r="D431">
        <v>0.23899999999999999</v>
      </c>
      <c r="E431">
        <v>0.58799999999999997</v>
      </c>
      <c r="F431">
        <v>4.3162685254804061E-7</v>
      </c>
      <c r="G431" s="11">
        <v>27</v>
      </c>
      <c r="H431" t="s">
        <v>439</v>
      </c>
    </row>
    <row r="432" spans="1:8" x14ac:dyDescent="0.25">
      <c r="A432">
        <v>1.327411126145613E-11</v>
      </c>
      <c r="B432">
        <v>-0.25806894433089189</v>
      </c>
      <c r="C432" s="5">
        <f t="shared" si="6"/>
        <v>0.83620643785050885</v>
      </c>
      <c r="D432">
        <v>0.191</v>
      </c>
      <c r="E432">
        <v>0.496</v>
      </c>
      <c r="F432">
        <v>4.8584574628055584E-7</v>
      </c>
      <c r="G432" s="11">
        <v>27</v>
      </c>
      <c r="H432" t="s">
        <v>440</v>
      </c>
    </row>
    <row r="433" spans="1:8" x14ac:dyDescent="0.25">
      <c r="A433">
        <v>2.5812763835901921E-7</v>
      </c>
      <c r="B433">
        <v>-0.25840617666958599</v>
      </c>
      <c r="C433" s="5">
        <f t="shared" si="6"/>
        <v>0.8360109960636124</v>
      </c>
      <c r="D433">
        <v>9.0999999999999998E-2</v>
      </c>
      <c r="E433">
        <v>0.26700000000000002</v>
      </c>
      <c r="F433">
        <v>9.4477296915784614E-3</v>
      </c>
      <c r="G433" s="11">
        <v>27</v>
      </c>
      <c r="H433" t="s">
        <v>441</v>
      </c>
    </row>
    <row r="434" spans="1:8" x14ac:dyDescent="0.25">
      <c r="A434">
        <v>1.0010144890269339E-6</v>
      </c>
      <c r="B434">
        <v>-0.2584534749580053</v>
      </c>
      <c r="C434" s="5">
        <f t="shared" si="6"/>
        <v>0.83598358816387208</v>
      </c>
      <c r="D434">
        <v>0.378</v>
      </c>
      <c r="E434">
        <v>0.68700000000000006</v>
      </c>
      <c r="F434">
        <v>3.6638131312874807E-2</v>
      </c>
      <c r="G434" s="11">
        <v>27</v>
      </c>
      <c r="H434" t="s">
        <v>442</v>
      </c>
    </row>
    <row r="435" spans="1:8" x14ac:dyDescent="0.25">
      <c r="A435">
        <v>2.5664852672181691E-10</v>
      </c>
      <c r="B435">
        <v>-0.25969963525814088</v>
      </c>
      <c r="C435" s="5">
        <f t="shared" si="6"/>
        <v>0.83526180030629249</v>
      </c>
      <c r="D435">
        <v>0.115</v>
      </c>
      <c r="E435">
        <v>0.35799999999999998</v>
      </c>
      <c r="F435">
        <v>9.3935927265452201E-6</v>
      </c>
      <c r="G435" s="11">
        <v>27</v>
      </c>
      <c r="H435" t="s">
        <v>443</v>
      </c>
    </row>
    <row r="436" spans="1:8" x14ac:dyDescent="0.25">
      <c r="A436">
        <v>7.3553010830549389E-17</v>
      </c>
      <c r="B436">
        <v>-0.26038816601371578</v>
      </c>
      <c r="C436" s="5">
        <f t="shared" si="6"/>
        <v>0.83486326408828593</v>
      </c>
      <c r="D436">
        <v>0.20100000000000001</v>
      </c>
      <c r="E436">
        <v>0.59599999999999997</v>
      </c>
      <c r="F436">
        <v>2.6921137494089379E-12</v>
      </c>
      <c r="G436" s="11">
        <v>27</v>
      </c>
      <c r="H436" t="s">
        <v>444</v>
      </c>
    </row>
    <row r="437" spans="1:8" x14ac:dyDescent="0.25">
      <c r="A437">
        <v>1.5938840697091589E-12</v>
      </c>
      <c r="B437">
        <v>-0.26045656700025838</v>
      </c>
      <c r="C437" s="5">
        <f t="shared" si="6"/>
        <v>0.83482368253046957</v>
      </c>
      <c r="D437">
        <v>0.16300000000000001</v>
      </c>
      <c r="E437">
        <v>0.47499999999999998</v>
      </c>
      <c r="F437">
        <v>5.8337750835424912E-8</v>
      </c>
      <c r="G437" s="11">
        <v>27</v>
      </c>
      <c r="H437" t="s">
        <v>445</v>
      </c>
    </row>
    <row r="438" spans="1:8" x14ac:dyDescent="0.25">
      <c r="A438">
        <v>2.9000637130930299E-8</v>
      </c>
      <c r="B438">
        <v>-0.26045881376126412</v>
      </c>
      <c r="C438" s="5">
        <f t="shared" si="6"/>
        <v>0.83482238243046025</v>
      </c>
      <c r="D438">
        <v>0.16700000000000001</v>
      </c>
      <c r="E438">
        <v>0.40899999999999997</v>
      </c>
      <c r="F438">
        <v>1.0614523196291799E-3</v>
      </c>
      <c r="G438" s="11">
        <v>27</v>
      </c>
      <c r="H438" t="s">
        <v>446</v>
      </c>
    </row>
    <row r="439" spans="1:8" x14ac:dyDescent="0.25">
      <c r="A439">
        <v>5.4364806413460229E-13</v>
      </c>
      <c r="B439">
        <v>-0.2607878124773938</v>
      </c>
      <c r="C439" s="5">
        <f t="shared" si="6"/>
        <v>0.83463202745607468</v>
      </c>
      <c r="D439">
        <v>0.129</v>
      </c>
      <c r="E439">
        <v>0.43099999999999999</v>
      </c>
      <c r="F439">
        <v>1.989806279539058E-8</v>
      </c>
      <c r="G439" s="11">
        <v>27</v>
      </c>
      <c r="H439" t="s">
        <v>447</v>
      </c>
    </row>
    <row r="440" spans="1:8" x14ac:dyDescent="0.25">
      <c r="A440">
        <v>1.6014061626664951E-12</v>
      </c>
      <c r="B440">
        <v>-0.26088240859369261</v>
      </c>
      <c r="C440" s="5">
        <f t="shared" si="6"/>
        <v>0.83457730323666535</v>
      </c>
      <c r="D440">
        <v>0.14799999999999999</v>
      </c>
      <c r="E440">
        <v>0.44900000000000001</v>
      </c>
      <c r="F440">
        <v>5.8613066959756388E-8</v>
      </c>
      <c r="G440" s="11">
        <v>27</v>
      </c>
      <c r="H440" t="s">
        <v>448</v>
      </c>
    </row>
    <row r="441" spans="1:8" x14ac:dyDescent="0.25">
      <c r="A441">
        <v>3.4480634722365769E-15</v>
      </c>
      <c r="B441">
        <v>-0.26122956484568188</v>
      </c>
      <c r="C441" s="5">
        <f t="shared" si="6"/>
        <v>0.83437650274563591</v>
      </c>
      <c r="D441">
        <v>0.182</v>
      </c>
      <c r="E441">
        <v>0.54900000000000004</v>
      </c>
      <c r="F441">
        <v>1.2620257114733101E-10</v>
      </c>
      <c r="G441" s="11">
        <v>27</v>
      </c>
      <c r="H441" t="s">
        <v>449</v>
      </c>
    </row>
    <row r="442" spans="1:8" x14ac:dyDescent="0.25">
      <c r="A442">
        <v>5.5882631206922357E-15</v>
      </c>
      <c r="B442">
        <v>-0.26147886108134782</v>
      </c>
      <c r="C442" s="5">
        <f t="shared" si="6"/>
        <v>0.83423233579093603</v>
      </c>
      <c r="D442">
        <v>0.23400000000000001</v>
      </c>
      <c r="E442">
        <v>0.63</v>
      </c>
      <c r="F442">
        <v>2.045360184804565E-10</v>
      </c>
      <c r="G442" s="11">
        <v>27</v>
      </c>
      <c r="H442" t="s">
        <v>450</v>
      </c>
    </row>
    <row r="443" spans="1:8" x14ac:dyDescent="0.25">
      <c r="A443">
        <v>9.3680733450283893E-12</v>
      </c>
      <c r="B443">
        <v>-0.261547743268844</v>
      </c>
      <c r="C443" s="5">
        <f t="shared" si="6"/>
        <v>0.83419250590676441</v>
      </c>
      <c r="D443">
        <v>0.12</v>
      </c>
      <c r="E443">
        <v>0.39100000000000001</v>
      </c>
      <c r="F443">
        <v>3.4288085250138408E-7</v>
      </c>
      <c r="G443" s="11">
        <v>27</v>
      </c>
      <c r="H443" t="s">
        <v>451</v>
      </c>
    </row>
    <row r="444" spans="1:8" x14ac:dyDescent="0.25">
      <c r="A444">
        <v>1.1448729428510889E-6</v>
      </c>
      <c r="B444">
        <v>-0.26207294936567488</v>
      </c>
      <c r="C444" s="5">
        <f t="shared" si="6"/>
        <v>0.83388887746206553</v>
      </c>
      <c r="D444">
        <v>0.30599999999999999</v>
      </c>
      <c r="E444">
        <v>0.56200000000000006</v>
      </c>
      <c r="F444">
        <v>4.1903494581292708E-2</v>
      </c>
      <c r="G444" s="11">
        <v>27</v>
      </c>
      <c r="H444" t="s">
        <v>452</v>
      </c>
    </row>
    <row r="445" spans="1:8" x14ac:dyDescent="0.25">
      <c r="A445">
        <v>4.1221498403043703E-15</v>
      </c>
      <c r="B445">
        <v>-0.26233209402403262</v>
      </c>
      <c r="C445" s="5">
        <f t="shared" si="6"/>
        <v>0.83373910329984413</v>
      </c>
      <c r="D445">
        <v>8.1000000000000003E-2</v>
      </c>
      <c r="E445">
        <v>0.379</v>
      </c>
      <c r="F445">
        <v>1.5087480630498021E-10</v>
      </c>
      <c r="G445" s="11">
        <v>27</v>
      </c>
      <c r="H445" t="s">
        <v>453</v>
      </c>
    </row>
    <row r="446" spans="1:8" x14ac:dyDescent="0.25">
      <c r="A446">
        <v>2.4027025965741179E-8</v>
      </c>
      <c r="B446">
        <v>-0.26296225047192467</v>
      </c>
      <c r="C446" s="5">
        <f t="shared" si="6"/>
        <v>0.83337501294698091</v>
      </c>
      <c r="D446">
        <v>8.1000000000000003E-2</v>
      </c>
      <c r="E446">
        <v>0.27</v>
      </c>
      <c r="F446">
        <v>8.7941317737209304E-4</v>
      </c>
      <c r="G446" s="11">
        <v>27</v>
      </c>
      <c r="H446" t="s">
        <v>454</v>
      </c>
    </row>
    <row r="447" spans="1:8" x14ac:dyDescent="0.25">
      <c r="A447">
        <v>1.0505044575674579E-9</v>
      </c>
      <c r="B447">
        <v>-0.26316020620874447</v>
      </c>
      <c r="C447" s="5">
        <f t="shared" si="6"/>
        <v>0.83326067135536663</v>
      </c>
      <c r="D447">
        <v>0.36799999999999999</v>
      </c>
      <c r="E447">
        <v>0.751</v>
      </c>
      <c r="F447">
        <v>3.8449513651426552E-5</v>
      </c>
      <c r="G447" s="11">
        <v>27</v>
      </c>
      <c r="H447" t="s">
        <v>455</v>
      </c>
    </row>
    <row r="448" spans="1:8" x14ac:dyDescent="0.25">
      <c r="A448">
        <v>1.811869942893164E-8</v>
      </c>
      <c r="B448">
        <v>-0.26322063153063158</v>
      </c>
      <c r="C448" s="5">
        <f t="shared" si="6"/>
        <v>0.83322577209499027</v>
      </c>
      <c r="D448">
        <v>0.35899999999999999</v>
      </c>
      <c r="E448">
        <v>0.70599999999999996</v>
      </c>
      <c r="F448">
        <v>6.6316251779832702E-4</v>
      </c>
      <c r="G448" s="11">
        <v>27</v>
      </c>
      <c r="H448" t="s">
        <v>456</v>
      </c>
    </row>
    <row r="449" spans="1:8" x14ac:dyDescent="0.25">
      <c r="A449">
        <v>1.6808806170728739E-13</v>
      </c>
      <c r="B449">
        <v>-0.2635448857663697</v>
      </c>
      <c r="C449" s="5">
        <f t="shared" si="6"/>
        <v>0.83303852072265661</v>
      </c>
      <c r="D449">
        <v>0.19600000000000001</v>
      </c>
      <c r="E449">
        <v>0.55000000000000004</v>
      </c>
      <c r="F449">
        <v>6.1521911465484251E-9</v>
      </c>
      <c r="G449" s="11">
        <v>27</v>
      </c>
      <c r="H449" t="s">
        <v>457</v>
      </c>
    </row>
    <row r="450" spans="1:8" x14ac:dyDescent="0.25">
      <c r="A450">
        <v>8.4338821495933281E-11</v>
      </c>
      <c r="B450">
        <v>-0.26362828715107861</v>
      </c>
      <c r="C450" s="5">
        <f t="shared" ref="C450:C513" si="7">POWER(2,B450)</f>
        <v>0.83299036462867049</v>
      </c>
      <c r="D450">
        <v>0.28199999999999997</v>
      </c>
      <c r="E450">
        <v>0.629</v>
      </c>
      <c r="F450">
        <v>3.086885205572654E-6</v>
      </c>
      <c r="G450" s="11">
        <v>27</v>
      </c>
      <c r="H450" t="s">
        <v>458</v>
      </c>
    </row>
    <row r="451" spans="1:8" x14ac:dyDescent="0.25">
      <c r="A451">
        <v>5.2074985492920167E-13</v>
      </c>
      <c r="B451">
        <v>-0.26440246879257462</v>
      </c>
      <c r="C451" s="5">
        <f t="shared" si="7"/>
        <v>0.83254348373520159</v>
      </c>
      <c r="D451">
        <v>0.17199999999999999</v>
      </c>
      <c r="E451">
        <v>0.497</v>
      </c>
      <c r="F451">
        <v>1.905996544026371E-8</v>
      </c>
      <c r="G451" s="11">
        <v>27</v>
      </c>
      <c r="H451" t="s">
        <v>459</v>
      </c>
    </row>
    <row r="452" spans="1:8" x14ac:dyDescent="0.25">
      <c r="A452">
        <v>1.238477543520177E-15</v>
      </c>
      <c r="B452">
        <v>-0.26533421465027379</v>
      </c>
      <c r="C452" s="5">
        <f t="shared" si="7"/>
        <v>0.83200596992926135</v>
      </c>
      <c r="D452">
        <v>0.124</v>
      </c>
      <c r="E452">
        <v>0.45500000000000002</v>
      </c>
      <c r="F452">
        <v>4.5329516570382002E-11</v>
      </c>
      <c r="G452" s="11">
        <v>27</v>
      </c>
      <c r="H452" t="s">
        <v>460</v>
      </c>
    </row>
    <row r="453" spans="1:8" x14ac:dyDescent="0.25">
      <c r="A453">
        <v>2.9162159040436848E-16</v>
      </c>
      <c r="B453">
        <v>-0.26584384688874563</v>
      </c>
      <c r="C453" s="5">
        <f t="shared" si="7"/>
        <v>0.83171211560133096</v>
      </c>
      <c r="D453">
        <v>0.153</v>
      </c>
      <c r="E453">
        <v>0.52100000000000002</v>
      </c>
      <c r="F453">
        <v>1.067364183039029E-11</v>
      </c>
      <c r="G453" s="11">
        <v>27</v>
      </c>
      <c r="H453" t="s">
        <v>461</v>
      </c>
    </row>
    <row r="454" spans="1:8" x14ac:dyDescent="0.25">
      <c r="A454">
        <v>2.7350544048965898E-11</v>
      </c>
      <c r="B454">
        <v>-0.26597962936797592</v>
      </c>
      <c r="C454" s="5">
        <f t="shared" si="7"/>
        <v>0.83163384083389413</v>
      </c>
      <c r="D454">
        <v>8.1000000000000003E-2</v>
      </c>
      <c r="E454">
        <v>0.32300000000000001</v>
      </c>
      <c r="F454">
        <v>1.001057262736201E-6</v>
      </c>
      <c r="G454" s="11">
        <v>27</v>
      </c>
      <c r="H454" t="s">
        <v>462</v>
      </c>
    </row>
    <row r="455" spans="1:8" x14ac:dyDescent="0.25">
      <c r="A455">
        <v>1.163522557512761E-14</v>
      </c>
      <c r="B455">
        <v>-0.26598149296472151</v>
      </c>
      <c r="C455" s="5">
        <f t="shared" si="7"/>
        <v>0.83163276657421037</v>
      </c>
      <c r="D455">
        <v>9.6000000000000002E-2</v>
      </c>
      <c r="E455">
        <v>0.39500000000000002</v>
      </c>
      <c r="F455">
        <v>4.2586089127524569E-10</v>
      </c>
      <c r="G455" s="11">
        <v>27</v>
      </c>
      <c r="H455" t="s">
        <v>463</v>
      </c>
    </row>
    <row r="456" spans="1:8" x14ac:dyDescent="0.25">
      <c r="A456">
        <v>3.5362088384900761E-13</v>
      </c>
      <c r="B456">
        <v>-0.26636185895340642</v>
      </c>
      <c r="C456" s="5">
        <f t="shared" si="7"/>
        <v>0.83141353581876798</v>
      </c>
      <c r="D456">
        <v>0.26300000000000001</v>
      </c>
      <c r="E456">
        <v>0.67100000000000004</v>
      </c>
      <c r="F456">
        <v>1.294287796975753E-8</v>
      </c>
      <c r="G456" s="11">
        <v>27</v>
      </c>
      <c r="H456" t="s">
        <v>464</v>
      </c>
    </row>
    <row r="457" spans="1:8" x14ac:dyDescent="0.25">
      <c r="A457">
        <v>1.900990638077277E-13</v>
      </c>
      <c r="B457">
        <v>-0.26650767798070679</v>
      </c>
      <c r="C457" s="5">
        <f t="shared" si="7"/>
        <v>0.83132950573413766</v>
      </c>
      <c r="D457">
        <v>0.20100000000000001</v>
      </c>
      <c r="E457">
        <v>0.54600000000000004</v>
      </c>
      <c r="F457">
        <v>6.9578158344266402E-9</v>
      </c>
      <c r="G457" s="11">
        <v>27</v>
      </c>
      <c r="H457" t="s">
        <v>465</v>
      </c>
    </row>
    <row r="458" spans="1:8" x14ac:dyDescent="0.25">
      <c r="A458">
        <v>2.7750136396902672E-9</v>
      </c>
      <c r="B458">
        <v>-0.26693713315565709</v>
      </c>
      <c r="C458" s="5">
        <f t="shared" si="7"/>
        <v>0.83108207601712381</v>
      </c>
      <c r="D458">
        <v>8.1000000000000003E-2</v>
      </c>
      <c r="E458">
        <v>0.28599999999999998</v>
      </c>
      <c r="F458">
        <v>1.015682742263034E-4</v>
      </c>
      <c r="G458" s="11">
        <v>27</v>
      </c>
      <c r="H458" t="s">
        <v>466</v>
      </c>
    </row>
    <row r="459" spans="1:8" x14ac:dyDescent="0.25">
      <c r="A459">
        <v>8.4750383588472734E-14</v>
      </c>
      <c r="B459">
        <v>-0.26774017663908128</v>
      </c>
      <c r="C459" s="5">
        <f t="shared" si="7"/>
        <v>0.83061960174797833</v>
      </c>
      <c r="D459">
        <v>0.17199999999999999</v>
      </c>
      <c r="E459">
        <v>0.52100000000000002</v>
      </c>
      <c r="F459">
        <v>3.1019487897216912E-9</v>
      </c>
      <c r="G459" s="11">
        <v>27</v>
      </c>
      <c r="H459" t="s">
        <v>467</v>
      </c>
    </row>
    <row r="460" spans="1:8" x14ac:dyDescent="0.25">
      <c r="A460">
        <v>1.6807940771773689E-13</v>
      </c>
      <c r="B460">
        <v>-0.26795554278742251</v>
      </c>
      <c r="C460" s="5">
        <f t="shared" si="7"/>
        <v>0.83049561574416653</v>
      </c>
      <c r="D460">
        <v>7.1999999999999995E-2</v>
      </c>
      <c r="E460">
        <v>0.33800000000000002</v>
      </c>
      <c r="F460">
        <v>6.1518744018768876E-9</v>
      </c>
      <c r="G460" s="11">
        <v>27</v>
      </c>
      <c r="H460" t="s">
        <v>468</v>
      </c>
    </row>
    <row r="461" spans="1:8" x14ac:dyDescent="0.25">
      <c r="A461">
        <v>2.6836316636855472E-9</v>
      </c>
      <c r="B461">
        <v>-0.26811165678561483</v>
      </c>
      <c r="C461" s="5">
        <f t="shared" si="7"/>
        <v>0.83040575269423966</v>
      </c>
      <c r="D461">
        <v>0.38800000000000001</v>
      </c>
      <c r="E461">
        <v>0.76800000000000002</v>
      </c>
      <c r="F461">
        <v>9.8223602522554701E-5</v>
      </c>
      <c r="G461" s="11">
        <v>27</v>
      </c>
      <c r="H461" t="s">
        <v>469</v>
      </c>
    </row>
    <row r="462" spans="1:8" x14ac:dyDescent="0.25">
      <c r="A462">
        <v>2.6170626391299429E-12</v>
      </c>
      <c r="B462">
        <v>-0.26811379391881601</v>
      </c>
      <c r="C462" s="5">
        <f t="shared" si="7"/>
        <v>0.83040452257537201</v>
      </c>
      <c r="D462">
        <v>0.191</v>
      </c>
      <c r="E462">
        <v>0.502</v>
      </c>
      <c r="F462">
        <v>9.5787109654795029E-8</v>
      </c>
      <c r="G462" s="11">
        <v>27</v>
      </c>
      <c r="H462" t="s">
        <v>470</v>
      </c>
    </row>
    <row r="463" spans="1:8" x14ac:dyDescent="0.25">
      <c r="A463">
        <v>8.5274415090343366E-7</v>
      </c>
      <c r="B463">
        <v>-0.26813803040460121</v>
      </c>
      <c r="C463" s="5">
        <f t="shared" si="7"/>
        <v>0.83039057235180835</v>
      </c>
      <c r="D463">
        <v>0.33</v>
      </c>
      <c r="E463">
        <v>0.60199999999999998</v>
      </c>
      <c r="F463">
        <v>3.121128866721657E-2</v>
      </c>
      <c r="G463" s="11">
        <v>27</v>
      </c>
      <c r="H463" t="s">
        <v>471</v>
      </c>
    </row>
    <row r="464" spans="1:8" x14ac:dyDescent="0.25">
      <c r="A464">
        <v>1.08070340449565E-11</v>
      </c>
      <c r="B464">
        <v>-0.26814044477065568</v>
      </c>
      <c r="C464" s="5">
        <f t="shared" si="7"/>
        <v>0.83038918268519446</v>
      </c>
      <c r="D464">
        <v>0.22500000000000001</v>
      </c>
      <c r="E464">
        <v>0.56299999999999994</v>
      </c>
      <c r="F464">
        <v>3.9554825307945278E-7</v>
      </c>
      <c r="G464" s="11">
        <v>27</v>
      </c>
      <c r="H464" t="s">
        <v>472</v>
      </c>
    </row>
    <row r="465" spans="1:8" x14ac:dyDescent="0.25">
      <c r="A465">
        <v>4.0828568113323322E-7</v>
      </c>
      <c r="B465">
        <v>-0.26871141666994453</v>
      </c>
      <c r="C465" s="5">
        <f t="shared" si="7"/>
        <v>0.83006060660687553</v>
      </c>
      <c r="D465">
        <v>0.12</v>
      </c>
      <c r="E465">
        <v>0.308</v>
      </c>
      <c r="F465">
        <v>1.4943664215157471E-2</v>
      </c>
      <c r="G465" s="11">
        <v>27</v>
      </c>
      <c r="H465" t="s">
        <v>473</v>
      </c>
    </row>
    <row r="466" spans="1:8" x14ac:dyDescent="0.25">
      <c r="A466">
        <v>1.019479790824866E-18</v>
      </c>
      <c r="B466">
        <v>-0.26880782818121601</v>
      </c>
      <c r="C466" s="5">
        <f t="shared" si="7"/>
        <v>0.83000513769535145</v>
      </c>
      <c r="D466">
        <v>0.16700000000000001</v>
      </c>
      <c r="E466">
        <v>0.57499999999999996</v>
      </c>
      <c r="F466">
        <v>3.7313979823980927E-14</v>
      </c>
      <c r="G466" s="11">
        <v>27</v>
      </c>
      <c r="H466" t="s">
        <v>474</v>
      </c>
    </row>
    <row r="467" spans="1:8" x14ac:dyDescent="0.25">
      <c r="A467">
        <v>6.4174423343945906E-12</v>
      </c>
      <c r="B467">
        <v>-0.26888503923262042</v>
      </c>
      <c r="C467" s="5">
        <f t="shared" si="7"/>
        <v>0.82996071815228711</v>
      </c>
      <c r="D467">
        <v>0.129</v>
      </c>
      <c r="E467">
        <v>0.41299999999999998</v>
      </c>
      <c r="F467">
        <v>2.3488480688117641E-7</v>
      </c>
      <c r="G467" s="11">
        <v>27</v>
      </c>
      <c r="H467" t="s">
        <v>475</v>
      </c>
    </row>
    <row r="468" spans="1:8" x14ac:dyDescent="0.25">
      <c r="A468">
        <v>2.758738426481209E-8</v>
      </c>
      <c r="B468">
        <v>-0.26907398784969788</v>
      </c>
      <c r="C468" s="5">
        <f t="shared" si="7"/>
        <v>0.82985202597782404</v>
      </c>
      <c r="D468">
        <v>0.105</v>
      </c>
      <c r="E468">
        <v>0.30399999999999999</v>
      </c>
      <c r="F468">
        <v>1.009725851476387E-3</v>
      </c>
      <c r="G468" s="11">
        <v>27</v>
      </c>
      <c r="H468" t="s">
        <v>476</v>
      </c>
    </row>
    <row r="469" spans="1:8" x14ac:dyDescent="0.25">
      <c r="A469">
        <v>2.3859602004580369E-11</v>
      </c>
      <c r="B469">
        <v>-0.26908195853476441</v>
      </c>
      <c r="C469" s="5">
        <f t="shared" si="7"/>
        <v>0.82984744117598341</v>
      </c>
      <c r="D469">
        <v>0.32100000000000001</v>
      </c>
      <c r="E469">
        <v>0.69099999999999995</v>
      </c>
      <c r="F469">
        <v>8.7328529296964592E-7</v>
      </c>
      <c r="G469" s="11">
        <v>27</v>
      </c>
      <c r="H469" t="s">
        <v>477</v>
      </c>
    </row>
    <row r="470" spans="1:8" x14ac:dyDescent="0.25">
      <c r="A470">
        <v>6.0490157725951513E-14</v>
      </c>
      <c r="B470">
        <v>-0.2691944994947183</v>
      </c>
      <c r="C470" s="5">
        <f t="shared" si="7"/>
        <v>0.8297827094187763</v>
      </c>
      <c r="D470">
        <v>0.153</v>
      </c>
      <c r="E470">
        <v>0.48199999999999998</v>
      </c>
      <c r="F470">
        <v>2.2140002629275509E-9</v>
      </c>
      <c r="G470" s="11">
        <v>27</v>
      </c>
      <c r="H470" t="s">
        <v>478</v>
      </c>
    </row>
    <row r="471" spans="1:8" x14ac:dyDescent="0.25">
      <c r="A471">
        <v>1.3567332310694929E-11</v>
      </c>
      <c r="B471">
        <v>-0.26922463863486762</v>
      </c>
      <c r="C471" s="5">
        <f t="shared" si="7"/>
        <v>0.82976537472541667</v>
      </c>
      <c r="D471">
        <v>6.7000000000000004E-2</v>
      </c>
      <c r="E471">
        <v>0.30399999999999999</v>
      </c>
      <c r="F471">
        <v>4.9657792990374532E-7</v>
      </c>
      <c r="G471" s="11">
        <v>27</v>
      </c>
      <c r="H471" t="s">
        <v>479</v>
      </c>
    </row>
    <row r="472" spans="1:8" x14ac:dyDescent="0.25">
      <c r="A472">
        <v>5.2574124310049475E-10</v>
      </c>
      <c r="B472">
        <v>-0.26941055955556492</v>
      </c>
      <c r="C472" s="5">
        <f t="shared" si="7"/>
        <v>0.82965844928517585</v>
      </c>
      <c r="D472">
        <v>0.191</v>
      </c>
      <c r="E472">
        <v>0.47699999999999998</v>
      </c>
      <c r="F472">
        <v>1.9242655238721211E-5</v>
      </c>
      <c r="G472" s="11">
        <v>27</v>
      </c>
      <c r="H472" t="s">
        <v>480</v>
      </c>
    </row>
    <row r="473" spans="1:8" x14ac:dyDescent="0.25">
      <c r="A473">
        <v>2.5342726517548121E-13</v>
      </c>
      <c r="B473">
        <v>-0.27008954793673701</v>
      </c>
      <c r="C473" s="5">
        <f t="shared" si="7"/>
        <v>0.82926807163078442</v>
      </c>
      <c r="D473">
        <v>0.21099999999999999</v>
      </c>
      <c r="E473">
        <v>0.57899999999999996</v>
      </c>
      <c r="F473">
        <v>9.2756913326877863E-9</v>
      </c>
      <c r="G473" s="11">
        <v>27</v>
      </c>
      <c r="H473" t="s">
        <v>481</v>
      </c>
    </row>
    <row r="474" spans="1:8" x14ac:dyDescent="0.25">
      <c r="A474">
        <v>1.779626110287785E-13</v>
      </c>
      <c r="B474">
        <v>-0.27035571224235988</v>
      </c>
      <c r="C474" s="5">
        <f t="shared" si="7"/>
        <v>0.82911509321546961</v>
      </c>
      <c r="D474">
        <v>0.24399999999999999</v>
      </c>
      <c r="E474">
        <v>0.622</v>
      </c>
      <c r="F474">
        <v>6.5136095262643212E-9</v>
      </c>
      <c r="G474" s="11">
        <v>27</v>
      </c>
      <c r="H474" t="s">
        <v>482</v>
      </c>
    </row>
    <row r="475" spans="1:8" x14ac:dyDescent="0.25">
      <c r="A475">
        <v>1.32642626245647E-8</v>
      </c>
      <c r="B475">
        <v>-0.27085012829256638</v>
      </c>
      <c r="C475" s="5">
        <f t="shared" si="7"/>
        <v>0.828831001592363</v>
      </c>
      <c r="D475">
        <v>0.30599999999999999</v>
      </c>
      <c r="E475">
        <v>0.61599999999999999</v>
      </c>
      <c r="F475">
        <v>4.8548527632169238E-4</v>
      </c>
      <c r="G475" s="11">
        <v>27</v>
      </c>
      <c r="H475" t="s">
        <v>483</v>
      </c>
    </row>
    <row r="476" spans="1:8" x14ac:dyDescent="0.25">
      <c r="A476">
        <v>7.0776850562009387E-12</v>
      </c>
      <c r="B476">
        <v>-0.27131263720684168</v>
      </c>
      <c r="C476" s="5">
        <f t="shared" si="7"/>
        <v>0.82856533194269499</v>
      </c>
      <c r="D476">
        <v>9.0999999999999998E-2</v>
      </c>
      <c r="E476">
        <v>0.34100000000000003</v>
      </c>
      <c r="F476">
        <v>2.5905035074201058E-7</v>
      </c>
      <c r="G476" s="11">
        <v>27</v>
      </c>
      <c r="H476" t="s">
        <v>484</v>
      </c>
    </row>
    <row r="477" spans="1:8" x14ac:dyDescent="0.25">
      <c r="A477">
        <v>7.2444634174469261E-12</v>
      </c>
      <c r="B477">
        <v>-0.27134551328452899</v>
      </c>
      <c r="C477" s="5">
        <f t="shared" si="7"/>
        <v>0.82854645084372358</v>
      </c>
      <c r="D477">
        <v>0.33500000000000002</v>
      </c>
      <c r="E477">
        <v>0.751</v>
      </c>
      <c r="F477">
        <v>2.6515460554197492E-7</v>
      </c>
      <c r="G477" s="11">
        <v>27</v>
      </c>
      <c r="H477" t="s">
        <v>485</v>
      </c>
    </row>
    <row r="478" spans="1:8" x14ac:dyDescent="0.25">
      <c r="A478">
        <v>3.5826646441272691E-10</v>
      </c>
      <c r="B478">
        <v>-0.27150315561998362</v>
      </c>
      <c r="C478" s="5">
        <f t="shared" si="7"/>
        <v>0.82845592106573918</v>
      </c>
      <c r="D478">
        <v>0.191</v>
      </c>
      <c r="E478">
        <v>0.46700000000000003</v>
      </c>
      <c r="F478">
        <v>1.311291086397022E-5</v>
      </c>
      <c r="G478" s="11">
        <v>27</v>
      </c>
      <c r="H478" t="s">
        <v>486</v>
      </c>
    </row>
    <row r="479" spans="1:8" x14ac:dyDescent="0.25">
      <c r="A479">
        <v>8.2459509560553457E-13</v>
      </c>
      <c r="B479">
        <v>-0.27198411253241123</v>
      </c>
      <c r="C479" s="5">
        <f t="shared" si="7"/>
        <v>0.82817978149273219</v>
      </c>
      <c r="D479">
        <v>0.13900000000000001</v>
      </c>
      <c r="E479">
        <v>0.44700000000000001</v>
      </c>
      <c r="F479">
        <v>3.0181005094258173E-8</v>
      </c>
      <c r="G479" s="11">
        <v>27</v>
      </c>
      <c r="H479" t="s">
        <v>487</v>
      </c>
    </row>
    <row r="480" spans="1:8" x14ac:dyDescent="0.25">
      <c r="A480">
        <v>9.6030315900414073E-13</v>
      </c>
      <c r="B480">
        <v>-0.27214028210894797</v>
      </c>
      <c r="C480" s="5">
        <f t="shared" si="7"/>
        <v>0.82809013712429758</v>
      </c>
      <c r="D480">
        <v>0.11</v>
      </c>
      <c r="E480">
        <v>0.38700000000000001</v>
      </c>
      <c r="F480">
        <v>3.5148055922710562E-8</v>
      </c>
      <c r="G480" s="11">
        <v>27</v>
      </c>
      <c r="H480" t="s">
        <v>488</v>
      </c>
    </row>
    <row r="481" spans="1:8" x14ac:dyDescent="0.25">
      <c r="A481">
        <v>1.7708789887447039E-8</v>
      </c>
      <c r="B481">
        <v>-0.27217983855925709</v>
      </c>
      <c r="C481" s="5">
        <f t="shared" si="7"/>
        <v>0.82806743249416248</v>
      </c>
      <c r="D481">
        <v>0.42099999999999999</v>
      </c>
      <c r="E481">
        <v>0.77400000000000002</v>
      </c>
      <c r="F481">
        <v>6.4815941867044894E-4</v>
      </c>
      <c r="G481" s="11">
        <v>27</v>
      </c>
      <c r="H481" t="s">
        <v>489</v>
      </c>
    </row>
    <row r="482" spans="1:8" x14ac:dyDescent="0.25">
      <c r="A482">
        <v>1.055768186212982E-11</v>
      </c>
      <c r="B482">
        <v>-0.27270152378028562</v>
      </c>
      <c r="C482" s="5">
        <f t="shared" si="7"/>
        <v>0.82776805359992123</v>
      </c>
      <c r="D482">
        <v>0.249</v>
      </c>
      <c r="E482">
        <v>0.60599999999999998</v>
      </c>
      <c r="F482">
        <v>3.8642171383581342E-7</v>
      </c>
      <c r="G482" s="11">
        <v>27</v>
      </c>
      <c r="H482" t="s">
        <v>490</v>
      </c>
    </row>
    <row r="483" spans="1:8" x14ac:dyDescent="0.25">
      <c r="A483">
        <v>1.9422214288796609E-15</v>
      </c>
      <c r="B483">
        <v>-0.2727818859874066</v>
      </c>
      <c r="C483" s="5">
        <f t="shared" si="7"/>
        <v>0.82772194585489611</v>
      </c>
      <c r="D483">
        <v>0.182</v>
      </c>
      <c r="E483">
        <v>0.56100000000000005</v>
      </c>
      <c r="F483">
        <v>7.108724651842446E-11</v>
      </c>
      <c r="G483" s="11">
        <v>27</v>
      </c>
      <c r="H483" t="s">
        <v>491</v>
      </c>
    </row>
    <row r="484" spans="1:8" x14ac:dyDescent="0.25">
      <c r="A484">
        <v>7.7603531106904452E-17</v>
      </c>
      <c r="B484">
        <v>-0.27349070949898269</v>
      </c>
      <c r="C484" s="5">
        <f t="shared" si="7"/>
        <v>0.82731537020816781</v>
      </c>
      <c r="D484">
        <v>0.16300000000000001</v>
      </c>
      <c r="E484">
        <v>0.54700000000000004</v>
      </c>
      <c r="F484">
        <v>2.8403668420438099E-12</v>
      </c>
      <c r="G484" s="11">
        <v>27</v>
      </c>
      <c r="H484" t="s">
        <v>492</v>
      </c>
    </row>
    <row r="485" spans="1:8" x14ac:dyDescent="0.25">
      <c r="A485">
        <v>5.3190572758264643E-10</v>
      </c>
      <c r="B485">
        <v>-0.27354911785463237</v>
      </c>
      <c r="C485" s="5">
        <f t="shared" si="7"/>
        <v>0.82728187653774798</v>
      </c>
      <c r="D485">
        <v>0.124</v>
      </c>
      <c r="E485">
        <v>0.36499999999999999</v>
      </c>
      <c r="F485">
        <v>1.9468281535252441E-5</v>
      </c>
      <c r="G485" s="11">
        <v>27</v>
      </c>
      <c r="H485" t="s">
        <v>493</v>
      </c>
    </row>
    <row r="486" spans="1:8" x14ac:dyDescent="0.25">
      <c r="A486">
        <v>9.4087880059798013E-14</v>
      </c>
      <c r="B486">
        <v>-0.27400943257420779</v>
      </c>
      <c r="C486" s="5">
        <f t="shared" si="7"/>
        <v>0.82701796124800164</v>
      </c>
      <c r="D486">
        <v>0.14799999999999999</v>
      </c>
      <c r="E486">
        <v>0.46899999999999997</v>
      </c>
      <c r="F486">
        <v>3.4437104980686669E-9</v>
      </c>
      <c r="G486" s="11">
        <v>27</v>
      </c>
      <c r="H486" t="s">
        <v>494</v>
      </c>
    </row>
    <row r="487" spans="1:8" x14ac:dyDescent="0.25">
      <c r="A487">
        <v>2.9053216893588431E-9</v>
      </c>
      <c r="B487">
        <v>-0.27412387325595372</v>
      </c>
      <c r="C487" s="5">
        <f t="shared" si="7"/>
        <v>0.82695236128202343</v>
      </c>
      <c r="D487">
        <v>6.2E-2</v>
      </c>
      <c r="E487">
        <v>0.255</v>
      </c>
      <c r="F487">
        <v>1.0633767915222299E-4</v>
      </c>
      <c r="G487" s="11">
        <v>27</v>
      </c>
      <c r="H487" t="s">
        <v>495</v>
      </c>
    </row>
    <row r="488" spans="1:8" x14ac:dyDescent="0.25">
      <c r="A488">
        <v>7.4909731072165441E-9</v>
      </c>
      <c r="B488">
        <v>-0.27419418387305772</v>
      </c>
      <c r="C488" s="5">
        <f t="shared" si="7"/>
        <v>0.8269120602396115</v>
      </c>
      <c r="D488">
        <v>0.34</v>
      </c>
      <c r="E488">
        <v>0.66400000000000003</v>
      </c>
      <c r="F488">
        <v>2.7417710669723271E-4</v>
      </c>
      <c r="G488" s="11">
        <v>27</v>
      </c>
      <c r="H488" t="s">
        <v>496</v>
      </c>
    </row>
    <row r="489" spans="1:8" x14ac:dyDescent="0.25">
      <c r="A489">
        <v>4.137550129635763E-9</v>
      </c>
      <c r="B489">
        <v>-0.27438347334346508</v>
      </c>
      <c r="C489" s="5">
        <f t="shared" si="7"/>
        <v>0.82680357197739895</v>
      </c>
      <c r="D489">
        <v>6.7000000000000004E-2</v>
      </c>
      <c r="E489">
        <v>0.25700000000000001</v>
      </c>
      <c r="F489">
        <v>1.5143847229479859E-4</v>
      </c>
      <c r="G489" s="11">
        <v>27</v>
      </c>
      <c r="H489" t="s">
        <v>497</v>
      </c>
    </row>
    <row r="490" spans="1:8" x14ac:dyDescent="0.25">
      <c r="A490">
        <v>1.3796860018186231E-10</v>
      </c>
      <c r="B490">
        <v>-0.27451554450674043</v>
      </c>
      <c r="C490" s="5">
        <f t="shared" si="7"/>
        <v>0.82672788591180157</v>
      </c>
      <c r="D490">
        <v>7.6999999999999999E-2</v>
      </c>
      <c r="E490">
        <v>0.30099999999999999</v>
      </c>
      <c r="F490">
        <v>5.0497887352563408E-6</v>
      </c>
      <c r="G490" s="11">
        <v>27</v>
      </c>
      <c r="H490" t="s">
        <v>498</v>
      </c>
    </row>
    <row r="491" spans="1:8" x14ac:dyDescent="0.25">
      <c r="A491">
        <v>2.4883438718297379E-8</v>
      </c>
      <c r="B491">
        <v>-0.27461239762703737</v>
      </c>
      <c r="C491" s="5">
        <f t="shared" si="7"/>
        <v>0.82667238666528708</v>
      </c>
      <c r="D491">
        <v>0.182</v>
      </c>
      <c r="E491">
        <v>0.42399999999999999</v>
      </c>
      <c r="F491">
        <v>9.1075874052840239E-4</v>
      </c>
      <c r="G491" s="11">
        <v>27</v>
      </c>
      <c r="H491" t="s">
        <v>499</v>
      </c>
    </row>
    <row r="492" spans="1:8" x14ac:dyDescent="0.25">
      <c r="A492">
        <v>8.5657518088206303E-18</v>
      </c>
      <c r="B492">
        <v>-0.2748671115177635</v>
      </c>
      <c r="C492" s="5">
        <f t="shared" si="7"/>
        <v>0.82652644705433254</v>
      </c>
      <c r="D492">
        <v>0.23899999999999999</v>
      </c>
      <c r="E492">
        <v>0.64100000000000001</v>
      </c>
      <c r="F492">
        <v>3.1351508195464388E-13</v>
      </c>
      <c r="G492" s="11">
        <v>27</v>
      </c>
      <c r="H492" t="s">
        <v>500</v>
      </c>
    </row>
    <row r="493" spans="1:8" x14ac:dyDescent="0.25">
      <c r="A493">
        <v>2.9653932784098041E-12</v>
      </c>
      <c r="B493">
        <v>-0.27515843905657222</v>
      </c>
      <c r="C493" s="5">
        <f t="shared" si="7"/>
        <v>0.82635956105369157</v>
      </c>
      <c r="D493">
        <v>0.105</v>
      </c>
      <c r="E493">
        <v>0.376</v>
      </c>
      <c r="F493">
        <v>1.0853635938307719E-7</v>
      </c>
      <c r="G493" s="11">
        <v>27</v>
      </c>
      <c r="H493" t="s">
        <v>501</v>
      </c>
    </row>
    <row r="494" spans="1:8" x14ac:dyDescent="0.25">
      <c r="A494">
        <v>2.181248890832497E-14</v>
      </c>
      <c r="B494">
        <v>-0.27520057379582469</v>
      </c>
      <c r="C494" s="5">
        <f t="shared" si="7"/>
        <v>0.8263354270993869</v>
      </c>
      <c r="D494">
        <v>0.1</v>
      </c>
      <c r="E494">
        <v>0.39900000000000002</v>
      </c>
      <c r="F494">
        <v>7.9835890653360217E-10</v>
      </c>
      <c r="G494" s="11">
        <v>27</v>
      </c>
      <c r="H494" t="s">
        <v>502</v>
      </c>
    </row>
    <row r="495" spans="1:8" x14ac:dyDescent="0.25">
      <c r="A495">
        <v>5.4174897340345707E-14</v>
      </c>
      <c r="B495">
        <v>-0.27537971284016671</v>
      </c>
      <c r="C495" s="5">
        <f t="shared" si="7"/>
        <v>0.82623282762788008</v>
      </c>
      <c r="D495">
        <v>0.12</v>
      </c>
      <c r="E495">
        <v>0.42799999999999999</v>
      </c>
      <c r="F495">
        <v>1.9828554175539932E-9</v>
      </c>
      <c r="G495" s="11">
        <v>27</v>
      </c>
      <c r="H495" t="s">
        <v>503</v>
      </c>
    </row>
    <row r="496" spans="1:8" x14ac:dyDescent="0.25">
      <c r="A496">
        <v>2.309240695668391E-8</v>
      </c>
      <c r="B496">
        <v>-0.27593033795553068</v>
      </c>
      <c r="C496" s="5">
        <f t="shared" si="7"/>
        <v>0.82591754426850827</v>
      </c>
      <c r="D496">
        <v>0.44</v>
      </c>
      <c r="E496">
        <v>0.81699999999999995</v>
      </c>
      <c r="F496">
        <v>8.4520518702158791E-4</v>
      </c>
      <c r="G496" s="11">
        <v>27</v>
      </c>
      <c r="H496" t="s">
        <v>504</v>
      </c>
    </row>
    <row r="497" spans="1:8" x14ac:dyDescent="0.25">
      <c r="A497">
        <v>3.0693551756536332E-11</v>
      </c>
      <c r="B497">
        <v>-0.27597971023113499</v>
      </c>
      <c r="C497" s="5">
        <f t="shared" si="7"/>
        <v>0.82588927999246475</v>
      </c>
      <c r="D497">
        <v>7.6999999999999999E-2</v>
      </c>
      <c r="E497">
        <v>0.311</v>
      </c>
      <c r="F497">
        <v>1.1234146878409859E-6</v>
      </c>
      <c r="G497" s="11">
        <v>27</v>
      </c>
      <c r="H497" t="s">
        <v>505</v>
      </c>
    </row>
    <row r="498" spans="1:8" x14ac:dyDescent="0.25">
      <c r="A498">
        <v>1.453480253307807E-10</v>
      </c>
      <c r="B498">
        <v>-0.27620472579080457</v>
      </c>
      <c r="C498" s="5">
        <f t="shared" si="7"/>
        <v>0.82576047699420119</v>
      </c>
      <c r="D498">
        <v>0.23</v>
      </c>
      <c r="E498">
        <v>0.55000000000000004</v>
      </c>
      <c r="F498">
        <v>5.3198830751319061E-6</v>
      </c>
      <c r="G498" s="11">
        <v>27</v>
      </c>
      <c r="H498" t="s">
        <v>506</v>
      </c>
    </row>
    <row r="499" spans="1:8" x14ac:dyDescent="0.25">
      <c r="A499">
        <v>3.2911505714075841E-10</v>
      </c>
      <c r="B499">
        <v>-0.27620635393931631</v>
      </c>
      <c r="C499" s="5">
        <f t="shared" si="7"/>
        <v>0.82575954508558924</v>
      </c>
      <c r="D499">
        <v>7.1999999999999995E-2</v>
      </c>
      <c r="E499">
        <v>0.28399999999999997</v>
      </c>
      <c r="F499">
        <v>1.2045940206408901E-5</v>
      </c>
      <c r="G499" s="11">
        <v>27</v>
      </c>
      <c r="H499" t="s">
        <v>507</v>
      </c>
    </row>
    <row r="500" spans="1:8" x14ac:dyDescent="0.25">
      <c r="A500">
        <v>3.34721558777593E-12</v>
      </c>
      <c r="B500">
        <v>-0.27654540007802059</v>
      </c>
      <c r="C500" s="5">
        <f t="shared" si="7"/>
        <v>0.82556550706499854</v>
      </c>
      <c r="D500">
        <v>0.13900000000000001</v>
      </c>
      <c r="E500">
        <v>0.433</v>
      </c>
      <c r="F500">
        <v>1.2251143772818679E-7</v>
      </c>
      <c r="G500" s="11">
        <v>27</v>
      </c>
      <c r="H500" t="s">
        <v>508</v>
      </c>
    </row>
    <row r="501" spans="1:8" x14ac:dyDescent="0.25">
      <c r="A501">
        <v>1.9611610716220399E-12</v>
      </c>
      <c r="B501">
        <v>-0.2770275253823643</v>
      </c>
      <c r="C501" s="5">
        <f t="shared" si="7"/>
        <v>0.82528966254446223</v>
      </c>
      <c r="D501">
        <v>0.124</v>
      </c>
      <c r="E501">
        <v>0.40699999999999997</v>
      </c>
      <c r="F501">
        <v>7.1780456382438285E-8</v>
      </c>
      <c r="G501" s="11">
        <v>27</v>
      </c>
      <c r="H501" t="s">
        <v>509</v>
      </c>
    </row>
    <row r="502" spans="1:8" x14ac:dyDescent="0.25">
      <c r="A502">
        <v>1.6155922299509911E-13</v>
      </c>
      <c r="B502">
        <v>-0.27711658332625699</v>
      </c>
      <c r="C502" s="5">
        <f t="shared" si="7"/>
        <v>0.82523871876917931</v>
      </c>
      <c r="D502">
        <v>0.158</v>
      </c>
      <c r="E502">
        <v>0.48899999999999999</v>
      </c>
      <c r="F502">
        <v>5.9132291208436213E-9</v>
      </c>
      <c r="G502" s="11">
        <v>27</v>
      </c>
      <c r="H502" t="s">
        <v>510</v>
      </c>
    </row>
    <row r="503" spans="1:8" x14ac:dyDescent="0.25">
      <c r="A503">
        <v>7.2061251111577862E-11</v>
      </c>
      <c r="B503">
        <v>-0.27736759973055503</v>
      </c>
      <c r="C503" s="5">
        <f t="shared" si="7"/>
        <v>0.82509514689152552</v>
      </c>
      <c r="D503">
        <v>0.17699999999999999</v>
      </c>
      <c r="E503">
        <v>0.47099999999999997</v>
      </c>
      <c r="F503">
        <v>2.6375138519348611E-6</v>
      </c>
      <c r="G503" s="11">
        <v>27</v>
      </c>
      <c r="H503" t="s">
        <v>511</v>
      </c>
    </row>
    <row r="504" spans="1:8" x14ac:dyDescent="0.25">
      <c r="A504">
        <v>1.7392839712904361E-8</v>
      </c>
      <c r="B504">
        <v>-0.27737830719148499</v>
      </c>
      <c r="C504" s="5">
        <f t="shared" si="7"/>
        <v>0.82508902318484212</v>
      </c>
      <c r="D504">
        <v>0.129</v>
      </c>
      <c r="E504">
        <v>0.35099999999999998</v>
      </c>
      <c r="F504">
        <v>6.3659532633201252E-4</v>
      </c>
      <c r="G504" s="11">
        <v>27</v>
      </c>
      <c r="H504" t="s">
        <v>512</v>
      </c>
    </row>
    <row r="505" spans="1:8" x14ac:dyDescent="0.25">
      <c r="A505">
        <v>3.3774517829964741E-11</v>
      </c>
      <c r="B505">
        <v>-0.27766380420005138</v>
      </c>
      <c r="C505" s="5">
        <f t="shared" si="7"/>
        <v>0.82492576127911477</v>
      </c>
      <c r="D505">
        <v>8.1000000000000003E-2</v>
      </c>
      <c r="E505">
        <v>0.317</v>
      </c>
      <c r="F505">
        <v>1.236181127094539E-6</v>
      </c>
      <c r="G505" s="11">
        <v>27</v>
      </c>
      <c r="H505" t="s">
        <v>513</v>
      </c>
    </row>
    <row r="506" spans="1:8" x14ac:dyDescent="0.25">
      <c r="A506">
        <v>6.8728023393933878E-12</v>
      </c>
      <c r="B506">
        <v>-0.27770611054527861</v>
      </c>
      <c r="C506" s="5">
        <f t="shared" si="7"/>
        <v>0.82490157107858564</v>
      </c>
      <c r="D506">
        <v>0.13900000000000001</v>
      </c>
      <c r="E506">
        <v>0.42399999999999999</v>
      </c>
      <c r="F506">
        <v>2.5155143842413738E-7</v>
      </c>
      <c r="G506" s="11">
        <v>27</v>
      </c>
      <c r="H506" t="s">
        <v>514</v>
      </c>
    </row>
    <row r="507" spans="1:8" x14ac:dyDescent="0.25">
      <c r="A507">
        <v>1.2425750023397309E-9</v>
      </c>
      <c r="B507">
        <v>-0.27806993581134648</v>
      </c>
      <c r="C507" s="5">
        <f t="shared" si="7"/>
        <v>0.8246935699519099</v>
      </c>
      <c r="D507">
        <v>0.29199999999999998</v>
      </c>
      <c r="E507">
        <v>0.61399999999999999</v>
      </c>
      <c r="F507">
        <v>4.5479487660636498E-5</v>
      </c>
      <c r="G507" s="11">
        <v>27</v>
      </c>
      <c r="H507" t="s">
        <v>515</v>
      </c>
    </row>
    <row r="508" spans="1:8" x14ac:dyDescent="0.25">
      <c r="A508">
        <v>5.3316173492757681E-14</v>
      </c>
      <c r="B508">
        <v>-0.27890420114325482</v>
      </c>
      <c r="C508" s="5">
        <f t="shared" si="7"/>
        <v>0.82421681336409935</v>
      </c>
      <c r="D508">
        <v>0.254</v>
      </c>
      <c r="E508">
        <v>0.66200000000000003</v>
      </c>
      <c r="F508">
        <v>1.9514252660084238E-9</v>
      </c>
      <c r="G508" s="11">
        <v>27</v>
      </c>
      <c r="H508" t="s">
        <v>516</v>
      </c>
    </row>
    <row r="509" spans="1:8" x14ac:dyDescent="0.25">
      <c r="A509">
        <v>3.4221536279351788E-13</v>
      </c>
      <c r="B509">
        <v>-0.2790119881754623</v>
      </c>
      <c r="C509" s="5">
        <f t="shared" si="7"/>
        <v>0.82415523654914002</v>
      </c>
      <c r="D509">
        <v>0.29699999999999999</v>
      </c>
      <c r="E509">
        <v>0.71599999999999997</v>
      </c>
      <c r="F509">
        <v>1.2525424493605551E-8</v>
      </c>
      <c r="G509" s="11">
        <v>27</v>
      </c>
      <c r="H509" t="s">
        <v>517</v>
      </c>
    </row>
    <row r="510" spans="1:8" x14ac:dyDescent="0.25">
      <c r="A510">
        <v>3.4096445732921521E-7</v>
      </c>
      <c r="B510">
        <v>-0.27912162857361328</v>
      </c>
      <c r="C510" s="5">
        <f t="shared" si="7"/>
        <v>0.82409260565887477</v>
      </c>
      <c r="D510">
        <v>0.17199999999999999</v>
      </c>
      <c r="E510">
        <v>0.38300000000000001</v>
      </c>
      <c r="F510">
        <v>1.24796401027066E-2</v>
      </c>
      <c r="G510" s="11">
        <v>27</v>
      </c>
      <c r="H510" t="s">
        <v>518</v>
      </c>
    </row>
    <row r="511" spans="1:8" x14ac:dyDescent="0.25">
      <c r="A511">
        <v>2.229881811308006E-9</v>
      </c>
      <c r="B511">
        <v>-0.27914332270336939</v>
      </c>
      <c r="C511" s="5">
        <f t="shared" si="7"/>
        <v>0.8240802136862162</v>
      </c>
      <c r="D511">
        <v>0.14799999999999999</v>
      </c>
      <c r="E511">
        <v>0.39300000000000002</v>
      </c>
      <c r="F511">
        <v>8.161590417568434E-5</v>
      </c>
      <c r="G511" s="11">
        <v>27</v>
      </c>
      <c r="H511" t="s">
        <v>519</v>
      </c>
    </row>
    <row r="512" spans="1:8" x14ac:dyDescent="0.25">
      <c r="A512">
        <v>1.8346858787876548E-14</v>
      </c>
      <c r="B512">
        <v>-0.27915853104744948</v>
      </c>
      <c r="C512" s="5">
        <f t="shared" si="7"/>
        <v>0.82407152659086624</v>
      </c>
      <c r="D512">
        <v>0.215</v>
      </c>
      <c r="E512">
        <v>0.59599999999999997</v>
      </c>
      <c r="F512">
        <v>6.7151337849506942E-10</v>
      </c>
      <c r="G512" s="11">
        <v>27</v>
      </c>
      <c r="H512" t="s">
        <v>520</v>
      </c>
    </row>
    <row r="513" spans="1:8" x14ac:dyDescent="0.25">
      <c r="A513">
        <v>1.1242793171832261E-8</v>
      </c>
      <c r="B513">
        <v>-0.27956369807116999</v>
      </c>
      <c r="C513" s="5">
        <f t="shared" si="7"/>
        <v>0.82384012652483185</v>
      </c>
      <c r="D513">
        <v>7.6999999999999999E-2</v>
      </c>
      <c r="E513">
        <v>0.26600000000000001</v>
      </c>
      <c r="F513">
        <v>4.1149747288223259E-4</v>
      </c>
      <c r="G513" s="11">
        <v>27</v>
      </c>
      <c r="H513" t="s">
        <v>521</v>
      </c>
    </row>
    <row r="514" spans="1:8" x14ac:dyDescent="0.25">
      <c r="A514">
        <v>6.4073810004223667E-13</v>
      </c>
      <c r="B514">
        <v>-0.27981466438674357</v>
      </c>
      <c r="C514" s="5">
        <f t="shared" ref="C514:C577" si="8">POWER(2,B514)</f>
        <v>0.82369682656672294</v>
      </c>
      <c r="D514">
        <v>8.5999999999999993E-2</v>
      </c>
      <c r="E514">
        <v>0.35299999999999998</v>
      </c>
      <c r="F514">
        <v>2.34516551996459E-8</v>
      </c>
      <c r="G514" s="11">
        <v>27</v>
      </c>
      <c r="H514" t="s">
        <v>522</v>
      </c>
    </row>
    <row r="515" spans="1:8" x14ac:dyDescent="0.25">
      <c r="A515">
        <v>1.488780286277633E-12</v>
      </c>
      <c r="B515">
        <v>-0.28056995149413488</v>
      </c>
      <c r="C515" s="5">
        <f t="shared" si="8"/>
        <v>0.82326571343846122</v>
      </c>
      <c r="D515">
        <v>0.13900000000000001</v>
      </c>
      <c r="E515">
        <v>0.437</v>
      </c>
      <c r="F515">
        <v>5.4490847258047663E-8</v>
      </c>
      <c r="G515" s="11">
        <v>27</v>
      </c>
      <c r="H515" t="s">
        <v>523</v>
      </c>
    </row>
    <row r="516" spans="1:8" x14ac:dyDescent="0.25">
      <c r="A516">
        <v>7.4509860702067716E-10</v>
      </c>
      <c r="B516">
        <v>-0.28070528949094381</v>
      </c>
      <c r="C516" s="5">
        <f t="shared" si="8"/>
        <v>0.8231884872032299</v>
      </c>
      <c r="D516">
        <v>0.124</v>
      </c>
      <c r="E516">
        <v>0.372</v>
      </c>
      <c r="F516">
        <v>2.72713541155638E-5</v>
      </c>
      <c r="G516" s="11">
        <v>27</v>
      </c>
      <c r="H516" t="s">
        <v>524</v>
      </c>
    </row>
    <row r="517" spans="1:8" x14ac:dyDescent="0.25">
      <c r="A517">
        <v>4.9144693326683436E-9</v>
      </c>
      <c r="B517">
        <v>-0.28110168956047099</v>
      </c>
      <c r="C517" s="5">
        <f t="shared" si="8"/>
        <v>0.82296233604924718</v>
      </c>
      <c r="D517">
        <v>0.34399999999999997</v>
      </c>
      <c r="E517">
        <v>0.69</v>
      </c>
      <c r="F517">
        <v>1.7987449204499411E-4</v>
      </c>
      <c r="G517" s="11">
        <v>27</v>
      </c>
      <c r="H517" t="s">
        <v>525</v>
      </c>
    </row>
    <row r="518" spans="1:8" x14ac:dyDescent="0.25">
      <c r="A518">
        <v>8.2185189958724257E-14</v>
      </c>
      <c r="B518">
        <v>-0.28113157897225499</v>
      </c>
      <c r="C518" s="5">
        <f t="shared" si="8"/>
        <v>0.82294528628845709</v>
      </c>
      <c r="D518">
        <v>0.115</v>
      </c>
      <c r="E518">
        <v>0.41399999999999998</v>
      </c>
      <c r="F518">
        <v>3.0080601376792661E-9</v>
      </c>
      <c r="G518" s="11">
        <v>27</v>
      </c>
      <c r="H518" t="s">
        <v>526</v>
      </c>
    </row>
    <row r="519" spans="1:8" x14ac:dyDescent="0.25">
      <c r="A519">
        <v>1.3468481919483339E-8</v>
      </c>
      <c r="B519">
        <v>-0.28217042947085202</v>
      </c>
      <c r="C519" s="5">
        <f t="shared" si="8"/>
        <v>0.82235291619786377</v>
      </c>
      <c r="D519">
        <v>0.33</v>
      </c>
      <c r="E519">
        <v>0.65800000000000003</v>
      </c>
      <c r="F519">
        <v>4.9295990673500962E-4</v>
      </c>
      <c r="G519" s="11">
        <v>27</v>
      </c>
      <c r="H519" t="s">
        <v>527</v>
      </c>
    </row>
    <row r="520" spans="1:8" x14ac:dyDescent="0.25">
      <c r="A520">
        <v>1.5901638880034971E-10</v>
      </c>
      <c r="B520">
        <v>-0.28222629805131461</v>
      </c>
      <c r="C520" s="5">
        <f t="shared" si="8"/>
        <v>0.82232107107523666</v>
      </c>
      <c r="D520">
        <v>0.25800000000000001</v>
      </c>
      <c r="E520">
        <v>0.58699999999999997</v>
      </c>
      <c r="F520">
        <v>5.8201588464815998E-6</v>
      </c>
      <c r="G520" s="11">
        <v>27</v>
      </c>
      <c r="H520" t="s">
        <v>528</v>
      </c>
    </row>
    <row r="521" spans="1:8" x14ac:dyDescent="0.25">
      <c r="A521">
        <v>1.3789546592630039E-10</v>
      </c>
      <c r="B521">
        <v>-0.28228177606098959</v>
      </c>
      <c r="C521" s="5">
        <f t="shared" si="8"/>
        <v>0.82228944979846252</v>
      </c>
      <c r="D521">
        <v>0.20100000000000001</v>
      </c>
      <c r="E521">
        <v>0.50600000000000001</v>
      </c>
      <c r="F521">
        <v>5.0471119483685229E-6</v>
      </c>
      <c r="G521" s="11">
        <v>27</v>
      </c>
      <c r="H521" t="s">
        <v>529</v>
      </c>
    </row>
    <row r="522" spans="1:8" x14ac:dyDescent="0.25">
      <c r="A522">
        <v>9.4571866165940851E-15</v>
      </c>
      <c r="B522">
        <v>-0.28229684485206819</v>
      </c>
      <c r="C522" s="5">
        <f t="shared" si="8"/>
        <v>0.82228086112042353</v>
      </c>
      <c r="D522">
        <v>0.28199999999999997</v>
      </c>
      <c r="E522">
        <v>0.70799999999999996</v>
      </c>
      <c r="F522">
        <v>3.461424873539601E-10</v>
      </c>
      <c r="G522" s="11">
        <v>27</v>
      </c>
      <c r="H522" t="s">
        <v>530</v>
      </c>
    </row>
    <row r="523" spans="1:8" x14ac:dyDescent="0.25">
      <c r="A523">
        <v>5.4737172608956693E-9</v>
      </c>
      <c r="B523">
        <v>-0.28230959553647772</v>
      </c>
      <c r="C523" s="5">
        <f t="shared" si="8"/>
        <v>0.82227359375127973</v>
      </c>
      <c r="D523">
        <v>0.40200000000000002</v>
      </c>
      <c r="E523">
        <v>0.76200000000000001</v>
      </c>
      <c r="F523">
        <v>2.0034352546604241E-4</v>
      </c>
      <c r="G523" s="11">
        <v>27</v>
      </c>
      <c r="H523" t="s">
        <v>531</v>
      </c>
    </row>
    <row r="524" spans="1:8" x14ac:dyDescent="0.25">
      <c r="A524">
        <v>1.6103323528806131E-7</v>
      </c>
      <c r="B524">
        <v>-0.28251335678436901</v>
      </c>
      <c r="C524" s="5">
        <f t="shared" si="8"/>
        <v>0.82215746687937274</v>
      </c>
      <c r="D524">
        <v>0.254</v>
      </c>
      <c r="E524">
        <v>0.51700000000000002</v>
      </c>
      <c r="F524">
        <v>5.8939774447783304E-3</v>
      </c>
      <c r="G524" s="11">
        <v>27</v>
      </c>
      <c r="H524" t="s">
        <v>532</v>
      </c>
    </row>
    <row r="525" spans="1:8" x14ac:dyDescent="0.25">
      <c r="A525">
        <v>7.9729256356969437E-9</v>
      </c>
      <c r="B525">
        <v>-0.282736541821898</v>
      </c>
      <c r="C525" s="5">
        <f t="shared" si="8"/>
        <v>0.82203028889135588</v>
      </c>
      <c r="D525">
        <v>0.34899999999999998</v>
      </c>
      <c r="E525">
        <v>0.71099999999999997</v>
      </c>
      <c r="F525">
        <v>2.9181705119214377E-4</v>
      </c>
      <c r="G525" s="11">
        <v>27</v>
      </c>
      <c r="H525" t="s">
        <v>533</v>
      </c>
    </row>
    <row r="526" spans="1:8" x14ac:dyDescent="0.25">
      <c r="A526">
        <v>5.8507564587148802E-11</v>
      </c>
      <c r="B526">
        <v>-0.28295606849969551</v>
      </c>
      <c r="C526" s="5">
        <f t="shared" si="8"/>
        <v>0.82190521474584954</v>
      </c>
      <c r="D526">
        <v>0.1</v>
      </c>
      <c r="E526">
        <v>0.35</v>
      </c>
      <c r="F526">
        <v>2.1414353714542329E-6</v>
      </c>
      <c r="G526" s="11">
        <v>27</v>
      </c>
      <c r="H526" t="s">
        <v>534</v>
      </c>
    </row>
    <row r="527" spans="1:8" x14ac:dyDescent="0.25">
      <c r="A527">
        <v>2.3701965644785242E-10</v>
      </c>
      <c r="B527">
        <v>-0.28356633950043841</v>
      </c>
      <c r="C527" s="5">
        <f t="shared" si="8"/>
        <v>0.82155761609780498</v>
      </c>
      <c r="D527">
        <v>8.5999999999999993E-2</v>
      </c>
      <c r="E527">
        <v>0.312</v>
      </c>
      <c r="F527">
        <v>8.6751564456478462E-6</v>
      </c>
      <c r="G527" s="11">
        <v>27</v>
      </c>
      <c r="H527" t="s">
        <v>535</v>
      </c>
    </row>
    <row r="528" spans="1:8" x14ac:dyDescent="0.25">
      <c r="A528">
        <v>5.70294212602034E-7</v>
      </c>
      <c r="B528">
        <v>-0.28390601786563741</v>
      </c>
      <c r="C528" s="5">
        <f t="shared" si="8"/>
        <v>0.82136420550855427</v>
      </c>
      <c r="D528">
        <v>0.254</v>
      </c>
      <c r="E528">
        <v>0.504</v>
      </c>
      <c r="F528">
        <v>2.0873338475447051E-2</v>
      </c>
      <c r="G528" s="11">
        <v>27</v>
      </c>
      <c r="H528" t="s">
        <v>536</v>
      </c>
    </row>
    <row r="529" spans="1:8" x14ac:dyDescent="0.25">
      <c r="A529">
        <v>5.5278794433275819E-7</v>
      </c>
      <c r="B529">
        <v>-0.28415286867836909</v>
      </c>
      <c r="C529" s="5">
        <f t="shared" si="8"/>
        <v>0.8212236788754953</v>
      </c>
      <c r="D529">
        <v>0.34899999999999998</v>
      </c>
      <c r="E529">
        <v>0.64500000000000002</v>
      </c>
      <c r="F529">
        <v>2.0232591550523281E-2</v>
      </c>
      <c r="G529" s="11">
        <v>27</v>
      </c>
      <c r="H529" t="s">
        <v>537</v>
      </c>
    </row>
    <row r="530" spans="1:8" x14ac:dyDescent="0.25">
      <c r="A530">
        <v>1.464673398745455E-8</v>
      </c>
      <c r="B530">
        <v>-0.28486483139142038</v>
      </c>
      <c r="C530" s="5">
        <f t="shared" si="8"/>
        <v>0.82081850912227239</v>
      </c>
      <c r="D530">
        <v>0.45500000000000002</v>
      </c>
      <c r="E530">
        <v>0.85</v>
      </c>
      <c r="F530">
        <v>5.3608511067482407E-4</v>
      </c>
      <c r="G530" s="11">
        <v>27</v>
      </c>
      <c r="H530" t="s">
        <v>538</v>
      </c>
    </row>
    <row r="531" spans="1:8" x14ac:dyDescent="0.25">
      <c r="A531">
        <v>1.7594822563047629E-14</v>
      </c>
      <c r="B531">
        <v>-0.28544256213586139</v>
      </c>
      <c r="C531" s="5">
        <f t="shared" si="8"/>
        <v>0.82048987615558944</v>
      </c>
      <c r="D531">
        <v>8.5999999999999993E-2</v>
      </c>
      <c r="E531">
        <v>0.373</v>
      </c>
      <c r="F531">
        <v>6.4398810063010647E-10</v>
      </c>
      <c r="G531" s="11">
        <v>27</v>
      </c>
      <c r="H531" t="s">
        <v>539</v>
      </c>
    </row>
    <row r="532" spans="1:8" x14ac:dyDescent="0.25">
      <c r="A532">
        <v>6.9939706060795012E-7</v>
      </c>
      <c r="B532">
        <v>-0.28552731103286871</v>
      </c>
      <c r="C532" s="5">
        <f t="shared" si="8"/>
        <v>0.8204416791578194</v>
      </c>
      <c r="D532">
        <v>0.124</v>
      </c>
      <c r="E532">
        <v>0.30599999999999999</v>
      </c>
      <c r="F532">
        <v>2.5598631815311579E-2</v>
      </c>
      <c r="G532" s="11">
        <v>27</v>
      </c>
      <c r="H532" t="s">
        <v>540</v>
      </c>
    </row>
    <row r="533" spans="1:8" x14ac:dyDescent="0.25">
      <c r="A533">
        <v>5.8697006676335422E-13</v>
      </c>
      <c r="B533">
        <v>-0.28560586146234013</v>
      </c>
      <c r="C533" s="5">
        <f t="shared" si="8"/>
        <v>0.82039700977862828</v>
      </c>
      <c r="D533">
        <v>0.129</v>
      </c>
      <c r="E533">
        <v>0.42599999999999999</v>
      </c>
      <c r="F533">
        <v>2.1483691413605529E-8</v>
      </c>
      <c r="G533" s="11">
        <v>27</v>
      </c>
      <c r="H533" t="s">
        <v>541</v>
      </c>
    </row>
    <row r="534" spans="1:8" x14ac:dyDescent="0.25">
      <c r="A534">
        <v>3.1031140274764833E-14</v>
      </c>
      <c r="B534">
        <v>-0.28588009781860779</v>
      </c>
      <c r="C534" s="5">
        <f t="shared" si="8"/>
        <v>0.82024107848435857</v>
      </c>
      <c r="D534">
        <v>9.0999999999999998E-2</v>
      </c>
      <c r="E534">
        <v>0.38</v>
      </c>
      <c r="F534">
        <v>1.1357707651966681E-9</v>
      </c>
      <c r="G534" s="11">
        <v>27</v>
      </c>
      <c r="H534" t="s">
        <v>542</v>
      </c>
    </row>
    <row r="535" spans="1:8" x14ac:dyDescent="0.25">
      <c r="A535">
        <v>1.3165365683597711E-17</v>
      </c>
      <c r="B535">
        <v>-0.28624953041927881</v>
      </c>
      <c r="C535" s="5">
        <f t="shared" si="8"/>
        <v>0.82003106528565906</v>
      </c>
      <c r="D535">
        <v>0.23</v>
      </c>
      <c r="E535">
        <v>0.66700000000000004</v>
      </c>
      <c r="F535">
        <v>4.8186554938535967E-13</v>
      </c>
      <c r="G535" s="11">
        <v>27</v>
      </c>
      <c r="H535" t="s">
        <v>543</v>
      </c>
    </row>
    <row r="536" spans="1:8" x14ac:dyDescent="0.25">
      <c r="A536">
        <v>9.8743012644512235E-15</v>
      </c>
      <c r="B536">
        <v>-0.2863556157628071</v>
      </c>
      <c r="C536" s="5">
        <f t="shared" si="8"/>
        <v>0.8199707683577222</v>
      </c>
      <c r="D536">
        <v>0.27300000000000002</v>
      </c>
      <c r="E536">
        <v>0.70299999999999996</v>
      </c>
      <c r="F536">
        <v>3.6140930058017919E-10</v>
      </c>
      <c r="G536" s="11">
        <v>27</v>
      </c>
      <c r="H536" t="s">
        <v>544</v>
      </c>
    </row>
    <row r="537" spans="1:8" x14ac:dyDescent="0.25">
      <c r="A537">
        <v>4.6861082530057549E-12</v>
      </c>
      <c r="B537">
        <v>-0.28666399275693288</v>
      </c>
      <c r="C537" s="5">
        <f t="shared" si="8"/>
        <v>0.81979551780852788</v>
      </c>
      <c r="D537">
        <v>0.27800000000000002</v>
      </c>
      <c r="E537">
        <v>0.64900000000000002</v>
      </c>
      <c r="F537">
        <v>1.7151624816826361E-7</v>
      </c>
      <c r="G537" s="11">
        <v>27</v>
      </c>
      <c r="H537" t="s">
        <v>545</v>
      </c>
    </row>
    <row r="538" spans="1:8" x14ac:dyDescent="0.25">
      <c r="A538">
        <v>2.839995721630281E-11</v>
      </c>
      <c r="B538">
        <v>-0.28666565129612198</v>
      </c>
      <c r="C538" s="5">
        <f t="shared" si="8"/>
        <v>0.81979457536249922</v>
      </c>
      <c r="D538">
        <v>0.373</v>
      </c>
      <c r="E538">
        <v>0.78</v>
      </c>
      <c r="F538">
        <v>1.0394668340738991E-6</v>
      </c>
      <c r="G538" s="11">
        <v>27</v>
      </c>
      <c r="H538" t="s">
        <v>546</v>
      </c>
    </row>
    <row r="539" spans="1:8" x14ac:dyDescent="0.25">
      <c r="A539">
        <v>1.0488411186958709E-14</v>
      </c>
      <c r="B539">
        <v>-0.28683455680220787</v>
      </c>
      <c r="C539" s="5">
        <f t="shared" si="8"/>
        <v>0.81969860240329784</v>
      </c>
      <c r="D539">
        <v>0.24399999999999999</v>
      </c>
      <c r="E539">
        <v>0.64800000000000002</v>
      </c>
      <c r="F539">
        <v>3.838863378538758E-10</v>
      </c>
      <c r="G539" s="11">
        <v>27</v>
      </c>
      <c r="H539" t="s">
        <v>547</v>
      </c>
    </row>
    <row r="540" spans="1:8" x14ac:dyDescent="0.25">
      <c r="A540">
        <v>1.407914103721197E-16</v>
      </c>
      <c r="B540">
        <v>-0.28706499550736803</v>
      </c>
      <c r="C540" s="5">
        <f t="shared" si="8"/>
        <v>0.81956768409105485</v>
      </c>
      <c r="D540">
        <v>0.158</v>
      </c>
      <c r="E540">
        <v>0.52700000000000002</v>
      </c>
      <c r="F540">
        <v>5.1531064110299522E-12</v>
      </c>
      <c r="G540" s="11">
        <v>27</v>
      </c>
      <c r="H540" t="s">
        <v>548</v>
      </c>
    </row>
    <row r="541" spans="1:8" x14ac:dyDescent="0.25">
      <c r="A541">
        <v>2.6950838400297881E-10</v>
      </c>
      <c r="B541">
        <v>-0.28717455583079499</v>
      </c>
      <c r="C541" s="5">
        <f t="shared" si="8"/>
        <v>0.81950544731293429</v>
      </c>
      <c r="D541">
        <v>8.5999999999999993E-2</v>
      </c>
      <c r="E541">
        <v>0.309</v>
      </c>
      <c r="F541">
        <v>9.8642763628930253E-6</v>
      </c>
      <c r="G541" s="11">
        <v>27</v>
      </c>
      <c r="H541" t="s">
        <v>549</v>
      </c>
    </row>
    <row r="542" spans="1:8" x14ac:dyDescent="0.25">
      <c r="A542">
        <v>1.669300788728752E-13</v>
      </c>
      <c r="B542">
        <v>-0.28747990818810792</v>
      </c>
      <c r="C542" s="5">
        <f t="shared" si="8"/>
        <v>0.81933201395869071</v>
      </c>
      <c r="D542">
        <v>7.1999999999999995E-2</v>
      </c>
      <c r="E542">
        <v>0.33700000000000002</v>
      </c>
      <c r="F542">
        <v>6.1098078168261057E-9</v>
      </c>
      <c r="G542" s="11">
        <v>27</v>
      </c>
      <c r="H542" t="s">
        <v>550</v>
      </c>
    </row>
    <row r="543" spans="1:8" x14ac:dyDescent="0.25">
      <c r="A543">
        <v>6.4984824854242685E-10</v>
      </c>
      <c r="B543">
        <v>-0.28836895620740211</v>
      </c>
      <c r="C543" s="5">
        <f t="shared" si="8"/>
        <v>0.81882726341423395</v>
      </c>
      <c r="D543">
        <v>0.124</v>
      </c>
      <c r="E543">
        <v>0.36299999999999999</v>
      </c>
      <c r="F543">
        <v>2.378509574490136E-5</v>
      </c>
      <c r="G543" s="11">
        <v>27</v>
      </c>
      <c r="H543" t="s">
        <v>551</v>
      </c>
    </row>
    <row r="544" spans="1:8" x14ac:dyDescent="0.25">
      <c r="A544">
        <v>1.377824142502094E-8</v>
      </c>
      <c r="B544">
        <v>-0.28879896345980011</v>
      </c>
      <c r="C544" s="5">
        <f t="shared" si="8"/>
        <v>0.8185832415083214</v>
      </c>
      <c r="D544">
        <v>0.254</v>
      </c>
      <c r="E544">
        <v>0.54400000000000004</v>
      </c>
      <c r="F544">
        <v>5.0429741439719127E-4</v>
      </c>
      <c r="G544" s="11">
        <v>27</v>
      </c>
      <c r="H544" t="s">
        <v>552</v>
      </c>
    </row>
    <row r="545" spans="1:8" x14ac:dyDescent="0.25">
      <c r="A545">
        <v>8.3807455041872315E-10</v>
      </c>
      <c r="B545">
        <v>-0.28894396206453488</v>
      </c>
      <c r="C545" s="5">
        <f t="shared" si="8"/>
        <v>0.81850097362768814</v>
      </c>
      <c r="D545">
        <v>9.6000000000000002E-2</v>
      </c>
      <c r="E545">
        <v>0.313</v>
      </c>
      <c r="F545">
        <v>3.0674366619875678E-5</v>
      </c>
      <c r="G545" s="11">
        <v>27</v>
      </c>
      <c r="H545" t="s">
        <v>553</v>
      </c>
    </row>
    <row r="546" spans="1:8" x14ac:dyDescent="0.25">
      <c r="A546">
        <v>2.6899351476986711E-13</v>
      </c>
      <c r="B546">
        <v>-0.2900554382580387</v>
      </c>
      <c r="C546" s="5">
        <f t="shared" si="8"/>
        <v>0.81787062974371949</v>
      </c>
      <c r="D546">
        <v>0.13900000000000001</v>
      </c>
      <c r="E546">
        <v>0.45400000000000001</v>
      </c>
      <c r="F546">
        <v>9.8454316340919066E-9</v>
      </c>
      <c r="G546" s="11">
        <v>27</v>
      </c>
      <c r="H546" t="s">
        <v>554</v>
      </c>
    </row>
    <row r="547" spans="1:8" x14ac:dyDescent="0.25">
      <c r="A547">
        <v>1.300552186805961E-10</v>
      </c>
      <c r="B547">
        <v>-0.29032420835896661</v>
      </c>
      <c r="C547" s="5">
        <f t="shared" si="8"/>
        <v>0.81771827689651899</v>
      </c>
      <c r="D547">
        <v>0.13400000000000001</v>
      </c>
      <c r="E547">
        <v>0.39900000000000002</v>
      </c>
      <c r="F547">
        <v>4.7601510589284988E-6</v>
      </c>
      <c r="G547" s="11">
        <v>27</v>
      </c>
      <c r="H547" t="s">
        <v>555</v>
      </c>
    </row>
    <row r="548" spans="1:8" x14ac:dyDescent="0.25">
      <c r="A548">
        <v>5.7367965223552976E-13</v>
      </c>
      <c r="B548">
        <v>-0.29083777799002247</v>
      </c>
      <c r="C548" s="5">
        <f t="shared" si="8"/>
        <v>0.81742723788755256</v>
      </c>
      <c r="D548">
        <v>0.14799999999999999</v>
      </c>
      <c r="E548">
        <v>0.45400000000000001</v>
      </c>
      <c r="F548">
        <v>2.0997248951472622E-8</v>
      </c>
      <c r="G548" s="11">
        <v>27</v>
      </c>
      <c r="H548" t="s">
        <v>556</v>
      </c>
    </row>
    <row r="549" spans="1:8" x14ac:dyDescent="0.25">
      <c r="A549">
        <v>3.5377638736920918E-11</v>
      </c>
      <c r="B549">
        <v>-0.29097685346916818</v>
      </c>
      <c r="C549" s="5">
        <f t="shared" si="8"/>
        <v>0.81734844188273514</v>
      </c>
      <c r="D549">
        <v>0.30599999999999999</v>
      </c>
      <c r="E549">
        <v>0.65700000000000003</v>
      </c>
      <c r="F549">
        <v>1.294856955410042E-6</v>
      </c>
      <c r="G549" s="11">
        <v>27</v>
      </c>
      <c r="H549" t="s">
        <v>557</v>
      </c>
    </row>
    <row r="550" spans="1:8" x14ac:dyDescent="0.25">
      <c r="A550">
        <v>1.638714024353378E-7</v>
      </c>
      <c r="B550">
        <v>-0.29105725751315181</v>
      </c>
      <c r="C550" s="5">
        <f t="shared" si="8"/>
        <v>0.81730289082243002</v>
      </c>
      <c r="D550">
        <v>0.45</v>
      </c>
      <c r="E550">
        <v>0.80900000000000005</v>
      </c>
      <c r="F550">
        <v>5.9978572005357986E-3</v>
      </c>
      <c r="G550" s="11">
        <v>27</v>
      </c>
      <c r="H550" t="s">
        <v>558</v>
      </c>
    </row>
    <row r="551" spans="1:8" x14ac:dyDescent="0.25">
      <c r="A551">
        <v>4.812878031359454E-15</v>
      </c>
      <c r="B551">
        <v>-0.29163501257109659</v>
      </c>
      <c r="C551" s="5">
        <f t="shared" si="8"/>
        <v>0.81697565164345598</v>
      </c>
      <c r="D551">
        <v>0.191</v>
      </c>
      <c r="E551">
        <v>0.55500000000000005</v>
      </c>
      <c r="F551">
        <v>1.761561488257874E-10</v>
      </c>
      <c r="G551" s="11">
        <v>27</v>
      </c>
      <c r="H551" t="s">
        <v>559</v>
      </c>
    </row>
    <row r="552" spans="1:8" x14ac:dyDescent="0.25">
      <c r="A552">
        <v>3.4354263429153462E-14</v>
      </c>
      <c r="B552">
        <v>-0.29210755776753189</v>
      </c>
      <c r="C552" s="5">
        <f t="shared" si="8"/>
        <v>0.81670810050451448</v>
      </c>
      <c r="D552">
        <v>0.22</v>
      </c>
      <c r="E552">
        <v>0.59399999999999997</v>
      </c>
      <c r="F552">
        <v>1.257400395770446E-9</v>
      </c>
      <c r="G552" s="11">
        <v>27</v>
      </c>
      <c r="H552" t="s">
        <v>560</v>
      </c>
    </row>
    <row r="553" spans="1:8" x14ac:dyDescent="0.25">
      <c r="A553">
        <v>2.1696130467246099E-7</v>
      </c>
      <c r="B553">
        <v>-0.29276185905044078</v>
      </c>
      <c r="C553" s="5">
        <f t="shared" si="8"/>
        <v>0.816337785237084</v>
      </c>
      <c r="D553">
        <v>0.47799999999999998</v>
      </c>
      <c r="E553">
        <v>0.82499999999999996</v>
      </c>
      <c r="F553">
        <v>7.9410007123167474E-3</v>
      </c>
      <c r="G553" s="11">
        <v>27</v>
      </c>
      <c r="H553" t="s">
        <v>561</v>
      </c>
    </row>
    <row r="554" spans="1:8" x14ac:dyDescent="0.25">
      <c r="A554">
        <v>1.4859636633360491E-16</v>
      </c>
      <c r="B554">
        <v>-0.29330887900256641</v>
      </c>
      <c r="C554" s="5">
        <f t="shared" si="8"/>
        <v>0.81602831691874667</v>
      </c>
      <c r="D554">
        <v>0.187</v>
      </c>
      <c r="E554">
        <v>0.57899999999999996</v>
      </c>
      <c r="F554">
        <v>5.4387756041762736E-12</v>
      </c>
      <c r="G554" s="11">
        <v>27</v>
      </c>
      <c r="H554" t="s">
        <v>562</v>
      </c>
    </row>
    <row r="555" spans="1:8" x14ac:dyDescent="0.25">
      <c r="A555">
        <v>7.8526203695581895E-13</v>
      </c>
      <c r="B555">
        <v>-0.29420092818651977</v>
      </c>
      <c r="C555" s="5">
        <f t="shared" si="8"/>
        <v>0.81552390512670703</v>
      </c>
      <c r="D555">
        <v>0.153</v>
      </c>
      <c r="E555">
        <v>0.46300000000000002</v>
      </c>
      <c r="F555">
        <v>2.8741375814619931E-8</v>
      </c>
      <c r="G555" s="11">
        <v>27</v>
      </c>
      <c r="H555" t="s">
        <v>563</v>
      </c>
    </row>
    <row r="556" spans="1:8" x14ac:dyDescent="0.25">
      <c r="A556">
        <v>3.7919273336239719E-10</v>
      </c>
      <c r="B556">
        <v>-0.29435204491155842</v>
      </c>
      <c r="C556" s="5">
        <f t="shared" si="8"/>
        <v>0.81543848662588325</v>
      </c>
      <c r="D556">
        <v>6.7000000000000004E-2</v>
      </c>
      <c r="E556">
        <v>0.27800000000000002</v>
      </c>
      <c r="F556">
        <v>1.3878833233797099E-5</v>
      </c>
      <c r="G556" s="11">
        <v>27</v>
      </c>
      <c r="H556" t="s">
        <v>564</v>
      </c>
    </row>
    <row r="557" spans="1:8" x14ac:dyDescent="0.25">
      <c r="A557">
        <v>6.0154906002730376E-11</v>
      </c>
      <c r="B557">
        <v>-0.29448804293897007</v>
      </c>
      <c r="C557" s="5">
        <f t="shared" si="8"/>
        <v>0.81536162159503101</v>
      </c>
      <c r="D557">
        <v>0.14799999999999999</v>
      </c>
      <c r="E557">
        <v>0.42399999999999999</v>
      </c>
      <c r="F557">
        <v>2.2017297146059339E-6</v>
      </c>
      <c r="G557" s="11">
        <v>27</v>
      </c>
      <c r="H557" t="s">
        <v>565</v>
      </c>
    </row>
    <row r="558" spans="1:8" x14ac:dyDescent="0.25">
      <c r="A558">
        <v>1.072314400288208E-16</v>
      </c>
      <c r="B558">
        <v>-0.29508061610199388</v>
      </c>
      <c r="C558" s="5">
        <f t="shared" si="8"/>
        <v>0.8150267883918596</v>
      </c>
      <c r="D558">
        <v>0.215</v>
      </c>
      <c r="E558">
        <v>0.627</v>
      </c>
      <c r="F558">
        <v>3.9247779364948699E-12</v>
      </c>
      <c r="G558" s="11">
        <v>27</v>
      </c>
      <c r="H558" t="s">
        <v>566</v>
      </c>
    </row>
    <row r="559" spans="1:8" x14ac:dyDescent="0.25">
      <c r="A559">
        <v>2.6372502871399272E-15</v>
      </c>
      <c r="B559">
        <v>-0.29526977027478729</v>
      </c>
      <c r="C559" s="5">
        <f t="shared" si="8"/>
        <v>0.81491993586407507</v>
      </c>
      <c r="D559">
        <v>7.6999999999999999E-2</v>
      </c>
      <c r="E559">
        <v>0.376</v>
      </c>
      <c r="F559">
        <v>9.6525997759608472E-11</v>
      </c>
      <c r="G559" s="11">
        <v>27</v>
      </c>
      <c r="H559" t="s">
        <v>567</v>
      </c>
    </row>
    <row r="560" spans="1:8" x14ac:dyDescent="0.25">
      <c r="A560">
        <v>9.9526292942882045E-11</v>
      </c>
      <c r="B560">
        <v>-0.29545790985951248</v>
      </c>
      <c r="C560" s="5">
        <f t="shared" si="8"/>
        <v>0.8148136703697173</v>
      </c>
      <c r="D560">
        <v>0.35899999999999999</v>
      </c>
      <c r="E560">
        <v>0.76</v>
      </c>
      <c r="F560">
        <v>3.6427618480024261E-6</v>
      </c>
      <c r="G560" s="11">
        <v>27</v>
      </c>
      <c r="H560" t="s">
        <v>568</v>
      </c>
    </row>
    <row r="561" spans="1:8" x14ac:dyDescent="0.25">
      <c r="A561">
        <v>3.7488224891668029E-12</v>
      </c>
      <c r="B561">
        <v>-0.29561963719881201</v>
      </c>
      <c r="C561" s="5">
        <f t="shared" si="8"/>
        <v>0.8147223341848121</v>
      </c>
      <c r="D561">
        <v>0.20100000000000001</v>
      </c>
      <c r="E561">
        <v>0.53500000000000003</v>
      </c>
      <c r="F561">
        <v>1.3721065192599421E-7</v>
      </c>
      <c r="G561" s="11">
        <v>27</v>
      </c>
      <c r="H561" t="s">
        <v>569</v>
      </c>
    </row>
    <row r="562" spans="1:8" x14ac:dyDescent="0.25">
      <c r="A562">
        <v>7.0261735364943813E-11</v>
      </c>
      <c r="B562">
        <v>-0.2957274179333913</v>
      </c>
      <c r="C562" s="5">
        <f t="shared" si="8"/>
        <v>0.81466147025366409</v>
      </c>
      <c r="D562">
        <v>0.22500000000000001</v>
      </c>
      <c r="E562">
        <v>0.55000000000000004</v>
      </c>
      <c r="F562">
        <v>2.571649776092309E-6</v>
      </c>
      <c r="G562" s="11">
        <v>27</v>
      </c>
      <c r="H562" t="s">
        <v>570</v>
      </c>
    </row>
    <row r="563" spans="1:8" x14ac:dyDescent="0.25">
      <c r="A563">
        <v>2.8183068109474259E-13</v>
      </c>
      <c r="B563">
        <v>-0.29592723221473899</v>
      </c>
      <c r="C563" s="5">
        <f t="shared" si="8"/>
        <v>0.81454864687832407</v>
      </c>
      <c r="D563">
        <v>0.14399999999999999</v>
      </c>
      <c r="E563">
        <v>0.45300000000000001</v>
      </c>
      <c r="F563">
        <v>1.031528475874867E-8</v>
      </c>
      <c r="G563" s="11">
        <v>27</v>
      </c>
      <c r="H563" t="s">
        <v>571</v>
      </c>
    </row>
    <row r="564" spans="1:8" x14ac:dyDescent="0.25">
      <c r="A564">
        <v>5.4801404260052037E-16</v>
      </c>
      <c r="B564">
        <v>-0.29616102365294028</v>
      </c>
      <c r="C564" s="5">
        <f t="shared" si="8"/>
        <v>0.81441665843659428</v>
      </c>
      <c r="D564">
        <v>0.24399999999999999</v>
      </c>
      <c r="E564">
        <v>0.65</v>
      </c>
      <c r="F564">
        <v>2.005786197322165E-11</v>
      </c>
      <c r="G564" s="11">
        <v>27</v>
      </c>
      <c r="H564" t="s">
        <v>572</v>
      </c>
    </row>
    <row r="565" spans="1:8" x14ac:dyDescent="0.25">
      <c r="A565">
        <v>7.6293318461444553E-10</v>
      </c>
      <c r="B565">
        <v>-0.29627045890310172</v>
      </c>
      <c r="C565" s="5">
        <f t="shared" si="8"/>
        <v>0.81435488341969831</v>
      </c>
      <c r="D565">
        <v>0.29699999999999999</v>
      </c>
      <c r="E565">
        <v>0.64800000000000002</v>
      </c>
      <c r="F565">
        <v>2.792411749007332E-5</v>
      </c>
      <c r="G565" s="11">
        <v>27</v>
      </c>
      <c r="H565" t="s">
        <v>573</v>
      </c>
    </row>
    <row r="566" spans="1:8" x14ac:dyDescent="0.25">
      <c r="A566">
        <v>1.2075289689759781E-7</v>
      </c>
      <c r="B566">
        <v>-0.296297859675829</v>
      </c>
      <c r="C566" s="5">
        <f t="shared" si="8"/>
        <v>0.8143394167129121</v>
      </c>
      <c r="D566">
        <v>8.5999999999999993E-2</v>
      </c>
      <c r="E566">
        <v>0.26600000000000001</v>
      </c>
      <c r="F566">
        <v>4.4196767793489786E-3</v>
      </c>
      <c r="G566" s="11">
        <v>27</v>
      </c>
      <c r="H566" t="s">
        <v>574</v>
      </c>
    </row>
    <row r="567" spans="1:8" x14ac:dyDescent="0.25">
      <c r="A567">
        <v>1.1812018057637771E-8</v>
      </c>
      <c r="B567">
        <v>-0.29648116746213321</v>
      </c>
      <c r="C567" s="5">
        <f t="shared" si="8"/>
        <v>0.81423595390990955</v>
      </c>
      <c r="D567">
        <v>0.33500000000000002</v>
      </c>
      <c r="E567">
        <v>0.67</v>
      </c>
      <c r="F567">
        <v>4.3233167292760019E-4</v>
      </c>
      <c r="G567" s="11">
        <v>27</v>
      </c>
      <c r="H567" t="s">
        <v>575</v>
      </c>
    </row>
    <row r="568" spans="1:8" x14ac:dyDescent="0.25">
      <c r="A568">
        <v>1.9078421146300429E-17</v>
      </c>
      <c r="B568">
        <v>-0.29670481301386059</v>
      </c>
      <c r="C568" s="5">
        <f t="shared" si="8"/>
        <v>0.81410974141857062</v>
      </c>
      <c r="D568">
        <v>0.12</v>
      </c>
      <c r="E568">
        <v>0.47199999999999998</v>
      </c>
      <c r="F568">
        <v>6.9828929237574215E-13</v>
      </c>
      <c r="G568" s="11">
        <v>27</v>
      </c>
      <c r="H568" t="s">
        <v>576</v>
      </c>
    </row>
    <row r="569" spans="1:8" x14ac:dyDescent="0.25">
      <c r="A569">
        <v>2.6841034324567402E-12</v>
      </c>
      <c r="B569">
        <v>-0.29679622448505921</v>
      </c>
      <c r="C569" s="5">
        <f t="shared" si="8"/>
        <v>0.81405815975406903</v>
      </c>
      <c r="D569">
        <v>0.32500000000000001</v>
      </c>
      <c r="E569">
        <v>0.751</v>
      </c>
      <c r="F569">
        <v>9.8240869731349145E-8</v>
      </c>
      <c r="G569" s="11">
        <v>27</v>
      </c>
      <c r="H569" t="s">
        <v>577</v>
      </c>
    </row>
    <row r="570" spans="1:8" x14ac:dyDescent="0.25">
      <c r="A570">
        <v>9.9375570140453936E-11</v>
      </c>
      <c r="B570">
        <v>-0.29722176274989232</v>
      </c>
      <c r="C570" s="5">
        <f t="shared" si="8"/>
        <v>0.81381808004013456</v>
      </c>
      <c r="D570">
        <v>0.182</v>
      </c>
      <c r="E570">
        <v>0.47</v>
      </c>
      <c r="F570">
        <v>3.6372452427107539E-6</v>
      </c>
      <c r="G570" s="11">
        <v>27</v>
      </c>
      <c r="H570" t="s">
        <v>578</v>
      </c>
    </row>
    <row r="571" spans="1:8" x14ac:dyDescent="0.25">
      <c r="A571">
        <v>5.8029663695988055E-7</v>
      </c>
      <c r="B571">
        <v>-0.29736341383731818</v>
      </c>
      <c r="C571" s="5">
        <f t="shared" si="8"/>
        <v>0.81373817919232971</v>
      </c>
      <c r="D571">
        <v>0.105</v>
      </c>
      <c r="E571">
        <v>0.28299999999999997</v>
      </c>
      <c r="F571">
        <v>2.1239437209368588E-2</v>
      </c>
      <c r="G571" s="11">
        <v>27</v>
      </c>
      <c r="H571" t="s">
        <v>579</v>
      </c>
    </row>
    <row r="572" spans="1:8" x14ac:dyDescent="0.25">
      <c r="A572">
        <v>4.6787555554793573E-8</v>
      </c>
      <c r="B572">
        <v>-0.2980914458622308</v>
      </c>
      <c r="C572" s="5">
        <f t="shared" si="8"/>
        <v>0.81332764336640906</v>
      </c>
      <c r="D572">
        <v>0.48799999999999999</v>
      </c>
      <c r="E572">
        <v>0.83199999999999996</v>
      </c>
      <c r="F572">
        <v>1.712471320861E-3</v>
      </c>
      <c r="G572" s="11">
        <v>27</v>
      </c>
      <c r="H572" t="s">
        <v>580</v>
      </c>
    </row>
    <row r="573" spans="1:8" x14ac:dyDescent="0.25">
      <c r="A573">
        <v>1.0902428794748649E-11</v>
      </c>
      <c r="B573">
        <v>-0.29829069271479153</v>
      </c>
      <c r="C573" s="5">
        <f t="shared" si="8"/>
        <v>0.81321532456125123</v>
      </c>
      <c r="D573">
        <v>6.2E-2</v>
      </c>
      <c r="E573">
        <v>0.29399999999999998</v>
      </c>
      <c r="F573">
        <v>3.9903979631659541E-7</v>
      </c>
      <c r="G573" s="11">
        <v>27</v>
      </c>
      <c r="H573" t="s">
        <v>581</v>
      </c>
    </row>
    <row r="574" spans="1:8" x14ac:dyDescent="0.25">
      <c r="A574">
        <v>1.4812903469154681E-8</v>
      </c>
      <c r="B574">
        <v>-0.29864654582999561</v>
      </c>
      <c r="C574" s="5">
        <f t="shared" si="8"/>
        <v>0.81301476275737894</v>
      </c>
      <c r="D574">
        <v>7.1999999999999995E-2</v>
      </c>
      <c r="E574">
        <v>0.25800000000000001</v>
      </c>
      <c r="F574">
        <v>5.4216707987453036E-4</v>
      </c>
      <c r="G574" s="11">
        <v>27</v>
      </c>
      <c r="H574" t="s">
        <v>582</v>
      </c>
    </row>
    <row r="575" spans="1:8" x14ac:dyDescent="0.25">
      <c r="A575">
        <v>1.3660185493880221E-12</v>
      </c>
      <c r="B575">
        <v>-0.29874168882819541</v>
      </c>
      <c r="C575" s="5">
        <f t="shared" si="8"/>
        <v>0.81296114774565242</v>
      </c>
      <c r="D575">
        <v>0.35399999999999998</v>
      </c>
      <c r="E575">
        <v>0.79500000000000004</v>
      </c>
      <c r="F575">
        <v>4.9997644926150987E-8</v>
      </c>
      <c r="G575" s="11">
        <v>27</v>
      </c>
      <c r="H575" t="s">
        <v>583</v>
      </c>
    </row>
    <row r="576" spans="1:8" x14ac:dyDescent="0.25">
      <c r="A576">
        <v>1.4059010404305881E-11</v>
      </c>
      <c r="B576">
        <v>-0.29893730846937849</v>
      </c>
      <c r="C576" s="5">
        <f t="shared" si="8"/>
        <v>0.81285092321293728</v>
      </c>
      <c r="D576">
        <v>0.17699999999999999</v>
      </c>
      <c r="E576">
        <v>0.48</v>
      </c>
      <c r="F576">
        <v>5.1457383980799954E-7</v>
      </c>
      <c r="G576" s="11">
        <v>27</v>
      </c>
      <c r="H576" t="s">
        <v>584</v>
      </c>
    </row>
    <row r="577" spans="1:8" x14ac:dyDescent="0.25">
      <c r="A577">
        <v>1.1773576170522609E-6</v>
      </c>
      <c r="B577">
        <v>-0.2995820389098105</v>
      </c>
      <c r="C577" s="5">
        <f t="shared" si="8"/>
        <v>0.81248774691112025</v>
      </c>
      <c r="D577">
        <v>0.40200000000000002</v>
      </c>
      <c r="E577">
        <v>0.72399999999999998</v>
      </c>
      <c r="F577">
        <v>4.3092466141729818E-2</v>
      </c>
      <c r="G577" s="11">
        <v>27</v>
      </c>
      <c r="H577" t="s">
        <v>585</v>
      </c>
    </row>
    <row r="578" spans="1:8" x14ac:dyDescent="0.25">
      <c r="A578">
        <v>7.9423974650774655E-11</v>
      </c>
      <c r="B578">
        <v>-0.29974027294265793</v>
      </c>
      <c r="C578" s="5">
        <f t="shared" ref="C578:C641" si="9">POWER(2,B578)</f>
        <v>0.81239863856938876</v>
      </c>
      <c r="D578">
        <v>0.105</v>
      </c>
      <c r="E578">
        <v>0.34899999999999998</v>
      </c>
      <c r="F578">
        <v>2.9069968961930029E-6</v>
      </c>
      <c r="G578" s="11">
        <v>27</v>
      </c>
      <c r="H578" t="s">
        <v>586</v>
      </c>
    </row>
    <row r="579" spans="1:8" x14ac:dyDescent="0.25">
      <c r="A579">
        <v>7.8179432369176245E-10</v>
      </c>
      <c r="B579">
        <v>-0.30000425389779889</v>
      </c>
      <c r="C579" s="5">
        <f t="shared" si="9"/>
        <v>0.81225000137081649</v>
      </c>
      <c r="D579">
        <v>7.1999999999999995E-2</v>
      </c>
      <c r="E579">
        <v>0.27700000000000002</v>
      </c>
      <c r="F579">
        <v>2.8614454041442201E-5</v>
      </c>
      <c r="G579" s="11">
        <v>27</v>
      </c>
      <c r="H579" t="s">
        <v>587</v>
      </c>
    </row>
    <row r="580" spans="1:8" x14ac:dyDescent="0.25">
      <c r="A580">
        <v>3.167629364340535E-10</v>
      </c>
      <c r="B580">
        <v>-0.30023108163759821</v>
      </c>
      <c r="C580" s="5">
        <f t="shared" si="9"/>
        <v>0.81212230539636077</v>
      </c>
      <c r="D580">
        <v>0.1</v>
      </c>
      <c r="E580">
        <v>0.33200000000000002</v>
      </c>
      <c r="F580">
        <v>1.1593840236422789E-5</v>
      </c>
      <c r="G580" s="11">
        <v>27</v>
      </c>
      <c r="H580" t="s">
        <v>588</v>
      </c>
    </row>
    <row r="581" spans="1:8" x14ac:dyDescent="0.25">
      <c r="A581">
        <v>9.307026763632102E-12</v>
      </c>
      <c r="B581">
        <v>-0.30066621552438533</v>
      </c>
      <c r="C581" s="5">
        <f t="shared" si="9"/>
        <v>0.81187739663979652</v>
      </c>
      <c r="D581">
        <v>0.16700000000000001</v>
      </c>
      <c r="E581">
        <v>0.46300000000000002</v>
      </c>
      <c r="F581">
        <v>3.4064648657569858E-7</v>
      </c>
      <c r="G581" s="11">
        <v>27</v>
      </c>
      <c r="H581" t="s">
        <v>589</v>
      </c>
    </row>
    <row r="582" spans="1:8" x14ac:dyDescent="0.25">
      <c r="A582">
        <v>2.3511152695319981E-11</v>
      </c>
      <c r="B582">
        <v>-0.3015989110168642</v>
      </c>
      <c r="C582" s="5">
        <f t="shared" si="9"/>
        <v>0.81135269138653177</v>
      </c>
      <c r="D582">
        <v>8.1000000000000003E-2</v>
      </c>
      <c r="E582">
        <v>0.316</v>
      </c>
      <c r="F582">
        <v>8.6053169980140652E-7</v>
      </c>
      <c r="G582" s="11">
        <v>27</v>
      </c>
      <c r="H582" t="s">
        <v>590</v>
      </c>
    </row>
    <row r="583" spans="1:8" x14ac:dyDescent="0.25">
      <c r="A583">
        <v>2.1539622108005371E-12</v>
      </c>
      <c r="B583">
        <v>-0.30174895970275689</v>
      </c>
      <c r="C583" s="5">
        <f t="shared" si="9"/>
        <v>0.81126831036979041</v>
      </c>
      <c r="D583">
        <v>0.19600000000000001</v>
      </c>
      <c r="E583">
        <v>0.52200000000000002</v>
      </c>
      <c r="F583">
        <v>7.8837170877510451E-8</v>
      </c>
      <c r="G583" s="11">
        <v>27</v>
      </c>
      <c r="H583" t="s">
        <v>591</v>
      </c>
    </row>
    <row r="584" spans="1:8" x14ac:dyDescent="0.25">
      <c r="A584">
        <v>4.2251936175546822E-13</v>
      </c>
      <c r="B584">
        <v>-0.30199062494202739</v>
      </c>
      <c r="C584" s="5">
        <f t="shared" si="9"/>
        <v>0.81113242653770945</v>
      </c>
      <c r="D584">
        <v>8.1000000000000003E-2</v>
      </c>
      <c r="E584">
        <v>0.34499999999999997</v>
      </c>
      <c r="F584">
        <v>1.5464631159611889E-8</v>
      </c>
      <c r="G584" s="11">
        <v>27</v>
      </c>
      <c r="H584" t="s">
        <v>592</v>
      </c>
    </row>
    <row r="585" spans="1:8" x14ac:dyDescent="0.25">
      <c r="A585">
        <v>6.4135418598654894E-10</v>
      </c>
      <c r="B585">
        <v>-0.30214273743883491</v>
      </c>
      <c r="C585" s="5">
        <f t="shared" si="9"/>
        <v>0.81104690820512515</v>
      </c>
      <c r="D585">
        <v>0.34399999999999997</v>
      </c>
      <c r="E585">
        <v>0.69699999999999995</v>
      </c>
      <c r="F585">
        <v>2.3474204561293681E-5</v>
      </c>
      <c r="G585" s="11">
        <v>27</v>
      </c>
      <c r="H585" t="s">
        <v>593</v>
      </c>
    </row>
    <row r="586" spans="1:8" x14ac:dyDescent="0.25">
      <c r="A586">
        <v>1.965785806871313E-10</v>
      </c>
      <c r="B586">
        <v>-0.302519570514444</v>
      </c>
      <c r="C586" s="5">
        <f t="shared" si="9"/>
        <v>0.81083508978169549</v>
      </c>
      <c r="D586">
        <v>0.215</v>
      </c>
      <c r="E586">
        <v>0.52100000000000002</v>
      </c>
      <c r="F586">
        <v>7.1949726317296927E-6</v>
      </c>
      <c r="G586" s="11">
        <v>27</v>
      </c>
      <c r="H586" t="s">
        <v>594</v>
      </c>
    </row>
    <row r="587" spans="1:8" x14ac:dyDescent="0.25">
      <c r="A587">
        <v>6.8489920742676311E-17</v>
      </c>
      <c r="B587">
        <v>-0.30257078048421499</v>
      </c>
      <c r="C587" s="5">
        <f t="shared" si="9"/>
        <v>0.81080630885272553</v>
      </c>
      <c r="D587">
        <v>0.23899999999999999</v>
      </c>
      <c r="E587">
        <v>0.66900000000000004</v>
      </c>
      <c r="F587">
        <v>2.5067995891026959E-12</v>
      </c>
      <c r="G587" s="11">
        <v>27</v>
      </c>
      <c r="H587" t="s">
        <v>595</v>
      </c>
    </row>
    <row r="588" spans="1:8" x14ac:dyDescent="0.25">
      <c r="A588">
        <v>2.2856553217772021E-9</v>
      </c>
      <c r="B588">
        <v>-0.30265091476963862</v>
      </c>
      <c r="C588" s="5">
        <f t="shared" si="9"/>
        <v>0.81076127398541087</v>
      </c>
      <c r="D588">
        <v>6.7000000000000004E-2</v>
      </c>
      <c r="E588">
        <v>0.26200000000000001</v>
      </c>
      <c r="F588">
        <v>8.3657270432367352E-5</v>
      </c>
      <c r="G588" s="11">
        <v>27</v>
      </c>
      <c r="H588" t="s">
        <v>596</v>
      </c>
    </row>
    <row r="589" spans="1:8" x14ac:dyDescent="0.25">
      <c r="A589">
        <v>3.3606557824358922E-18</v>
      </c>
      <c r="B589">
        <v>-0.30274035590201309</v>
      </c>
      <c r="C589" s="5">
        <f t="shared" si="9"/>
        <v>0.81071101169393966</v>
      </c>
      <c r="D589">
        <v>0.17699999999999999</v>
      </c>
      <c r="E589">
        <v>0.58399999999999996</v>
      </c>
      <c r="F589">
        <v>1.2300336229293611E-13</v>
      </c>
      <c r="G589" s="11">
        <v>27</v>
      </c>
      <c r="H589" t="s">
        <v>597</v>
      </c>
    </row>
    <row r="590" spans="1:8" x14ac:dyDescent="0.25">
      <c r="A590">
        <v>1.6372244570446021E-14</v>
      </c>
      <c r="B590">
        <v>-0.30324100635287632</v>
      </c>
      <c r="C590" s="5">
        <f t="shared" si="9"/>
        <v>0.81042972396192758</v>
      </c>
      <c r="D590">
        <v>9.0999999999999998E-2</v>
      </c>
      <c r="E590">
        <v>0.38600000000000001</v>
      </c>
      <c r="F590">
        <v>5.9924052352289485E-10</v>
      </c>
      <c r="G590" s="11">
        <v>27</v>
      </c>
      <c r="H590" t="s">
        <v>598</v>
      </c>
    </row>
    <row r="591" spans="1:8" x14ac:dyDescent="0.25">
      <c r="A591">
        <v>2.9307916629775629E-21</v>
      </c>
      <c r="B591">
        <v>-0.30344155376781701</v>
      </c>
      <c r="C591" s="5">
        <f t="shared" si="9"/>
        <v>0.81031707486733606</v>
      </c>
      <c r="D591">
        <v>0.16300000000000001</v>
      </c>
      <c r="E591">
        <v>0.59599999999999997</v>
      </c>
      <c r="F591">
        <v>1.072699056566418E-16</v>
      </c>
      <c r="G591" s="11">
        <v>27</v>
      </c>
      <c r="H591" t="s">
        <v>599</v>
      </c>
    </row>
    <row r="592" spans="1:8" x14ac:dyDescent="0.25">
      <c r="A592">
        <v>7.1714326058669174E-9</v>
      </c>
      <c r="B592">
        <v>-0.30347589482723042</v>
      </c>
      <c r="C592" s="5">
        <f t="shared" si="9"/>
        <v>0.81029778678854247</v>
      </c>
      <c r="D592">
        <v>0.124</v>
      </c>
      <c r="E592">
        <v>0.34699999999999998</v>
      </c>
      <c r="F592">
        <v>2.6248160480733497E-4</v>
      </c>
      <c r="G592" s="11">
        <v>27</v>
      </c>
      <c r="H592" t="s">
        <v>600</v>
      </c>
    </row>
    <row r="593" spans="1:8" x14ac:dyDescent="0.25">
      <c r="A593">
        <v>9.8443442060495839E-16</v>
      </c>
      <c r="B593">
        <v>-0.30438642267498772</v>
      </c>
      <c r="C593" s="5">
        <f t="shared" si="9"/>
        <v>0.80978654504684444</v>
      </c>
      <c r="D593">
        <v>0.1</v>
      </c>
      <c r="E593">
        <v>0.41699999999999998</v>
      </c>
      <c r="F593">
        <v>3.6031284228562083E-11</v>
      </c>
      <c r="G593" s="11">
        <v>27</v>
      </c>
      <c r="H593" t="s">
        <v>601</v>
      </c>
    </row>
    <row r="594" spans="1:8" x14ac:dyDescent="0.25">
      <c r="A594">
        <v>6.388449575997116E-11</v>
      </c>
      <c r="B594">
        <v>-0.30465388102236329</v>
      </c>
      <c r="C594" s="5">
        <f t="shared" si="9"/>
        <v>0.80963643425411636</v>
      </c>
      <c r="D594">
        <v>5.7000000000000002E-2</v>
      </c>
      <c r="E594">
        <v>0.27200000000000002</v>
      </c>
      <c r="F594">
        <v>2.338236429310705E-6</v>
      </c>
      <c r="G594" s="11">
        <v>27</v>
      </c>
      <c r="H594" t="s">
        <v>602</v>
      </c>
    </row>
    <row r="595" spans="1:8" x14ac:dyDescent="0.25">
      <c r="A595">
        <v>4.3669307948250058E-16</v>
      </c>
      <c r="B595">
        <v>-0.30503644059844748</v>
      </c>
      <c r="C595" s="5">
        <f t="shared" si="9"/>
        <v>0.80942177134906468</v>
      </c>
      <c r="D595">
        <v>0.13900000000000001</v>
      </c>
      <c r="E595">
        <v>0.48899999999999999</v>
      </c>
      <c r="F595">
        <v>1.5983403402139001E-11</v>
      </c>
      <c r="G595" s="11">
        <v>27</v>
      </c>
      <c r="H595" t="s">
        <v>603</v>
      </c>
    </row>
    <row r="596" spans="1:8" x14ac:dyDescent="0.25">
      <c r="A596">
        <v>1.742025089653665E-8</v>
      </c>
      <c r="B596">
        <v>-0.30547366774090778</v>
      </c>
      <c r="C596" s="5">
        <f t="shared" si="9"/>
        <v>0.80917650291991794</v>
      </c>
      <c r="D596">
        <v>0.39700000000000002</v>
      </c>
      <c r="E596">
        <v>0.73799999999999999</v>
      </c>
      <c r="F596">
        <v>6.3759860306413776E-4</v>
      </c>
      <c r="G596" s="11">
        <v>27</v>
      </c>
      <c r="H596" t="s">
        <v>604</v>
      </c>
    </row>
    <row r="597" spans="1:8" x14ac:dyDescent="0.25">
      <c r="A597">
        <v>1.3202575517656209E-7</v>
      </c>
      <c r="B597">
        <v>-0.30599584861297457</v>
      </c>
      <c r="C597" s="5">
        <f t="shared" si="9"/>
        <v>0.80888367593913468</v>
      </c>
      <c r="D597">
        <v>0.32500000000000001</v>
      </c>
      <c r="E597">
        <v>0.63700000000000001</v>
      </c>
      <c r="F597">
        <v>4.8322746652173501E-3</v>
      </c>
      <c r="G597" s="11">
        <v>27</v>
      </c>
      <c r="H597" t="s">
        <v>605</v>
      </c>
    </row>
    <row r="598" spans="1:8" x14ac:dyDescent="0.25">
      <c r="A598">
        <v>6.382534911626574E-8</v>
      </c>
      <c r="B598">
        <v>-0.30623975875897952</v>
      </c>
      <c r="C598" s="5">
        <f t="shared" si="9"/>
        <v>0.80874693307043999</v>
      </c>
      <c r="D598">
        <v>0.27800000000000002</v>
      </c>
      <c r="E598">
        <v>0.56299999999999994</v>
      </c>
      <c r="F598">
        <v>2.3360716030044418E-3</v>
      </c>
      <c r="G598" s="11">
        <v>27</v>
      </c>
      <c r="H598" t="s">
        <v>606</v>
      </c>
    </row>
    <row r="599" spans="1:8" x14ac:dyDescent="0.25">
      <c r="A599">
        <v>2.65648324896969E-15</v>
      </c>
      <c r="B599">
        <v>-0.30730037418025058</v>
      </c>
      <c r="C599" s="5">
        <f t="shared" si="9"/>
        <v>0.80815259107711657</v>
      </c>
      <c r="D599">
        <v>0.13400000000000001</v>
      </c>
      <c r="E599">
        <v>0.46600000000000003</v>
      </c>
      <c r="F599">
        <v>9.7229943395539606E-11</v>
      </c>
      <c r="G599" s="11">
        <v>27</v>
      </c>
      <c r="H599" t="s">
        <v>607</v>
      </c>
    </row>
    <row r="600" spans="1:8" x14ac:dyDescent="0.25">
      <c r="A600">
        <v>4.7099227692219698E-10</v>
      </c>
      <c r="B600">
        <v>-0.30753762255796341</v>
      </c>
      <c r="C600" s="5">
        <f t="shared" si="9"/>
        <v>0.80801970289107694</v>
      </c>
      <c r="D600">
        <v>7.1999999999999995E-2</v>
      </c>
      <c r="E600">
        <v>0.28599999999999998</v>
      </c>
      <c r="F600">
        <v>1.7238788327629331E-5</v>
      </c>
      <c r="G600" s="11">
        <v>27</v>
      </c>
      <c r="H600" t="s">
        <v>608</v>
      </c>
    </row>
    <row r="601" spans="1:8" x14ac:dyDescent="0.25">
      <c r="A601">
        <v>1.3753485956037321E-9</v>
      </c>
      <c r="B601">
        <v>-0.30811599667959672</v>
      </c>
      <c r="C601" s="5">
        <f t="shared" si="9"/>
        <v>0.80769583401530409</v>
      </c>
      <c r="D601">
        <v>0.27300000000000002</v>
      </c>
      <c r="E601">
        <v>0.60499999999999998</v>
      </c>
      <c r="F601">
        <v>5.0339133947692212E-5</v>
      </c>
      <c r="G601" s="11">
        <v>27</v>
      </c>
      <c r="H601" t="s">
        <v>609</v>
      </c>
    </row>
    <row r="602" spans="1:8" x14ac:dyDescent="0.25">
      <c r="A602">
        <v>4.174675718614224E-13</v>
      </c>
      <c r="B602">
        <v>-0.30814103114563718</v>
      </c>
      <c r="C602" s="5">
        <f t="shared" si="9"/>
        <v>0.80768181853876941</v>
      </c>
      <c r="D602">
        <v>0.27800000000000002</v>
      </c>
      <c r="E602">
        <v>0.65600000000000003</v>
      </c>
      <c r="F602">
        <v>1.527973059769992E-8</v>
      </c>
      <c r="G602" s="11">
        <v>27</v>
      </c>
      <c r="H602" t="s">
        <v>610</v>
      </c>
    </row>
    <row r="603" spans="1:8" x14ac:dyDescent="0.25">
      <c r="A603">
        <v>9.4721156466230874E-15</v>
      </c>
      <c r="B603">
        <v>-0.30815790890774059</v>
      </c>
      <c r="C603" s="5">
        <f t="shared" si="9"/>
        <v>0.80767236970761347</v>
      </c>
      <c r="D603">
        <v>0.11</v>
      </c>
      <c r="E603">
        <v>0.42699999999999999</v>
      </c>
      <c r="F603">
        <v>3.4668890478205161E-10</v>
      </c>
      <c r="G603" s="11">
        <v>27</v>
      </c>
      <c r="H603" t="s">
        <v>611</v>
      </c>
    </row>
    <row r="604" spans="1:8" x14ac:dyDescent="0.25">
      <c r="A604">
        <v>3.9456858510526671E-10</v>
      </c>
      <c r="B604">
        <v>-0.30874066984784471</v>
      </c>
      <c r="C604" s="5">
        <f t="shared" si="9"/>
        <v>0.80734618513920642</v>
      </c>
      <c r="D604">
        <v>0.12</v>
      </c>
      <c r="E604">
        <v>0.36499999999999999</v>
      </c>
      <c r="F604">
        <v>1.4441604783437869E-5</v>
      </c>
      <c r="G604" s="11">
        <v>27</v>
      </c>
      <c r="H604" t="s">
        <v>612</v>
      </c>
    </row>
    <row r="605" spans="1:8" x14ac:dyDescent="0.25">
      <c r="A605">
        <v>6.3506168971116511E-9</v>
      </c>
      <c r="B605">
        <v>-0.30879377242275019</v>
      </c>
      <c r="C605" s="5">
        <f t="shared" si="9"/>
        <v>0.80731646896839515</v>
      </c>
      <c r="D605">
        <v>0.11</v>
      </c>
      <c r="E605">
        <v>0.32700000000000001</v>
      </c>
      <c r="F605">
        <v>2.3243892905118349E-4</v>
      </c>
      <c r="G605" s="11">
        <v>27</v>
      </c>
      <c r="H605" t="s">
        <v>613</v>
      </c>
    </row>
    <row r="606" spans="1:8" x14ac:dyDescent="0.25">
      <c r="A606">
        <v>1.34566659930987E-14</v>
      </c>
      <c r="B606">
        <v>-0.30882771125228092</v>
      </c>
      <c r="C606" s="5">
        <f t="shared" si="9"/>
        <v>0.80729747739154489</v>
      </c>
      <c r="D606">
        <v>0.316</v>
      </c>
      <c r="E606">
        <v>0.73599999999999999</v>
      </c>
      <c r="F606">
        <v>4.9252743201340536E-10</v>
      </c>
      <c r="G606" s="11">
        <v>27</v>
      </c>
      <c r="H606" t="s">
        <v>614</v>
      </c>
    </row>
    <row r="607" spans="1:8" x14ac:dyDescent="0.25">
      <c r="A607">
        <v>2.8639648241099971E-9</v>
      </c>
      <c r="B607">
        <v>-0.309054243337756</v>
      </c>
      <c r="C607" s="5">
        <f t="shared" si="9"/>
        <v>0.80717072543156665</v>
      </c>
      <c r="D607">
        <v>0.11</v>
      </c>
      <c r="E607">
        <v>0.33200000000000002</v>
      </c>
      <c r="F607">
        <v>1.0482397652725E-4</v>
      </c>
      <c r="G607" s="11">
        <v>27</v>
      </c>
      <c r="H607" t="s">
        <v>615</v>
      </c>
    </row>
    <row r="608" spans="1:8" x14ac:dyDescent="0.25">
      <c r="A608">
        <v>1.625447944628965E-13</v>
      </c>
      <c r="B608">
        <v>-0.30917426339407139</v>
      </c>
      <c r="C608" s="5">
        <f t="shared" si="9"/>
        <v>0.80710357842985969</v>
      </c>
      <c r="D608">
        <v>0.20599999999999999</v>
      </c>
      <c r="E608">
        <v>0.55900000000000005</v>
      </c>
      <c r="F608">
        <v>5.9493020221364752E-9</v>
      </c>
      <c r="G608" s="11">
        <v>27</v>
      </c>
      <c r="H608" t="s">
        <v>616</v>
      </c>
    </row>
    <row r="609" spans="1:8" x14ac:dyDescent="0.25">
      <c r="A609">
        <v>3.9071294202003369E-10</v>
      </c>
      <c r="B609">
        <v>-0.30938060144541402</v>
      </c>
      <c r="C609" s="5">
        <f t="shared" si="9"/>
        <v>0.80698815260095547</v>
      </c>
      <c r="D609">
        <v>0.14399999999999999</v>
      </c>
      <c r="E609">
        <v>0.40400000000000003</v>
      </c>
      <c r="F609">
        <v>1.430048439087525E-5</v>
      </c>
      <c r="G609" s="11">
        <v>27</v>
      </c>
      <c r="H609" t="s">
        <v>617</v>
      </c>
    </row>
    <row r="610" spans="1:8" x14ac:dyDescent="0.25">
      <c r="A610">
        <v>9.7035328393284589E-12</v>
      </c>
      <c r="B610">
        <v>-0.30953078046972399</v>
      </c>
      <c r="C610" s="5">
        <f t="shared" si="9"/>
        <v>0.80690415259934456</v>
      </c>
      <c r="D610">
        <v>0.13900000000000001</v>
      </c>
      <c r="E610">
        <v>0.41599999999999998</v>
      </c>
      <c r="F610">
        <v>3.5515900545226091E-7</v>
      </c>
      <c r="G610" s="11">
        <v>27</v>
      </c>
      <c r="H610" t="s">
        <v>618</v>
      </c>
    </row>
    <row r="611" spans="1:8" x14ac:dyDescent="0.25">
      <c r="A611">
        <v>2.3063490772645899E-8</v>
      </c>
      <c r="B611">
        <v>-0.30971325481769219</v>
      </c>
      <c r="C611" s="5">
        <f t="shared" si="9"/>
        <v>0.80680210054135026</v>
      </c>
      <c r="D611">
        <v>0.20100000000000001</v>
      </c>
      <c r="E611">
        <v>0.45300000000000001</v>
      </c>
      <c r="F611">
        <v>8.4414682576961257E-4</v>
      </c>
      <c r="G611" s="11">
        <v>27</v>
      </c>
      <c r="H611" t="s">
        <v>619</v>
      </c>
    </row>
    <row r="612" spans="1:8" x14ac:dyDescent="0.25">
      <c r="A612">
        <v>6.2499014810134326E-10</v>
      </c>
      <c r="B612">
        <v>-0.31002487339343432</v>
      </c>
      <c r="C612" s="5">
        <f t="shared" si="9"/>
        <v>0.8066278520939324</v>
      </c>
      <c r="D612">
        <v>0.40200000000000002</v>
      </c>
      <c r="E612">
        <v>0.78500000000000003</v>
      </c>
      <c r="F612">
        <v>2.2875264410657269E-5</v>
      </c>
      <c r="G612" s="11">
        <v>27</v>
      </c>
      <c r="H612" t="s">
        <v>620</v>
      </c>
    </row>
    <row r="613" spans="1:8" x14ac:dyDescent="0.25">
      <c r="A613">
        <v>1.0361841745844251E-12</v>
      </c>
      <c r="B613">
        <v>-0.31036479611225071</v>
      </c>
      <c r="C613" s="5">
        <f t="shared" si="9"/>
        <v>0.80643781967172978</v>
      </c>
      <c r="D613">
        <v>9.0999999999999998E-2</v>
      </c>
      <c r="E613">
        <v>0.36299999999999999</v>
      </c>
      <c r="F613">
        <v>3.7925376973964518E-8</v>
      </c>
      <c r="G613" s="11">
        <v>27</v>
      </c>
      <c r="H613" t="s">
        <v>621</v>
      </c>
    </row>
    <row r="614" spans="1:8" x14ac:dyDescent="0.25">
      <c r="A614">
        <v>1.7713130835349129E-9</v>
      </c>
      <c r="B614">
        <v>-0.3106760309428257</v>
      </c>
      <c r="C614" s="5">
        <f t="shared" si="9"/>
        <v>0.80626386435919839</v>
      </c>
      <c r="D614">
        <v>0.16300000000000001</v>
      </c>
      <c r="E614">
        <v>0.41499999999999998</v>
      </c>
      <c r="F614">
        <v>6.4831830170461335E-5</v>
      </c>
      <c r="G614" s="11">
        <v>27</v>
      </c>
      <c r="H614" t="s">
        <v>622</v>
      </c>
    </row>
    <row r="615" spans="1:8" x14ac:dyDescent="0.25">
      <c r="A615">
        <v>1.747740556181202E-11</v>
      </c>
      <c r="B615">
        <v>-0.31096102228319328</v>
      </c>
      <c r="C615" s="5">
        <f t="shared" si="9"/>
        <v>0.80610460996442124</v>
      </c>
      <c r="D615">
        <v>8.5999999999999993E-2</v>
      </c>
      <c r="E615">
        <v>0.32900000000000001</v>
      </c>
      <c r="F615">
        <v>6.396905209678819E-7</v>
      </c>
      <c r="G615" s="11">
        <v>27</v>
      </c>
      <c r="H615" t="s">
        <v>623</v>
      </c>
    </row>
    <row r="616" spans="1:8" x14ac:dyDescent="0.25">
      <c r="A616">
        <v>2.895889911975139E-12</v>
      </c>
      <c r="B616">
        <v>-0.31113210077285108</v>
      </c>
      <c r="C616" s="5">
        <f t="shared" si="9"/>
        <v>0.80600902567328492</v>
      </c>
      <c r="D616">
        <v>0.27800000000000002</v>
      </c>
      <c r="E616">
        <v>0.64900000000000002</v>
      </c>
      <c r="F616">
        <v>1.0599246666820209E-7</v>
      </c>
      <c r="G616" s="11">
        <v>27</v>
      </c>
      <c r="H616" t="s">
        <v>624</v>
      </c>
    </row>
    <row r="617" spans="1:8" x14ac:dyDescent="0.25">
      <c r="A617">
        <v>2.4938787382860061E-12</v>
      </c>
      <c r="B617">
        <v>-0.31136168127956881</v>
      </c>
      <c r="C617" s="5">
        <f t="shared" si="9"/>
        <v>0.80588077317863982</v>
      </c>
      <c r="D617">
        <v>0.30599999999999999</v>
      </c>
      <c r="E617">
        <v>0.71499999999999997</v>
      </c>
      <c r="F617">
        <v>9.1278455700006108E-8</v>
      </c>
      <c r="G617" s="11">
        <v>27</v>
      </c>
      <c r="H617" t="s">
        <v>625</v>
      </c>
    </row>
    <row r="618" spans="1:8" x14ac:dyDescent="0.25">
      <c r="A618">
        <v>2.459291229785258E-12</v>
      </c>
      <c r="B618">
        <v>-0.31169036147513768</v>
      </c>
      <c r="C618" s="5">
        <f t="shared" si="9"/>
        <v>0.80569719531063777</v>
      </c>
      <c r="D618">
        <v>0.34899999999999998</v>
      </c>
      <c r="E618">
        <v>0.77</v>
      </c>
      <c r="F618">
        <v>9.0012518301370218E-8</v>
      </c>
      <c r="G618" s="11">
        <v>27</v>
      </c>
      <c r="H618" t="s">
        <v>626</v>
      </c>
    </row>
    <row r="619" spans="1:8" x14ac:dyDescent="0.25">
      <c r="A619">
        <v>2.095451872979442E-13</v>
      </c>
      <c r="B619">
        <v>-0.31187676088682931</v>
      </c>
      <c r="C619" s="5">
        <f t="shared" si="9"/>
        <v>0.80559310416352914</v>
      </c>
      <c r="D619">
        <v>0.29199999999999998</v>
      </c>
      <c r="E619">
        <v>0.70799999999999996</v>
      </c>
      <c r="F619">
        <v>7.6695634002920543E-9</v>
      </c>
      <c r="G619" s="11">
        <v>27</v>
      </c>
      <c r="H619" t="s">
        <v>627</v>
      </c>
    </row>
    <row r="620" spans="1:8" x14ac:dyDescent="0.25">
      <c r="A620">
        <v>2.8218358051772279E-15</v>
      </c>
      <c r="B620">
        <v>-0.31240053147404312</v>
      </c>
      <c r="C620" s="5">
        <f t="shared" si="9"/>
        <v>0.80530068658616893</v>
      </c>
      <c r="D620">
        <v>0.153</v>
      </c>
      <c r="E620">
        <v>0.499</v>
      </c>
      <c r="F620">
        <v>1.032820123052917E-10</v>
      </c>
      <c r="G620" s="11">
        <v>27</v>
      </c>
      <c r="H620" t="s">
        <v>628</v>
      </c>
    </row>
    <row r="621" spans="1:8" x14ac:dyDescent="0.25">
      <c r="A621">
        <v>2.5989990971095079E-9</v>
      </c>
      <c r="B621">
        <v>-0.31332936216342921</v>
      </c>
      <c r="C621" s="5">
        <f t="shared" si="9"/>
        <v>0.8047823876810648</v>
      </c>
      <c r="D621">
        <v>0.12</v>
      </c>
      <c r="E621">
        <v>0.34899999999999998</v>
      </c>
      <c r="F621">
        <v>9.5125965953305104E-5</v>
      </c>
      <c r="G621" s="11">
        <v>27</v>
      </c>
      <c r="H621" t="s">
        <v>629</v>
      </c>
    </row>
    <row r="622" spans="1:8" x14ac:dyDescent="0.25">
      <c r="A622">
        <v>2.7515125690135131E-11</v>
      </c>
      <c r="B622">
        <v>-0.31357848364122082</v>
      </c>
      <c r="C622" s="5">
        <f t="shared" si="9"/>
        <v>0.80464343158634899</v>
      </c>
      <c r="D622">
        <v>0.33</v>
      </c>
      <c r="E622">
        <v>0.70599999999999996</v>
      </c>
      <c r="F622">
        <v>1.007081115384636E-6</v>
      </c>
      <c r="G622" s="11">
        <v>27</v>
      </c>
      <c r="H622" t="s">
        <v>630</v>
      </c>
    </row>
    <row r="623" spans="1:8" x14ac:dyDescent="0.25">
      <c r="A623">
        <v>6.3523961664815097E-11</v>
      </c>
      <c r="B623">
        <v>-0.31401974357366358</v>
      </c>
      <c r="C623" s="5">
        <f t="shared" si="9"/>
        <v>0.80439736252585814</v>
      </c>
      <c r="D623">
        <v>8.5999999999999993E-2</v>
      </c>
      <c r="E623">
        <v>0.32200000000000001</v>
      </c>
      <c r="F623">
        <v>2.325040520893897E-6</v>
      </c>
      <c r="G623" s="11">
        <v>27</v>
      </c>
      <c r="H623" t="s">
        <v>631</v>
      </c>
    </row>
    <row r="624" spans="1:8" x14ac:dyDescent="0.25">
      <c r="A624">
        <v>1.019842206667045E-11</v>
      </c>
      <c r="B624">
        <v>-0.31407257369851349</v>
      </c>
      <c r="C624" s="5">
        <f t="shared" si="9"/>
        <v>0.8043679067962638</v>
      </c>
      <c r="D624">
        <v>0.129</v>
      </c>
      <c r="E624">
        <v>0.39700000000000002</v>
      </c>
      <c r="F624">
        <v>3.7327244606220503E-7</v>
      </c>
      <c r="G624" s="11">
        <v>27</v>
      </c>
      <c r="H624" t="s">
        <v>632</v>
      </c>
    </row>
    <row r="625" spans="1:8" x14ac:dyDescent="0.25">
      <c r="A625">
        <v>1.431485771286143E-8</v>
      </c>
      <c r="B625">
        <v>-0.31407705713905809</v>
      </c>
      <c r="C625" s="5">
        <f t="shared" si="9"/>
        <v>0.80436540707873505</v>
      </c>
      <c r="D625">
        <v>0.45</v>
      </c>
      <c r="E625">
        <v>0.81299999999999994</v>
      </c>
      <c r="F625">
        <v>5.239381071484411E-4</v>
      </c>
      <c r="G625" s="11">
        <v>27</v>
      </c>
      <c r="H625" t="s">
        <v>633</v>
      </c>
    </row>
    <row r="626" spans="1:8" x14ac:dyDescent="0.25">
      <c r="A626">
        <v>1.031374546890053E-14</v>
      </c>
      <c r="B626">
        <v>-0.31409630162233992</v>
      </c>
      <c r="C626" s="5">
        <f t="shared" si="9"/>
        <v>0.80435467751153777</v>
      </c>
      <c r="D626">
        <v>0.115</v>
      </c>
      <c r="E626">
        <v>0.433</v>
      </c>
      <c r="F626">
        <v>3.774933979072284E-10</v>
      </c>
      <c r="G626" s="11">
        <v>27</v>
      </c>
      <c r="H626" t="s">
        <v>634</v>
      </c>
    </row>
    <row r="627" spans="1:8" x14ac:dyDescent="0.25">
      <c r="A627">
        <v>2.8410637560539472E-10</v>
      </c>
      <c r="B627">
        <v>-0.3144211969970454</v>
      </c>
      <c r="C627" s="5">
        <f t="shared" si="9"/>
        <v>0.80417355698140169</v>
      </c>
      <c r="D627">
        <v>8.5999999999999993E-2</v>
      </c>
      <c r="E627">
        <v>0.314</v>
      </c>
      <c r="F627">
        <v>1.0398577453533051E-5</v>
      </c>
      <c r="G627" s="11">
        <v>27</v>
      </c>
      <c r="H627" t="s">
        <v>635</v>
      </c>
    </row>
    <row r="628" spans="1:8" x14ac:dyDescent="0.25">
      <c r="A628">
        <v>1.02895667194558E-7</v>
      </c>
      <c r="B628">
        <v>-0.31477970065084943</v>
      </c>
      <c r="C628" s="5">
        <f t="shared" si="9"/>
        <v>0.80397374805941701</v>
      </c>
      <c r="D628">
        <v>0.191</v>
      </c>
      <c r="E628">
        <v>0.42599999999999999</v>
      </c>
      <c r="F628">
        <v>3.766084314988016E-3</v>
      </c>
      <c r="G628" s="11">
        <v>27</v>
      </c>
      <c r="H628" t="s">
        <v>636</v>
      </c>
    </row>
    <row r="629" spans="1:8" x14ac:dyDescent="0.25">
      <c r="A629">
        <v>7.9402262141385112E-10</v>
      </c>
      <c r="B629">
        <v>-0.31484189071234692</v>
      </c>
      <c r="C629" s="5">
        <f t="shared" si="9"/>
        <v>0.80393909201792602</v>
      </c>
      <c r="D629">
        <v>5.7000000000000002E-2</v>
      </c>
      <c r="E629">
        <v>0.25700000000000001</v>
      </c>
      <c r="F629">
        <v>2.9062021966368361E-5</v>
      </c>
      <c r="G629" s="11">
        <v>27</v>
      </c>
      <c r="H629" t="s">
        <v>637</v>
      </c>
    </row>
    <row r="630" spans="1:8" x14ac:dyDescent="0.25">
      <c r="A630">
        <v>7.799097663780479E-8</v>
      </c>
      <c r="B630">
        <v>-0.31549255727737391</v>
      </c>
      <c r="C630" s="5">
        <f t="shared" si="9"/>
        <v>0.80357659105259505</v>
      </c>
      <c r="D630">
        <v>0.105</v>
      </c>
      <c r="E630">
        <v>0.29499999999999998</v>
      </c>
      <c r="F630">
        <v>2.8545477359202928E-3</v>
      </c>
      <c r="G630" s="11">
        <v>27</v>
      </c>
      <c r="H630" t="s">
        <v>638</v>
      </c>
    </row>
    <row r="631" spans="1:8" x14ac:dyDescent="0.25">
      <c r="A631">
        <v>1.575881769204191E-12</v>
      </c>
      <c r="B631">
        <v>-0.31555786352345999</v>
      </c>
      <c r="C631" s="5">
        <f t="shared" si="9"/>
        <v>0.80354021650262752</v>
      </c>
      <c r="D631">
        <v>0.20100000000000001</v>
      </c>
      <c r="E631">
        <v>0.54200000000000004</v>
      </c>
      <c r="F631">
        <v>5.7678848634642613E-8</v>
      </c>
      <c r="G631" s="11">
        <v>27</v>
      </c>
      <c r="H631" t="s">
        <v>639</v>
      </c>
    </row>
    <row r="632" spans="1:8" x14ac:dyDescent="0.25">
      <c r="A632">
        <v>6.2657676946228408E-7</v>
      </c>
      <c r="B632">
        <v>-0.31570358250797947</v>
      </c>
      <c r="C632" s="5">
        <f t="shared" si="9"/>
        <v>0.80345905926019179</v>
      </c>
      <c r="D632">
        <v>0.16300000000000001</v>
      </c>
      <c r="E632">
        <v>0.36799999999999999</v>
      </c>
      <c r="F632">
        <v>2.2933336339089061E-2</v>
      </c>
      <c r="G632" s="11">
        <v>27</v>
      </c>
      <c r="H632" t="s">
        <v>640</v>
      </c>
    </row>
    <row r="633" spans="1:8" x14ac:dyDescent="0.25">
      <c r="A633">
        <v>5.3407966453091586E-12</v>
      </c>
      <c r="B633">
        <v>-0.31573858360894103</v>
      </c>
      <c r="C633" s="5">
        <f t="shared" si="9"/>
        <v>0.8034395668451455</v>
      </c>
      <c r="D633">
        <v>0.17199999999999999</v>
      </c>
      <c r="E633">
        <v>0.48199999999999998</v>
      </c>
      <c r="F633">
        <v>1.9547849801496051E-7</v>
      </c>
      <c r="G633" s="11">
        <v>27</v>
      </c>
      <c r="H633" t="s">
        <v>641</v>
      </c>
    </row>
    <row r="634" spans="1:8" x14ac:dyDescent="0.25">
      <c r="A634">
        <v>1.095667005031133E-16</v>
      </c>
      <c r="B634">
        <v>-0.31660295554094597</v>
      </c>
      <c r="C634" s="5">
        <f t="shared" si="9"/>
        <v>0.8029583406739863</v>
      </c>
      <c r="D634">
        <v>8.5999999999999993E-2</v>
      </c>
      <c r="E634">
        <v>0.40799999999999997</v>
      </c>
      <c r="F634">
        <v>4.0102508051144499E-12</v>
      </c>
      <c r="G634" s="11">
        <v>27</v>
      </c>
      <c r="H634" t="s">
        <v>642</v>
      </c>
    </row>
    <row r="635" spans="1:8" x14ac:dyDescent="0.25">
      <c r="A635">
        <v>1.344490022046319E-13</v>
      </c>
      <c r="B635">
        <v>-0.31691238549883399</v>
      </c>
      <c r="C635" s="5">
        <f t="shared" si="9"/>
        <v>0.80278614023275674</v>
      </c>
      <c r="D635">
        <v>8.1000000000000003E-2</v>
      </c>
      <c r="E635">
        <v>0.35299999999999998</v>
      </c>
      <c r="F635">
        <v>4.9209679296917337E-9</v>
      </c>
      <c r="G635" s="11">
        <v>27</v>
      </c>
      <c r="H635" t="s">
        <v>643</v>
      </c>
    </row>
    <row r="636" spans="1:8" x14ac:dyDescent="0.25">
      <c r="A636">
        <v>1.273551412324338E-12</v>
      </c>
      <c r="B636">
        <v>-0.31771438056502688</v>
      </c>
      <c r="C636" s="5">
        <f t="shared" si="9"/>
        <v>0.80233999493822505</v>
      </c>
      <c r="D636">
        <v>7.6999999999999999E-2</v>
      </c>
      <c r="E636">
        <v>0.33</v>
      </c>
      <c r="F636">
        <v>4.6613255242483087E-8</v>
      </c>
      <c r="G636" s="11">
        <v>27</v>
      </c>
      <c r="H636" t="s">
        <v>644</v>
      </c>
    </row>
    <row r="637" spans="1:8" x14ac:dyDescent="0.25">
      <c r="A637">
        <v>2.3184201447398778E-9</v>
      </c>
      <c r="B637">
        <v>-0.31802966731220489</v>
      </c>
      <c r="C637" s="5">
        <f t="shared" si="9"/>
        <v>0.80216467061794805</v>
      </c>
      <c r="D637">
        <v>0.14399999999999999</v>
      </c>
      <c r="E637">
        <v>0.38400000000000001</v>
      </c>
      <c r="F637">
        <v>8.4856495717624273E-5</v>
      </c>
      <c r="G637" s="11">
        <v>27</v>
      </c>
      <c r="H637" t="s">
        <v>645</v>
      </c>
    </row>
    <row r="638" spans="1:8" x14ac:dyDescent="0.25">
      <c r="A638">
        <v>4.051439129900112E-17</v>
      </c>
      <c r="B638">
        <v>-0.31808789027265888</v>
      </c>
      <c r="C638" s="5">
        <f t="shared" si="9"/>
        <v>0.80213229824668641</v>
      </c>
      <c r="D638">
        <v>0.158</v>
      </c>
      <c r="E638">
        <v>0.53600000000000003</v>
      </c>
      <c r="F638">
        <v>1.48286723593474E-12</v>
      </c>
      <c r="G638" s="11">
        <v>27</v>
      </c>
      <c r="H638" t="s">
        <v>646</v>
      </c>
    </row>
    <row r="639" spans="1:8" x14ac:dyDescent="0.25">
      <c r="A639">
        <v>2.7625459217954561E-9</v>
      </c>
      <c r="B639">
        <v>-0.31831894719060921</v>
      </c>
      <c r="C639" s="5">
        <f t="shared" si="9"/>
        <v>0.80200384187121854</v>
      </c>
      <c r="D639">
        <v>7.6999999999999999E-2</v>
      </c>
      <c r="E639">
        <v>0.27800000000000002</v>
      </c>
      <c r="F639">
        <v>1.011119432836355E-4</v>
      </c>
      <c r="G639" s="11">
        <v>27</v>
      </c>
      <c r="H639" t="s">
        <v>647</v>
      </c>
    </row>
    <row r="640" spans="1:8" x14ac:dyDescent="0.25">
      <c r="A640">
        <v>2.1410888666758409E-8</v>
      </c>
      <c r="B640">
        <v>-0.31992729069898529</v>
      </c>
      <c r="C640" s="5">
        <f t="shared" si="9"/>
        <v>0.80111025112454537</v>
      </c>
      <c r="D640">
        <v>0.32100000000000001</v>
      </c>
      <c r="E640">
        <v>0.63300000000000001</v>
      </c>
      <c r="F640">
        <v>7.8365993609202456E-4</v>
      </c>
      <c r="G640" s="11">
        <v>27</v>
      </c>
      <c r="H640" t="s">
        <v>648</v>
      </c>
    </row>
    <row r="641" spans="1:8" x14ac:dyDescent="0.25">
      <c r="A641">
        <v>2.502983477244002E-8</v>
      </c>
      <c r="B641">
        <v>-0.31993355611679403</v>
      </c>
      <c r="C641" s="5">
        <f t="shared" si="9"/>
        <v>0.80110677202508718</v>
      </c>
      <c r="D641">
        <v>7.1999999999999995E-2</v>
      </c>
      <c r="E641">
        <v>0.255</v>
      </c>
      <c r="F641">
        <v>9.1611698250607728E-4</v>
      </c>
      <c r="G641" s="11">
        <v>27</v>
      </c>
      <c r="H641" t="s">
        <v>649</v>
      </c>
    </row>
    <row r="642" spans="1:8" x14ac:dyDescent="0.25">
      <c r="A642">
        <v>1.5187995416594169E-10</v>
      </c>
      <c r="B642">
        <v>-0.32015421773218761</v>
      </c>
      <c r="C642" s="5">
        <f t="shared" ref="C642:C705" si="10">POWER(2,B642)</f>
        <v>0.80098425133203943</v>
      </c>
      <c r="D642">
        <v>0.17199999999999999</v>
      </c>
      <c r="E642">
        <v>0.44700000000000001</v>
      </c>
      <c r="F642">
        <v>5.5589582024276316E-6</v>
      </c>
      <c r="G642" s="11">
        <v>27</v>
      </c>
      <c r="H642" t="s">
        <v>650</v>
      </c>
    </row>
    <row r="643" spans="1:8" x14ac:dyDescent="0.25">
      <c r="A643">
        <v>4.2428574294581122E-12</v>
      </c>
      <c r="B643">
        <v>-0.32024595449346838</v>
      </c>
      <c r="C643" s="5">
        <f t="shared" si="10"/>
        <v>0.80093332070370749</v>
      </c>
      <c r="D643">
        <v>0.40200000000000002</v>
      </c>
      <c r="E643">
        <v>0.81</v>
      </c>
      <c r="F643">
        <v>1.552928247755964E-7</v>
      </c>
      <c r="G643" s="11">
        <v>27</v>
      </c>
      <c r="H643" t="s">
        <v>651</v>
      </c>
    </row>
    <row r="644" spans="1:8" x14ac:dyDescent="0.25">
      <c r="A644">
        <v>1.2243526400124741E-13</v>
      </c>
      <c r="B644">
        <v>-0.32062778900622568</v>
      </c>
      <c r="C644" s="5">
        <f t="shared" si="10"/>
        <v>0.80072136772104052</v>
      </c>
      <c r="D644">
        <v>0.23899999999999999</v>
      </c>
      <c r="E644">
        <v>0.622</v>
      </c>
      <c r="F644">
        <v>4.4812530977096562E-9</v>
      </c>
      <c r="G644" s="11">
        <v>27</v>
      </c>
      <c r="H644" t="s">
        <v>652</v>
      </c>
    </row>
    <row r="645" spans="1:8" x14ac:dyDescent="0.25">
      <c r="A645">
        <v>6.9066923425627065E-11</v>
      </c>
      <c r="B645">
        <v>-0.32070949919095681</v>
      </c>
      <c r="C645" s="5">
        <f t="shared" si="10"/>
        <v>0.80067601840170954</v>
      </c>
      <c r="D645">
        <v>0.215</v>
      </c>
      <c r="E645">
        <v>0.52900000000000003</v>
      </c>
      <c r="F645">
        <v>2.5279184643013761E-6</v>
      </c>
      <c r="G645" s="11">
        <v>27</v>
      </c>
      <c r="H645" t="s">
        <v>653</v>
      </c>
    </row>
    <row r="646" spans="1:8" x14ac:dyDescent="0.25">
      <c r="A646">
        <v>1.7864744034324369E-9</v>
      </c>
      <c r="B646">
        <v>-0.3207492144487829</v>
      </c>
      <c r="C646" s="5">
        <f t="shared" si="10"/>
        <v>0.80065397728011534</v>
      </c>
      <c r="D646">
        <v>6.2E-2</v>
      </c>
      <c r="E646">
        <v>0.26</v>
      </c>
      <c r="F646">
        <v>6.5386749640030607E-5</v>
      </c>
      <c r="G646" s="11">
        <v>27</v>
      </c>
      <c r="H646" t="s">
        <v>654</v>
      </c>
    </row>
    <row r="647" spans="1:8" x14ac:dyDescent="0.25">
      <c r="A647">
        <v>1.090078865022572E-8</v>
      </c>
      <c r="B647">
        <v>-0.32081979837668251</v>
      </c>
      <c r="C647" s="5">
        <f t="shared" si="10"/>
        <v>0.800614806201982</v>
      </c>
      <c r="D647">
        <v>0.47399999999999998</v>
      </c>
      <c r="E647">
        <v>0.82699999999999996</v>
      </c>
      <c r="F647">
        <v>3.9897976538691161E-4</v>
      </c>
      <c r="G647" s="11">
        <v>27</v>
      </c>
      <c r="H647" t="s">
        <v>655</v>
      </c>
    </row>
    <row r="648" spans="1:8" x14ac:dyDescent="0.25">
      <c r="A648">
        <v>5.7796444937382967E-13</v>
      </c>
      <c r="B648">
        <v>-0.32088877596853121</v>
      </c>
      <c r="C648" s="5">
        <f t="shared" si="10"/>
        <v>0.80057652842351879</v>
      </c>
      <c r="D648">
        <v>0.153</v>
      </c>
      <c r="E648">
        <v>0.46600000000000003</v>
      </c>
      <c r="F648">
        <v>2.115407681153154E-8</v>
      </c>
      <c r="G648" s="11">
        <v>27</v>
      </c>
      <c r="H648" t="s">
        <v>656</v>
      </c>
    </row>
    <row r="649" spans="1:8" x14ac:dyDescent="0.25">
      <c r="A649">
        <v>2.1948511779820592E-12</v>
      </c>
      <c r="B649">
        <v>-0.32111504702241028</v>
      </c>
      <c r="C649" s="5">
        <f t="shared" si="10"/>
        <v>0.8004509765328468</v>
      </c>
      <c r="D649">
        <v>0.105</v>
      </c>
      <c r="E649">
        <v>0.376</v>
      </c>
      <c r="F649">
        <v>8.0333747965321329E-8</v>
      </c>
      <c r="G649" s="11">
        <v>27</v>
      </c>
      <c r="H649" t="s">
        <v>657</v>
      </c>
    </row>
    <row r="650" spans="1:8" x14ac:dyDescent="0.25">
      <c r="A650">
        <v>3.7119452351404242E-11</v>
      </c>
      <c r="B650">
        <v>-0.32123777436612971</v>
      </c>
      <c r="C650" s="5">
        <f t="shared" si="10"/>
        <v>0.80038288657548629</v>
      </c>
      <c r="D650">
        <v>0.187</v>
      </c>
      <c r="E650">
        <v>0.48299999999999998</v>
      </c>
      <c r="F650">
        <v>1.3586090755137471E-6</v>
      </c>
      <c r="G650" s="11">
        <v>27</v>
      </c>
      <c r="H650" t="s">
        <v>658</v>
      </c>
    </row>
    <row r="651" spans="1:8" x14ac:dyDescent="0.25">
      <c r="A651">
        <v>9.3113372634212896E-8</v>
      </c>
      <c r="B651">
        <v>-0.32168265644288541</v>
      </c>
      <c r="C651" s="5">
        <f t="shared" si="10"/>
        <v>0.8001361115502903</v>
      </c>
      <c r="D651">
        <v>7.6999999999999999E-2</v>
      </c>
      <c r="E651">
        <v>0.253</v>
      </c>
      <c r="F651">
        <v>3.4080425517848262E-3</v>
      </c>
      <c r="G651" s="11">
        <v>27</v>
      </c>
      <c r="H651" t="s">
        <v>659</v>
      </c>
    </row>
    <row r="652" spans="1:8" x14ac:dyDescent="0.25">
      <c r="A652">
        <v>1.9695233593272451E-16</v>
      </c>
      <c r="B652">
        <v>-0.32203250707454789</v>
      </c>
      <c r="C652" s="5">
        <f t="shared" si="10"/>
        <v>0.79994210368455965</v>
      </c>
      <c r="D652">
        <v>0.16700000000000001</v>
      </c>
      <c r="E652">
        <v>0.54</v>
      </c>
      <c r="F652">
        <v>7.20865244747365E-12</v>
      </c>
      <c r="G652" s="11">
        <v>27</v>
      </c>
      <c r="H652" t="s">
        <v>660</v>
      </c>
    </row>
    <row r="653" spans="1:8" x14ac:dyDescent="0.25">
      <c r="A653">
        <v>1.448607226156566E-8</v>
      </c>
      <c r="B653">
        <v>-0.3220716452653678</v>
      </c>
      <c r="C653" s="5">
        <f t="shared" si="10"/>
        <v>0.79992040272826492</v>
      </c>
      <c r="D653">
        <v>0.1</v>
      </c>
      <c r="E653">
        <v>0.30199999999999999</v>
      </c>
      <c r="F653">
        <v>5.3020473084556478E-4</v>
      </c>
      <c r="G653" s="11">
        <v>27</v>
      </c>
      <c r="H653" t="s">
        <v>661</v>
      </c>
    </row>
    <row r="654" spans="1:8" x14ac:dyDescent="0.25">
      <c r="A654">
        <v>4.897740139685775E-14</v>
      </c>
      <c r="B654">
        <v>-0.3223693471581397</v>
      </c>
      <c r="C654" s="5">
        <f t="shared" si="10"/>
        <v>0.79975535520062757</v>
      </c>
      <c r="D654">
        <v>0.153</v>
      </c>
      <c r="E654">
        <v>0.48499999999999999</v>
      </c>
      <c r="F654">
        <v>1.792621868526391E-9</v>
      </c>
      <c r="G654" s="11">
        <v>27</v>
      </c>
      <c r="H654" t="s">
        <v>662</v>
      </c>
    </row>
    <row r="655" spans="1:8" x14ac:dyDescent="0.25">
      <c r="A655">
        <v>2.8107974125374158E-8</v>
      </c>
      <c r="B655">
        <v>-0.32330250268399779</v>
      </c>
      <c r="C655" s="5">
        <f t="shared" si="10"/>
        <v>0.79923822940308398</v>
      </c>
      <c r="D655">
        <v>9.0999999999999998E-2</v>
      </c>
      <c r="E655">
        <v>0.28599999999999998</v>
      </c>
      <c r="F655">
        <v>1.02877996096282E-3</v>
      </c>
      <c r="G655" s="11">
        <v>27</v>
      </c>
      <c r="H655" t="s">
        <v>663</v>
      </c>
    </row>
    <row r="656" spans="1:8" x14ac:dyDescent="0.25">
      <c r="A656">
        <v>1.5741846206514599E-10</v>
      </c>
      <c r="B656">
        <v>-0.32354763379955509</v>
      </c>
      <c r="C656" s="5">
        <f t="shared" si="10"/>
        <v>0.79910244082008997</v>
      </c>
      <c r="D656">
        <v>0.1</v>
      </c>
      <c r="E656">
        <v>0.33900000000000002</v>
      </c>
      <c r="F656">
        <v>5.7616731300464106E-6</v>
      </c>
      <c r="G656" s="11">
        <v>27</v>
      </c>
      <c r="H656" t="s">
        <v>664</v>
      </c>
    </row>
    <row r="657" spans="1:8" x14ac:dyDescent="0.25">
      <c r="A657">
        <v>1.0764648667162199E-9</v>
      </c>
      <c r="B657">
        <v>-0.32382979329047101</v>
      </c>
      <c r="C657" s="5">
        <f t="shared" si="10"/>
        <v>0.79894616920063977</v>
      </c>
      <c r="D657">
        <v>0.39700000000000002</v>
      </c>
      <c r="E657">
        <v>0.751</v>
      </c>
      <c r="F657">
        <v>3.939969058668035E-5</v>
      </c>
      <c r="G657" s="11">
        <v>27</v>
      </c>
      <c r="H657" t="s">
        <v>665</v>
      </c>
    </row>
    <row r="658" spans="1:8" x14ac:dyDescent="0.25">
      <c r="A658">
        <v>9.6004173459973988E-7</v>
      </c>
      <c r="B658">
        <v>-0.32397739906322143</v>
      </c>
      <c r="C658" s="5">
        <f t="shared" si="10"/>
        <v>0.79886443118203976</v>
      </c>
      <c r="D658">
        <v>0.12</v>
      </c>
      <c r="E658">
        <v>0.29599999999999999</v>
      </c>
      <c r="F658">
        <v>3.5138487528085079E-2</v>
      </c>
      <c r="G658" s="11">
        <v>27</v>
      </c>
      <c r="H658" t="s">
        <v>666</v>
      </c>
    </row>
    <row r="659" spans="1:8" x14ac:dyDescent="0.25">
      <c r="A659">
        <v>9.571738754055717E-11</v>
      </c>
      <c r="B659">
        <v>-0.32451718564464788</v>
      </c>
      <c r="C659" s="5">
        <f t="shared" si="10"/>
        <v>0.79856559072854905</v>
      </c>
      <c r="D659">
        <v>0.30099999999999999</v>
      </c>
      <c r="E659">
        <v>0.65800000000000003</v>
      </c>
      <c r="F659">
        <v>3.503352101371933E-6</v>
      </c>
      <c r="G659" s="11">
        <v>27</v>
      </c>
      <c r="H659" t="s">
        <v>667</v>
      </c>
    </row>
    <row r="660" spans="1:8" x14ac:dyDescent="0.25">
      <c r="A660">
        <v>5.6589117544767788E-13</v>
      </c>
      <c r="B660">
        <v>-0.32488442170410792</v>
      </c>
      <c r="C660" s="5">
        <f t="shared" si="10"/>
        <v>0.79836234281344309</v>
      </c>
      <c r="D660">
        <v>0.124</v>
      </c>
      <c r="E660">
        <v>0.41799999999999998</v>
      </c>
      <c r="F660">
        <v>2.0712182912560461E-8</v>
      </c>
      <c r="G660" s="11">
        <v>27</v>
      </c>
      <c r="H660" t="s">
        <v>668</v>
      </c>
    </row>
    <row r="661" spans="1:8" x14ac:dyDescent="0.25">
      <c r="A661">
        <v>3.342599695343953E-16</v>
      </c>
      <c r="B661">
        <v>-0.32506899632733449</v>
      </c>
      <c r="C661" s="5">
        <f t="shared" si="10"/>
        <v>0.79826020896076644</v>
      </c>
      <c r="D661">
        <v>0.22</v>
      </c>
      <c r="E661">
        <v>0.626</v>
      </c>
      <c r="F661">
        <v>1.22342491449284E-11</v>
      </c>
      <c r="G661" s="11">
        <v>27</v>
      </c>
      <c r="H661" t="s">
        <v>669</v>
      </c>
    </row>
    <row r="662" spans="1:8" x14ac:dyDescent="0.25">
      <c r="A662">
        <v>6.6717191412267247E-8</v>
      </c>
      <c r="B662">
        <v>-0.32522299798241661</v>
      </c>
      <c r="C662" s="5">
        <f t="shared" si="10"/>
        <v>0.79817500257355145</v>
      </c>
      <c r="D662">
        <v>9.6000000000000002E-2</v>
      </c>
      <c r="E662">
        <v>0.28599999999999998</v>
      </c>
      <c r="F662">
        <v>2.441915922880393E-3</v>
      </c>
      <c r="G662" s="11">
        <v>27</v>
      </c>
      <c r="H662" t="s">
        <v>670</v>
      </c>
    </row>
    <row r="663" spans="1:8" x14ac:dyDescent="0.25">
      <c r="A663">
        <v>6.3759169978739997E-12</v>
      </c>
      <c r="B663">
        <v>-0.32550702620306948</v>
      </c>
      <c r="C663" s="5">
        <f t="shared" si="10"/>
        <v>0.79801787864591678</v>
      </c>
      <c r="D663">
        <v>0.30099999999999999</v>
      </c>
      <c r="E663">
        <v>0.68300000000000005</v>
      </c>
      <c r="F663">
        <v>2.333649380391863E-7</v>
      </c>
      <c r="G663" s="11">
        <v>27</v>
      </c>
      <c r="H663" t="s">
        <v>671</v>
      </c>
    </row>
    <row r="664" spans="1:8" x14ac:dyDescent="0.25">
      <c r="A664">
        <v>3.8899273395128683E-15</v>
      </c>
      <c r="B664">
        <v>-0.32558197541665762</v>
      </c>
      <c r="C664" s="5">
        <f t="shared" si="10"/>
        <v>0.79797642202677366</v>
      </c>
      <c r="D664">
        <v>0.17199999999999999</v>
      </c>
      <c r="E664">
        <v>0.52700000000000002</v>
      </c>
      <c r="F664">
        <v>1.4237523055351049E-10</v>
      </c>
      <c r="G664" s="11">
        <v>27</v>
      </c>
      <c r="H664" t="s">
        <v>672</v>
      </c>
    </row>
    <row r="665" spans="1:8" x14ac:dyDescent="0.25">
      <c r="A665">
        <v>1.4170502661720979E-10</v>
      </c>
      <c r="B665">
        <v>-0.32563924373718112</v>
      </c>
      <c r="C665" s="5">
        <f t="shared" si="10"/>
        <v>0.79794474668222137</v>
      </c>
      <c r="D665">
        <v>0.13400000000000001</v>
      </c>
      <c r="E665">
        <v>0.39200000000000002</v>
      </c>
      <c r="F665">
        <v>5.1865456792164953E-6</v>
      </c>
      <c r="G665" s="11">
        <v>27</v>
      </c>
      <c r="H665" t="s">
        <v>673</v>
      </c>
    </row>
    <row r="666" spans="1:8" x14ac:dyDescent="0.25">
      <c r="A666">
        <v>9.2115910261119079E-10</v>
      </c>
      <c r="B666">
        <v>-0.32593484622756458</v>
      </c>
      <c r="C666" s="5">
        <f t="shared" si="10"/>
        <v>0.79778126771791946</v>
      </c>
      <c r="D666">
        <v>9.6000000000000002E-2</v>
      </c>
      <c r="E666">
        <v>0.318</v>
      </c>
      <c r="F666">
        <v>3.3715344314672197E-5</v>
      </c>
      <c r="G666" s="11">
        <v>27</v>
      </c>
      <c r="H666" t="s">
        <v>674</v>
      </c>
    </row>
    <row r="667" spans="1:8" x14ac:dyDescent="0.25">
      <c r="A667">
        <v>8.1034402857592251E-9</v>
      </c>
      <c r="B667">
        <v>-0.32644545167296118</v>
      </c>
      <c r="C667" s="5">
        <f t="shared" si="10"/>
        <v>0.79749896316247559</v>
      </c>
      <c r="D667">
        <v>0.28199999999999997</v>
      </c>
      <c r="E667">
        <v>0.57299999999999995</v>
      </c>
      <c r="F667">
        <v>2.965940178990734E-4</v>
      </c>
      <c r="G667" s="11">
        <v>27</v>
      </c>
      <c r="H667" t="s">
        <v>675</v>
      </c>
    </row>
    <row r="668" spans="1:8" x14ac:dyDescent="0.25">
      <c r="A668">
        <v>1.391537209367316E-11</v>
      </c>
      <c r="B668">
        <v>-0.32646734439828617</v>
      </c>
      <c r="C668" s="5">
        <f t="shared" si="10"/>
        <v>0.79748686130256696</v>
      </c>
      <c r="D668">
        <v>0.115</v>
      </c>
      <c r="E668">
        <v>0.38100000000000001</v>
      </c>
      <c r="F668">
        <v>5.0931653400053129E-7</v>
      </c>
      <c r="G668" s="11">
        <v>27</v>
      </c>
      <c r="H668" t="s">
        <v>676</v>
      </c>
    </row>
    <row r="669" spans="1:8" x14ac:dyDescent="0.25">
      <c r="A669">
        <v>4.2334482898134608E-14</v>
      </c>
      <c r="B669">
        <v>-0.32659838227358629</v>
      </c>
      <c r="C669" s="5">
        <f t="shared" si="10"/>
        <v>0.79741443002968448</v>
      </c>
      <c r="D669">
        <v>0.29699999999999999</v>
      </c>
      <c r="E669">
        <v>0.70599999999999996</v>
      </c>
      <c r="F669">
        <v>1.549484408554625E-9</v>
      </c>
      <c r="G669" s="11">
        <v>27</v>
      </c>
      <c r="H669" t="s">
        <v>677</v>
      </c>
    </row>
    <row r="670" spans="1:8" x14ac:dyDescent="0.25">
      <c r="A670">
        <v>5.2184055787034163E-8</v>
      </c>
      <c r="B670">
        <v>-0.32674116972758388</v>
      </c>
      <c r="C670" s="5">
        <f t="shared" si="10"/>
        <v>0.79733551165910133</v>
      </c>
      <c r="D670">
        <v>0.249</v>
      </c>
      <c r="E670">
        <v>0.51500000000000001</v>
      </c>
      <c r="F670">
        <v>1.909988625861237E-3</v>
      </c>
      <c r="G670" s="11">
        <v>27</v>
      </c>
      <c r="H670" t="s">
        <v>678</v>
      </c>
    </row>
    <row r="671" spans="1:8" x14ac:dyDescent="0.25">
      <c r="A671">
        <v>3.9475573570678337E-12</v>
      </c>
      <c r="B671">
        <v>-0.32773046561306862</v>
      </c>
      <c r="C671" s="5">
        <f t="shared" si="10"/>
        <v>0.79678894406910206</v>
      </c>
      <c r="D671">
        <v>0.13400000000000001</v>
      </c>
      <c r="E671">
        <v>0.41799999999999998</v>
      </c>
      <c r="F671">
        <v>1.444845468260398E-7</v>
      </c>
      <c r="G671" s="11">
        <v>27</v>
      </c>
      <c r="H671" t="s">
        <v>679</v>
      </c>
    </row>
    <row r="672" spans="1:8" x14ac:dyDescent="0.25">
      <c r="A672">
        <v>1.1197953709355959E-11</v>
      </c>
      <c r="B672">
        <v>-0.32783047925377651</v>
      </c>
      <c r="C672" s="5">
        <f t="shared" si="10"/>
        <v>0.7967337092490161</v>
      </c>
      <c r="D672">
        <v>0.11</v>
      </c>
      <c r="E672">
        <v>0.37</v>
      </c>
      <c r="F672">
        <v>4.0985630371613748E-7</v>
      </c>
      <c r="G672" s="11">
        <v>27</v>
      </c>
      <c r="H672" t="s">
        <v>680</v>
      </c>
    </row>
    <row r="673" spans="1:8" x14ac:dyDescent="0.25">
      <c r="A673">
        <v>8.1068902317958593E-7</v>
      </c>
      <c r="B673">
        <v>-0.32793189971831199</v>
      </c>
      <c r="C673" s="5">
        <f t="shared" si="10"/>
        <v>0.79667770138844396</v>
      </c>
      <c r="D673">
        <v>0.43099999999999999</v>
      </c>
      <c r="E673">
        <v>0.73</v>
      </c>
      <c r="F673">
        <v>2.9672028937396022E-2</v>
      </c>
      <c r="G673" s="11">
        <v>27</v>
      </c>
      <c r="H673" t="s">
        <v>681</v>
      </c>
    </row>
    <row r="674" spans="1:8" x14ac:dyDescent="0.25">
      <c r="A674">
        <v>1.5831586429383238E-8</v>
      </c>
      <c r="B674">
        <v>-0.32800300310762398</v>
      </c>
      <c r="C674" s="5">
        <f t="shared" si="10"/>
        <v>0.79663843800480338</v>
      </c>
      <c r="D674">
        <v>7.6999999999999999E-2</v>
      </c>
      <c r="E674">
        <v>0.26500000000000001</v>
      </c>
      <c r="F674">
        <v>5.7945189490185578E-4</v>
      </c>
      <c r="G674" s="11">
        <v>27</v>
      </c>
      <c r="H674" t="s">
        <v>682</v>
      </c>
    </row>
    <row r="675" spans="1:8" x14ac:dyDescent="0.25">
      <c r="A675">
        <v>3.3191094223972211E-9</v>
      </c>
      <c r="B675">
        <v>-0.32807904154710887</v>
      </c>
      <c r="C675" s="5">
        <f t="shared" si="10"/>
        <v>0.79659645162123704</v>
      </c>
      <c r="D675">
        <v>0.16300000000000001</v>
      </c>
      <c r="E675">
        <v>0.41899999999999998</v>
      </c>
      <c r="F675">
        <v>1.214827239691607E-4</v>
      </c>
      <c r="G675" s="11">
        <v>27</v>
      </c>
      <c r="H675" t="s">
        <v>683</v>
      </c>
    </row>
    <row r="676" spans="1:8" x14ac:dyDescent="0.25">
      <c r="A676">
        <v>2.3041013287665799E-11</v>
      </c>
      <c r="B676">
        <v>-0.32839189702330912</v>
      </c>
      <c r="C676" s="5">
        <f t="shared" si="10"/>
        <v>0.79642372451338583</v>
      </c>
      <c r="D676">
        <v>0.16300000000000001</v>
      </c>
      <c r="E676">
        <v>0.44700000000000001</v>
      </c>
      <c r="F676">
        <v>8.4332412734185604E-7</v>
      </c>
      <c r="G676" s="11">
        <v>27</v>
      </c>
      <c r="H676" t="s">
        <v>684</v>
      </c>
    </row>
    <row r="677" spans="1:8" x14ac:dyDescent="0.25">
      <c r="A677">
        <v>7.1754338730037036E-14</v>
      </c>
      <c r="B677">
        <v>-0.32844096911470261</v>
      </c>
      <c r="C677" s="5">
        <f t="shared" si="10"/>
        <v>0.79639663527274729</v>
      </c>
      <c r="D677">
        <v>9.6000000000000002E-2</v>
      </c>
      <c r="E677">
        <v>0.38500000000000001</v>
      </c>
      <c r="F677">
        <v>2.626280551858085E-9</v>
      </c>
      <c r="G677" s="11">
        <v>27</v>
      </c>
      <c r="H677" t="s">
        <v>685</v>
      </c>
    </row>
    <row r="678" spans="1:8" x14ac:dyDescent="0.25">
      <c r="A678">
        <v>7.0567192232616219E-8</v>
      </c>
      <c r="B678">
        <v>-0.32885045704616989</v>
      </c>
      <c r="C678" s="5">
        <f t="shared" si="10"/>
        <v>0.79617062178793052</v>
      </c>
      <c r="D678">
        <v>7.6999999999999999E-2</v>
      </c>
      <c r="E678">
        <v>0.252</v>
      </c>
      <c r="F678">
        <v>2.5828298029059861E-3</v>
      </c>
      <c r="G678" s="11">
        <v>27</v>
      </c>
      <c r="H678" t="s">
        <v>686</v>
      </c>
    </row>
    <row r="679" spans="1:8" x14ac:dyDescent="0.25">
      <c r="A679">
        <v>8.719563621281617E-11</v>
      </c>
      <c r="B679">
        <v>-0.3289376033333582</v>
      </c>
      <c r="C679" s="5">
        <f t="shared" si="10"/>
        <v>0.79612253039219105</v>
      </c>
      <c r="D679">
        <v>0.14399999999999999</v>
      </c>
      <c r="E679">
        <v>0.41399999999999998</v>
      </c>
      <c r="F679">
        <v>3.191447481025285E-6</v>
      </c>
      <c r="G679" s="11">
        <v>27</v>
      </c>
      <c r="H679" t="s">
        <v>687</v>
      </c>
    </row>
    <row r="680" spans="1:8" x14ac:dyDescent="0.25">
      <c r="A680">
        <v>5.1593191248767428E-11</v>
      </c>
      <c r="B680">
        <v>-0.32904983436865359</v>
      </c>
      <c r="C680" s="5">
        <f t="shared" si="10"/>
        <v>0.79606060033906567</v>
      </c>
      <c r="D680">
        <v>0.32100000000000001</v>
      </c>
      <c r="E680">
        <v>0.68100000000000005</v>
      </c>
      <c r="F680">
        <v>1.8883623928961371E-6</v>
      </c>
      <c r="G680" s="11">
        <v>27</v>
      </c>
      <c r="H680" t="s">
        <v>688</v>
      </c>
    </row>
    <row r="681" spans="1:8" x14ac:dyDescent="0.25">
      <c r="A681">
        <v>6.8969563192151867E-11</v>
      </c>
      <c r="B681">
        <v>-0.32911492404327852</v>
      </c>
      <c r="C681" s="5">
        <f t="shared" si="10"/>
        <v>0.79602468550250094</v>
      </c>
      <c r="D681">
        <v>7.6999999999999999E-2</v>
      </c>
      <c r="E681">
        <v>0.29899999999999999</v>
      </c>
      <c r="F681">
        <v>2.5243549823959509E-6</v>
      </c>
      <c r="G681" s="11">
        <v>27</v>
      </c>
      <c r="H681" t="s">
        <v>689</v>
      </c>
    </row>
    <row r="682" spans="1:8" x14ac:dyDescent="0.25">
      <c r="A682">
        <v>7.1480447091113665E-7</v>
      </c>
      <c r="B682">
        <v>-0.33025607640258958</v>
      </c>
      <c r="C682" s="5">
        <f t="shared" si="10"/>
        <v>0.79539528964504735</v>
      </c>
      <c r="D682">
        <v>0.32500000000000001</v>
      </c>
      <c r="E682">
        <v>0.59099999999999997</v>
      </c>
      <c r="F682">
        <v>2.616255843981851E-2</v>
      </c>
      <c r="G682" s="11">
        <v>27</v>
      </c>
      <c r="H682" t="s">
        <v>690</v>
      </c>
    </row>
    <row r="683" spans="1:8" x14ac:dyDescent="0.25">
      <c r="A683">
        <v>3.0194000346896831E-15</v>
      </c>
      <c r="B683">
        <v>-0.33036971567673851</v>
      </c>
      <c r="C683" s="5">
        <f t="shared" si="10"/>
        <v>0.79533263982576585</v>
      </c>
      <c r="D683">
        <v>0.1</v>
      </c>
      <c r="E683">
        <v>0.41199999999999998</v>
      </c>
      <c r="F683">
        <v>1.105130606696771E-10</v>
      </c>
      <c r="G683" s="11">
        <v>27</v>
      </c>
      <c r="H683" t="s">
        <v>691</v>
      </c>
    </row>
    <row r="684" spans="1:8" x14ac:dyDescent="0.25">
      <c r="A684">
        <v>3.0172644580253599E-7</v>
      </c>
      <c r="B684">
        <v>-0.33066250734123243</v>
      </c>
      <c r="C684" s="5">
        <f t="shared" si="10"/>
        <v>0.79517124526035132</v>
      </c>
      <c r="D684">
        <v>8.1000000000000003E-2</v>
      </c>
      <c r="E684">
        <v>0.25</v>
      </c>
      <c r="F684">
        <v>1.104348964281862E-2</v>
      </c>
      <c r="G684" s="11">
        <v>27</v>
      </c>
      <c r="H684" t="s">
        <v>692</v>
      </c>
    </row>
    <row r="685" spans="1:8" x14ac:dyDescent="0.25">
      <c r="A685">
        <v>3.8760742869876088E-10</v>
      </c>
      <c r="B685">
        <v>-0.33092776026775239</v>
      </c>
      <c r="C685" s="5">
        <f t="shared" si="10"/>
        <v>0.79502505905664289</v>
      </c>
      <c r="D685">
        <v>0.13900000000000001</v>
      </c>
      <c r="E685">
        <v>0.39200000000000002</v>
      </c>
      <c r="F685">
        <v>1.418681949780335E-5</v>
      </c>
      <c r="G685" s="11">
        <v>27</v>
      </c>
      <c r="H685" t="s">
        <v>693</v>
      </c>
    </row>
    <row r="686" spans="1:8" x14ac:dyDescent="0.25">
      <c r="A686">
        <v>2.2083328409655759E-11</v>
      </c>
      <c r="B686">
        <v>-0.33150133632071099</v>
      </c>
      <c r="C686" s="5">
        <f t="shared" si="10"/>
        <v>0.79470904168190282</v>
      </c>
      <c r="D686">
        <v>0.215</v>
      </c>
      <c r="E686">
        <v>0.53300000000000003</v>
      </c>
      <c r="F686">
        <v>8.0827190312181053E-7</v>
      </c>
      <c r="G686" s="11">
        <v>27</v>
      </c>
      <c r="H686" t="s">
        <v>694</v>
      </c>
    </row>
    <row r="687" spans="1:8" x14ac:dyDescent="0.25">
      <c r="A687">
        <v>2.0810368989367389E-12</v>
      </c>
      <c r="B687">
        <v>-0.33186387336642009</v>
      </c>
      <c r="C687" s="5">
        <f t="shared" si="10"/>
        <v>0.79450936311987053</v>
      </c>
      <c r="D687">
        <v>0.129</v>
      </c>
      <c r="E687">
        <v>0.41799999999999998</v>
      </c>
      <c r="F687">
        <v>7.6168031537983597E-8</v>
      </c>
      <c r="G687" s="11">
        <v>27</v>
      </c>
      <c r="H687" t="s">
        <v>695</v>
      </c>
    </row>
    <row r="688" spans="1:8" x14ac:dyDescent="0.25">
      <c r="A688">
        <v>1.2539177725562451E-10</v>
      </c>
      <c r="B688">
        <v>-0.33198135419374891</v>
      </c>
      <c r="C688" s="5">
        <f t="shared" si="10"/>
        <v>0.7944446676614646</v>
      </c>
      <c r="D688">
        <v>5.7000000000000002E-2</v>
      </c>
      <c r="E688">
        <v>0.27300000000000002</v>
      </c>
      <c r="F688">
        <v>4.5894644393331128E-6</v>
      </c>
      <c r="G688" s="11">
        <v>27</v>
      </c>
      <c r="H688" t="s">
        <v>696</v>
      </c>
    </row>
    <row r="689" spans="1:8" x14ac:dyDescent="0.25">
      <c r="A689">
        <v>4.2534693749669838E-14</v>
      </c>
      <c r="B689">
        <v>-0.3320179965998683</v>
      </c>
      <c r="C689" s="5">
        <f t="shared" si="10"/>
        <v>0.7944244901508688</v>
      </c>
      <c r="D689">
        <v>0.22</v>
      </c>
      <c r="E689">
        <v>0.59799999999999998</v>
      </c>
      <c r="F689">
        <v>1.556812325931666E-9</v>
      </c>
      <c r="G689" s="11">
        <v>27</v>
      </c>
      <c r="H689" t="s">
        <v>697</v>
      </c>
    </row>
    <row r="690" spans="1:8" x14ac:dyDescent="0.25">
      <c r="A690">
        <v>5.0371049531791614E-9</v>
      </c>
      <c r="B690">
        <v>-0.33251058473141948</v>
      </c>
      <c r="C690" s="5">
        <f t="shared" si="10"/>
        <v>0.79415329127259071</v>
      </c>
      <c r="D690">
        <v>0.115</v>
      </c>
      <c r="E690">
        <v>0.33600000000000002</v>
      </c>
      <c r="F690">
        <v>1.843630783913105E-4</v>
      </c>
      <c r="G690" s="11">
        <v>27</v>
      </c>
      <c r="H690" t="s">
        <v>698</v>
      </c>
    </row>
    <row r="691" spans="1:8" x14ac:dyDescent="0.25">
      <c r="A691">
        <v>4.7453231951825149E-7</v>
      </c>
      <c r="B691">
        <v>-0.3326088854315814</v>
      </c>
      <c r="C691" s="5">
        <f t="shared" si="10"/>
        <v>0.79409918200983165</v>
      </c>
      <c r="D691">
        <v>8.5999999999999993E-2</v>
      </c>
      <c r="E691">
        <v>0.25700000000000001</v>
      </c>
      <c r="F691">
        <v>1.736835742668752E-2</v>
      </c>
      <c r="G691" s="11">
        <v>27</v>
      </c>
      <c r="H691" t="s">
        <v>699</v>
      </c>
    </row>
    <row r="692" spans="1:8" x14ac:dyDescent="0.25">
      <c r="A692">
        <v>3.2493488735158839E-9</v>
      </c>
      <c r="B692">
        <v>-0.33310550182970622</v>
      </c>
      <c r="C692" s="5">
        <f t="shared" si="10"/>
        <v>0.79382587767541035</v>
      </c>
      <c r="D692">
        <v>0.13900000000000001</v>
      </c>
      <c r="E692">
        <v>0.376</v>
      </c>
      <c r="F692">
        <v>1.1892941811955479E-4</v>
      </c>
      <c r="G692" s="11">
        <v>27</v>
      </c>
      <c r="H692" t="s">
        <v>700</v>
      </c>
    </row>
    <row r="693" spans="1:8" x14ac:dyDescent="0.25">
      <c r="A693">
        <v>7.2944083825980613E-11</v>
      </c>
      <c r="B693">
        <v>-0.33385681038721488</v>
      </c>
      <c r="C693" s="5">
        <f t="shared" si="10"/>
        <v>0.79341258665398562</v>
      </c>
      <c r="D693">
        <v>0.21099999999999999</v>
      </c>
      <c r="E693">
        <v>0.52400000000000002</v>
      </c>
      <c r="F693">
        <v>2.669826412114717E-6</v>
      </c>
      <c r="G693" s="11">
        <v>27</v>
      </c>
      <c r="H693" t="s">
        <v>701</v>
      </c>
    </row>
    <row r="694" spans="1:8" x14ac:dyDescent="0.25">
      <c r="A694">
        <v>8.7304224402400732E-15</v>
      </c>
      <c r="B694">
        <v>-0.33431044255228581</v>
      </c>
      <c r="C694" s="5">
        <f t="shared" si="10"/>
        <v>0.7931631500924875</v>
      </c>
      <c r="D694">
        <v>0.20100000000000001</v>
      </c>
      <c r="E694">
        <v>0.56699999999999995</v>
      </c>
      <c r="F694">
        <v>3.1954219173522692E-10</v>
      </c>
      <c r="G694" s="11">
        <v>27</v>
      </c>
      <c r="H694" t="s">
        <v>702</v>
      </c>
    </row>
    <row r="695" spans="1:8" x14ac:dyDescent="0.25">
      <c r="A695">
        <v>2.6200517804871651E-9</v>
      </c>
      <c r="B695">
        <v>-0.33452738192682852</v>
      </c>
      <c r="C695" s="5">
        <f t="shared" si="10"/>
        <v>0.79304389039003598</v>
      </c>
      <c r="D695">
        <v>0.187</v>
      </c>
      <c r="E695">
        <v>0.45800000000000002</v>
      </c>
      <c r="F695">
        <v>9.5896515217610726E-5</v>
      </c>
      <c r="G695" s="11">
        <v>27</v>
      </c>
      <c r="H695" t="s">
        <v>703</v>
      </c>
    </row>
    <row r="696" spans="1:8" x14ac:dyDescent="0.25">
      <c r="A696">
        <v>5.2877782021338861E-20</v>
      </c>
      <c r="B696">
        <v>-0.33469482046809013</v>
      </c>
      <c r="C696" s="5">
        <f t="shared" si="10"/>
        <v>0.79295185541164503</v>
      </c>
      <c r="D696">
        <v>0.158</v>
      </c>
      <c r="E696">
        <v>0.57799999999999996</v>
      </c>
      <c r="F696">
        <v>1.9353796997630242E-15</v>
      </c>
      <c r="G696" s="11">
        <v>27</v>
      </c>
      <c r="H696" t="s">
        <v>704</v>
      </c>
    </row>
    <row r="697" spans="1:8" x14ac:dyDescent="0.25">
      <c r="A697">
        <v>5.2735807457085141E-12</v>
      </c>
      <c r="B697">
        <v>-0.33539713438149832</v>
      </c>
      <c r="C697" s="5">
        <f t="shared" si="10"/>
        <v>0.79256593491197247</v>
      </c>
      <c r="D697">
        <v>6.7000000000000004E-2</v>
      </c>
      <c r="E697">
        <v>0.309</v>
      </c>
      <c r="F697">
        <v>1.9301832887367731E-7</v>
      </c>
      <c r="G697" s="11">
        <v>27</v>
      </c>
      <c r="H697" t="s">
        <v>705</v>
      </c>
    </row>
    <row r="698" spans="1:8" x14ac:dyDescent="0.25">
      <c r="A698">
        <v>2.4677454626932519E-13</v>
      </c>
      <c r="B698">
        <v>-0.33614505307972992</v>
      </c>
      <c r="C698" s="5">
        <f t="shared" si="10"/>
        <v>0.79215516115899753</v>
      </c>
      <c r="D698">
        <v>0.28699999999999998</v>
      </c>
      <c r="E698">
        <v>0.68700000000000006</v>
      </c>
      <c r="F698">
        <v>9.0321951680035707E-9</v>
      </c>
      <c r="G698" s="11">
        <v>27</v>
      </c>
      <c r="H698" t="s">
        <v>706</v>
      </c>
    </row>
    <row r="699" spans="1:8" x14ac:dyDescent="0.25">
      <c r="A699">
        <v>1.066415430069191E-13</v>
      </c>
      <c r="B699">
        <v>-0.33664463694658481</v>
      </c>
      <c r="C699" s="5">
        <f t="shared" si="10"/>
        <v>0.79188089708070086</v>
      </c>
      <c r="D699">
        <v>7.1999999999999995E-2</v>
      </c>
      <c r="E699">
        <v>0.33900000000000002</v>
      </c>
      <c r="F699">
        <v>3.9031871155962451E-9</v>
      </c>
      <c r="G699" s="11">
        <v>27</v>
      </c>
      <c r="H699" t="s">
        <v>707</v>
      </c>
    </row>
    <row r="700" spans="1:8" x14ac:dyDescent="0.25">
      <c r="A700">
        <v>3.221404424349572E-14</v>
      </c>
      <c r="B700">
        <v>-0.33664945346334968</v>
      </c>
      <c r="C700" s="5">
        <f t="shared" si="10"/>
        <v>0.79187825334717321</v>
      </c>
      <c r="D700">
        <v>0.23400000000000001</v>
      </c>
      <c r="E700">
        <v>0.626</v>
      </c>
      <c r="F700">
        <v>1.179066233356187E-9</v>
      </c>
      <c r="G700" s="11">
        <v>27</v>
      </c>
      <c r="H700" t="s">
        <v>708</v>
      </c>
    </row>
    <row r="701" spans="1:8" x14ac:dyDescent="0.25">
      <c r="A701">
        <v>1.5944223719478581E-15</v>
      </c>
      <c r="B701">
        <v>-0.33665168622583619</v>
      </c>
      <c r="C701" s="5">
        <f t="shared" si="10"/>
        <v>0.79187702781118707</v>
      </c>
      <c r="D701">
        <v>0.26300000000000001</v>
      </c>
      <c r="E701">
        <v>0.69899999999999995</v>
      </c>
      <c r="F701">
        <v>5.8357453235663565E-11</v>
      </c>
      <c r="G701" s="11">
        <v>27</v>
      </c>
      <c r="H701" t="s">
        <v>709</v>
      </c>
    </row>
    <row r="702" spans="1:8" x14ac:dyDescent="0.25">
      <c r="A702">
        <v>1.048215337998945E-10</v>
      </c>
      <c r="B702">
        <v>-0.33688492366799011</v>
      </c>
      <c r="C702" s="5">
        <f t="shared" si="10"/>
        <v>0.79174901708238909</v>
      </c>
      <c r="D702">
        <v>0.14399999999999999</v>
      </c>
      <c r="E702">
        <v>0.41199999999999998</v>
      </c>
      <c r="F702">
        <v>3.8365729586099376E-6</v>
      </c>
      <c r="G702" s="11">
        <v>27</v>
      </c>
      <c r="H702" t="s">
        <v>710</v>
      </c>
    </row>
    <row r="703" spans="1:8" x14ac:dyDescent="0.25">
      <c r="A703">
        <v>3.4383131801554981E-13</v>
      </c>
      <c r="B703">
        <v>-0.33727800797809021</v>
      </c>
      <c r="C703" s="5">
        <f t="shared" si="10"/>
        <v>0.79153332234975327</v>
      </c>
      <c r="D703">
        <v>4.2999999999999997E-2</v>
      </c>
      <c r="E703">
        <v>0.28100000000000003</v>
      </c>
      <c r="F703">
        <v>1.258457007068714E-8</v>
      </c>
      <c r="G703" s="11">
        <v>27</v>
      </c>
      <c r="H703" t="s">
        <v>711</v>
      </c>
    </row>
    <row r="704" spans="1:8" x14ac:dyDescent="0.25">
      <c r="A704">
        <v>5.6982498551309934E-16</v>
      </c>
      <c r="B704">
        <v>-0.33790238379290138</v>
      </c>
      <c r="C704" s="5">
        <f t="shared" si="10"/>
        <v>0.79119083324400408</v>
      </c>
      <c r="D704">
        <v>0.14799999999999999</v>
      </c>
      <c r="E704">
        <v>0.50700000000000001</v>
      </c>
      <c r="F704">
        <v>2.085616429476495E-11</v>
      </c>
      <c r="G704" s="11">
        <v>27</v>
      </c>
      <c r="H704" t="s">
        <v>712</v>
      </c>
    </row>
    <row r="705" spans="1:8" x14ac:dyDescent="0.25">
      <c r="A705">
        <v>1.067098413504522E-14</v>
      </c>
      <c r="B705">
        <v>-0.33802187108955389</v>
      </c>
      <c r="C705" s="5">
        <f t="shared" si="10"/>
        <v>0.79112530772659828</v>
      </c>
      <c r="D705">
        <v>0.26800000000000002</v>
      </c>
      <c r="E705">
        <v>0.68</v>
      </c>
      <c r="F705">
        <v>3.9056869032679009E-10</v>
      </c>
      <c r="G705" s="11">
        <v>27</v>
      </c>
      <c r="H705" t="s">
        <v>713</v>
      </c>
    </row>
    <row r="706" spans="1:8" x14ac:dyDescent="0.25">
      <c r="A706">
        <v>1.105546523055487E-11</v>
      </c>
      <c r="B706">
        <v>-0.33845806878471102</v>
      </c>
      <c r="C706" s="5">
        <f t="shared" ref="C706:C769" si="11">POWER(2,B706)</f>
        <v>0.79088614777741006</v>
      </c>
      <c r="D706">
        <v>0.35399999999999998</v>
      </c>
      <c r="E706">
        <v>0.753</v>
      </c>
      <c r="F706">
        <v>4.0464108290353868E-7</v>
      </c>
      <c r="G706" s="11">
        <v>27</v>
      </c>
      <c r="H706" t="s">
        <v>714</v>
      </c>
    </row>
    <row r="707" spans="1:8" x14ac:dyDescent="0.25">
      <c r="A707">
        <v>1.010337792142918E-13</v>
      </c>
      <c r="B707">
        <v>-0.33883241577275358</v>
      </c>
      <c r="C707" s="5">
        <f t="shared" si="11"/>
        <v>0.79068095719241782</v>
      </c>
      <c r="D707">
        <v>7.1999999999999995E-2</v>
      </c>
      <c r="E707">
        <v>0.33700000000000002</v>
      </c>
      <c r="F707">
        <v>3.6979373530222931E-9</v>
      </c>
      <c r="G707" s="11">
        <v>27</v>
      </c>
      <c r="H707" t="s">
        <v>715</v>
      </c>
    </row>
    <row r="708" spans="1:8" x14ac:dyDescent="0.25">
      <c r="A708">
        <v>1.028384017069067E-12</v>
      </c>
      <c r="B708">
        <v>-0.33913436414445719</v>
      </c>
      <c r="C708" s="5">
        <f t="shared" si="11"/>
        <v>0.79051548920470782</v>
      </c>
      <c r="D708">
        <v>0.129</v>
      </c>
      <c r="E708">
        <v>0.42599999999999999</v>
      </c>
      <c r="F708">
        <v>3.7639883408744898E-8</v>
      </c>
      <c r="G708" s="11">
        <v>27</v>
      </c>
      <c r="H708" t="s">
        <v>716</v>
      </c>
    </row>
    <row r="709" spans="1:8" x14ac:dyDescent="0.25">
      <c r="A709">
        <v>3.5185746397681003E-7</v>
      </c>
      <c r="B709">
        <v>-0.33924101957352881</v>
      </c>
      <c r="C709" s="5">
        <f t="shared" si="11"/>
        <v>0.79045705020696899</v>
      </c>
      <c r="D709">
        <v>0.34</v>
      </c>
      <c r="E709">
        <v>0.63500000000000001</v>
      </c>
      <c r="F709">
        <v>1.2878335039015219E-2</v>
      </c>
      <c r="G709" s="11">
        <v>27</v>
      </c>
      <c r="H709" t="s">
        <v>717</v>
      </c>
    </row>
    <row r="710" spans="1:8" x14ac:dyDescent="0.25">
      <c r="A710">
        <v>2.4332331237475478E-7</v>
      </c>
      <c r="B710">
        <v>-0.33931768356790842</v>
      </c>
      <c r="C710" s="5">
        <f t="shared" si="11"/>
        <v>0.79041504688467878</v>
      </c>
      <c r="D710">
        <v>9.0999999999999998E-2</v>
      </c>
      <c r="E710">
        <v>0.26400000000000001</v>
      </c>
      <c r="F710">
        <v>8.9058765562284002E-3</v>
      </c>
      <c r="G710" s="11">
        <v>27</v>
      </c>
      <c r="H710" t="s">
        <v>718</v>
      </c>
    </row>
    <row r="711" spans="1:8" x14ac:dyDescent="0.25">
      <c r="A711">
        <v>2.095662696486895E-10</v>
      </c>
      <c r="B711">
        <v>-0.33942154722195622</v>
      </c>
      <c r="C711" s="5">
        <f t="shared" si="11"/>
        <v>0.79035814474140575</v>
      </c>
      <c r="D711">
        <v>7.6999999999999999E-2</v>
      </c>
      <c r="E711">
        <v>0.29899999999999999</v>
      </c>
      <c r="F711">
        <v>7.6703350354116853E-6</v>
      </c>
      <c r="G711" s="11">
        <v>27</v>
      </c>
      <c r="H711" t="s">
        <v>719</v>
      </c>
    </row>
    <row r="712" spans="1:8" x14ac:dyDescent="0.25">
      <c r="A712">
        <v>2.663267807193961E-9</v>
      </c>
      <c r="B712">
        <v>-0.33951342145224089</v>
      </c>
      <c r="C712" s="5">
        <f t="shared" si="11"/>
        <v>0.79030781446918086</v>
      </c>
      <c r="D712">
        <v>0.17199999999999999</v>
      </c>
      <c r="E712">
        <v>0.41499999999999998</v>
      </c>
      <c r="F712">
        <v>9.7478265011106176E-5</v>
      </c>
      <c r="G712" s="11">
        <v>27</v>
      </c>
      <c r="H712" t="s">
        <v>720</v>
      </c>
    </row>
    <row r="713" spans="1:8" x14ac:dyDescent="0.25">
      <c r="A713">
        <v>2.0341986339973861E-12</v>
      </c>
      <c r="B713">
        <v>-0.339541033196054</v>
      </c>
      <c r="C713" s="5">
        <f t="shared" si="11"/>
        <v>0.79029268891078774</v>
      </c>
      <c r="D713">
        <v>8.5999999999999993E-2</v>
      </c>
      <c r="E713">
        <v>0.34499999999999997</v>
      </c>
      <c r="F713">
        <v>7.4453704202938345E-8</v>
      </c>
      <c r="G713" s="11">
        <v>27</v>
      </c>
      <c r="H713" t="s">
        <v>721</v>
      </c>
    </row>
    <row r="714" spans="1:8" x14ac:dyDescent="0.25">
      <c r="A714">
        <v>3.8329657277781941E-10</v>
      </c>
      <c r="B714">
        <v>-0.33971216320285702</v>
      </c>
      <c r="C714" s="5">
        <f t="shared" si="11"/>
        <v>0.79019895130957607</v>
      </c>
      <c r="D714">
        <v>9.6000000000000002E-2</v>
      </c>
      <c r="E714">
        <v>0.32400000000000001</v>
      </c>
      <c r="F714">
        <v>1.4029037860240969E-5</v>
      </c>
      <c r="G714" s="11">
        <v>27</v>
      </c>
      <c r="H714" t="s">
        <v>722</v>
      </c>
    </row>
    <row r="715" spans="1:8" x14ac:dyDescent="0.25">
      <c r="A715">
        <v>7.7186389425565442E-8</v>
      </c>
      <c r="B715">
        <v>-0.33978473031067907</v>
      </c>
      <c r="C715" s="5">
        <f t="shared" si="11"/>
        <v>0.79015920554990693</v>
      </c>
      <c r="D715">
        <v>8.5999999999999993E-2</v>
      </c>
      <c r="E715">
        <v>0.26500000000000001</v>
      </c>
      <c r="F715">
        <v>2.8250990393651212E-3</v>
      </c>
      <c r="G715" s="11">
        <v>27</v>
      </c>
      <c r="H715" t="s">
        <v>723</v>
      </c>
    </row>
    <row r="716" spans="1:8" x14ac:dyDescent="0.25">
      <c r="A716">
        <v>1.729327150338289E-14</v>
      </c>
      <c r="B716">
        <v>-0.34020751498614082</v>
      </c>
      <c r="C716" s="5">
        <f t="shared" si="11"/>
        <v>0.78992768173575079</v>
      </c>
      <c r="D716">
        <v>0.105</v>
      </c>
      <c r="E716">
        <v>0.40699999999999997</v>
      </c>
      <c r="F716">
        <v>6.3295103029531703E-10</v>
      </c>
      <c r="G716" s="11">
        <v>27</v>
      </c>
      <c r="H716" t="s">
        <v>724</v>
      </c>
    </row>
    <row r="717" spans="1:8" x14ac:dyDescent="0.25">
      <c r="A717">
        <v>6.7561126852765263E-12</v>
      </c>
      <c r="B717">
        <v>-0.34123706915619678</v>
      </c>
      <c r="C717" s="5">
        <f t="shared" si="11"/>
        <v>0.78936416470992221</v>
      </c>
      <c r="D717">
        <v>8.1000000000000003E-2</v>
      </c>
      <c r="E717">
        <v>0.33400000000000002</v>
      </c>
      <c r="F717">
        <v>2.4728048039380607E-7</v>
      </c>
      <c r="G717" s="11">
        <v>27</v>
      </c>
      <c r="H717" t="s">
        <v>725</v>
      </c>
    </row>
    <row r="718" spans="1:8" x14ac:dyDescent="0.25">
      <c r="A718">
        <v>3.4621248543450168E-16</v>
      </c>
      <c r="B718">
        <v>-0.34128523937815253</v>
      </c>
      <c r="C718" s="5">
        <f t="shared" si="11"/>
        <v>0.78933780902756578</v>
      </c>
      <c r="D718">
        <v>0.16700000000000001</v>
      </c>
      <c r="E718">
        <v>0.54100000000000004</v>
      </c>
      <c r="F718">
        <v>1.26717231793882E-11</v>
      </c>
      <c r="G718" s="11">
        <v>27</v>
      </c>
      <c r="H718" t="s">
        <v>726</v>
      </c>
    </row>
    <row r="719" spans="1:8" x14ac:dyDescent="0.25">
      <c r="A719">
        <v>8.6182611383962587E-7</v>
      </c>
      <c r="B719">
        <v>-0.34131346711845723</v>
      </c>
      <c r="C719" s="5">
        <f t="shared" si="11"/>
        <v>0.78932236501197062</v>
      </c>
      <c r="D719">
        <v>0.1</v>
      </c>
      <c r="E719">
        <v>0.26600000000000001</v>
      </c>
      <c r="F719">
        <v>3.1543697592644138E-2</v>
      </c>
      <c r="G719" s="11">
        <v>27</v>
      </c>
      <c r="H719" t="s">
        <v>727</v>
      </c>
    </row>
    <row r="720" spans="1:8" x14ac:dyDescent="0.25">
      <c r="A720">
        <v>7.6955326694712341E-14</v>
      </c>
      <c r="B720">
        <v>-0.34138126735137092</v>
      </c>
      <c r="C720" s="5">
        <f t="shared" si="11"/>
        <v>0.78928527125259507</v>
      </c>
      <c r="D720">
        <v>0.19600000000000001</v>
      </c>
      <c r="E720">
        <v>0.54900000000000004</v>
      </c>
      <c r="F720">
        <v>2.8166419123531658E-9</v>
      </c>
      <c r="G720" s="11">
        <v>27</v>
      </c>
      <c r="H720" t="s">
        <v>728</v>
      </c>
    </row>
    <row r="721" spans="1:8" x14ac:dyDescent="0.25">
      <c r="A721">
        <v>2.3238442302354592E-9</v>
      </c>
      <c r="B721">
        <v>-0.34138983442812598</v>
      </c>
      <c r="C721" s="5">
        <f t="shared" si="11"/>
        <v>0.78928058429711789</v>
      </c>
      <c r="D721">
        <v>0.26300000000000001</v>
      </c>
      <c r="E721">
        <v>0.56799999999999995</v>
      </c>
      <c r="F721">
        <v>8.5055022670848032E-5</v>
      </c>
      <c r="G721" s="11">
        <v>27</v>
      </c>
      <c r="H721" t="s">
        <v>729</v>
      </c>
    </row>
    <row r="722" spans="1:8" x14ac:dyDescent="0.25">
      <c r="A722">
        <v>4.9107001103832777E-18</v>
      </c>
      <c r="B722">
        <v>-0.34163442251753567</v>
      </c>
      <c r="C722" s="5">
        <f t="shared" si="11"/>
        <v>0.78914678452566744</v>
      </c>
      <c r="D722">
        <v>0.215</v>
      </c>
      <c r="E722">
        <v>0.64100000000000001</v>
      </c>
      <c r="F722">
        <v>1.7973653474013831E-13</v>
      </c>
      <c r="G722" s="11">
        <v>27</v>
      </c>
      <c r="H722" t="s">
        <v>730</v>
      </c>
    </row>
    <row r="723" spans="1:8" x14ac:dyDescent="0.25">
      <c r="A723">
        <v>2.4850942670831931E-14</v>
      </c>
      <c r="B723">
        <v>-0.34166235520570909</v>
      </c>
      <c r="C723" s="5">
        <f t="shared" si="11"/>
        <v>0.78913150563647771</v>
      </c>
      <c r="D723">
        <v>0.23899999999999999</v>
      </c>
      <c r="E723">
        <v>0.622</v>
      </c>
      <c r="F723">
        <v>9.0956935269511955E-10</v>
      </c>
      <c r="G723" s="11">
        <v>27</v>
      </c>
      <c r="H723" t="s">
        <v>731</v>
      </c>
    </row>
    <row r="724" spans="1:8" x14ac:dyDescent="0.25">
      <c r="A724">
        <v>1.29520618133363E-14</v>
      </c>
      <c r="B724">
        <v>-0.34204823734242468</v>
      </c>
      <c r="C724" s="5">
        <f t="shared" si="11"/>
        <v>0.78892046239990132</v>
      </c>
      <c r="D724">
        <v>0.30099999999999999</v>
      </c>
      <c r="E724">
        <v>0.73499999999999999</v>
      </c>
      <c r="F724">
        <v>4.740584144299221E-10</v>
      </c>
      <c r="G724" s="11">
        <v>27</v>
      </c>
      <c r="H724" t="s">
        <v>732</v>
      </c>
    </row>
    <row r="725" spans="1:8" x14ac:dyDescent="0.25">
      <c r="A725">
        <v>4.8229945048814298E-11</v>
      </c>
      <c r="B725">
        <v>-0.34236445123900711</v>
      </c>
      <c r="C725" s="5">
        <f t="shared" si="11"/>
        <v>0.78874756357587039</v>
      </c>
      <c r="D725">
        <v>0.14399999999999999</v>
      </c>
      <c r="E725">
        <v>0.41599999999999998</v>
      </c>
      <c r="F725">
        <v>1.7652642187316521E-6</v>
      </c>
      <c r="G725" s="11">
        <v>27</v>
      </c>
      <c r="H725" t="s">
        <v>733</v>
      </c>
    </row>
    <row r="726" spans="1:8" x14ac:dyDescent="0.25">
      <c r="A726">
        <v>1.687131404862978E-9</v>
      </c>
      <c r="B726">
        <v>-0.34276194582197372</v>
      </c>
      <c r="C726" s="5">
        <f t="shared" si="11"/>
        <v>0.78853027600804337</v>
      </c>
      <c r="D726">
        <v>7.1999999999999995E-2</v>
      </c>
      <c r="E726">
        <v>0.27800000000000002</v>
      </c>
      <c r="F726">
        <v>6.175069654938986E-5</v>
      </c>
      <c r="G726" s="11">
        <v>27</v>
      </c>
      <c r="H726" t="s">
        <v>734</v>
      </c>
    </row>
    <row r="727" spans="1:8" x14ac:dyDescent="0.25">
      <c r="A727">
        <v>9.7915697752863937E-19</v>
      </c>
      <c r="B727">
        <v>-0.34306012278900749</v>
      </c>
      <c r="C727" s="5">
        <f t="shared" si="11"/>
        <v>0.7883673189980025</v>
      </c>
      <c r="D727">
        <v>0.153</v>
      </c>
      <c r="E727">
        <v>0.54900000000000004</v>
      </c>
      <c r="F727">
        <v>3.583812453452573E-14</v>
      </c>
      <c r="G727" s="11">
        <v>27</v>
      </c>
      <c r="H727" t="s">
        <v>735</v>
      </c>
    </row>
    <row r="728" spans="1:8" x14ac:dyDescent="0.25">
      <c r="A728">
        <v>1.183123887394558E-9</v>
      </c>
      <c r="B728">
        <v>-0.3435729015317468</v>
      </c>
      <c r="C728" s="5">
        <f t="shared" si="11"/>
        <v>0.78808715849507793</v>
      </c>
      <c r="D728">
        <v>0.378</v>
      </c>
      <c r="E728">
        <v>0.73499999999999999</v>
      </c>
      <c r="F728">
        <v>4.3303517402528233E-5</v>
      </c>
      <c r="G728" s="11">
        <v>27</v>
      </c>
      <c r="H728" t="s">
        <v>736</v>
      </c>
    </row>
    <row r="729" spans="1:8" x14ac:dyDescent="0.25">
      <c r="A729">
        <v>1.5055770929671961E-9</v>
      </c>
      <c r="B729">
        <v>-0.3435857804685738</v>
      </c>
      <c r="C729" s="5">
        <f t="shared" si="11"/>
        <v>0.78808012327340071</v>
      </c>
      <c r="D729">
        <v>8.1000000000000003E-2</v>
      </c>
      <c r="E729">
        <v>0.28799999999999998</v>
      </c>
      <c r="F729">
        <v>5.5105627179692331E-5</v>
      </c>
      <c r="G729" s="11">
        <v>27</v>
      </c>
      <c r="H729" t="s">
        <v>737</v>
      </c>
    </row>
    <row r="730" spans="1:8" x14ac:dyDescent="0.25">
      <c r="A730">
        <v>3.1566029567484062E-8</v>
      </c>
      <c r="B730">
        <v>-0.34362113394003319</v>
      </c>
      <c r="C730" s="5">
        <f t="shared" si="11"/>
        <v>0.78806081148124407</v>
      </c>
      <c r="D730">
        <v>7.6999999999999999E-2</v>
      </c>
      <c r="E730">
        <v>0.25700000000000001</v>
      </c>
      <c r="F730">
        <v>1.155348248199484E-3</v>
      </c>
      <c r="G730" s="11">
        <v>27</v>
      </c>
      <c r="H730" t="s">
        <v>738</v>
      </c>
    </row>
    <row r="731" spans="1:8" x14ac:dyDescent="0.25">
      <c r="A731">
        <v>1.3241149671327799E-11</v>
      </c>
      <c r="B731">
        <v>-0.34366086764920012</v>
      </c>
      <c r="C731" s="5">
        <f t="shared" si="11"/>
        <v>0.78803910755421103</v>
      </c>
      <c r="D731">
        <v>0.1</v>
      </c>
      <c r="E731">
        <v>0.35499999999999998</v>
      </c>
      <c r="F731">
        <v>4.8463931912026893E-7</v>
      </c>
      <c r="G731" s="11">
        <v>27</v>
      </c>
      <c r="H731" t="s">
        <v>739</v>
      </c>
    </row>
    <row r="732" spans="1:8" x14ac:dyDescent="0.25">
      <c r="A732">
        <v>3.4658261844995831E-9</v>
      </c>
      <c r="B732">
        <v>-0.34375739288191748</v>
      </c>
      <c r="C732" s="5">
        <f t="shared" si="11"/>
        <v>0.78798638462142456</v>
      </c>
      <c r="D732">
        <v>9.0999999999999998E-2</v>
      </c>
      <c r="E732">
        <v>0.30399999999999999</v>
      </c>
      <c r="F732">
        <v>1.2685270417886921E-4</v>
      </c>
      <c r="G732" s="11">
        <v>27</v>
      </c>
      <c r="H732" t="s">
        <v>740</v>
      </c>
    </row>
    <row r="733" spans="1:8" x14ac:dyDescent="0.25">
      <c r="A733">
        <v>4.0312057442282269E-7</v>
      </c>
      <c r="B733">
        <v>-0.34381826914663921</v>
      </c>
      <c r="C733" s="5">
        <f t="shared" si="11"/>
        <v>0.78795313528297606</v>
      </c>
      <c r="D733">
        <v>9.6000000000000002E-2</v>
      </c>
      <c r="E733">
        <v>0.26500000000000001</v>
      </c>
      <c r="F733">
        <v>1.475461614444974E-2</v>
      </c>
      <c r="G733" s="11">
        <v>27</v>
      </c>
      <c r="H733" t="s">
        <v>741</v>
      </c>
    </row>
    <row r="734" spans="1:8" x14ac:dyDescent="0.25">
      <c r="A734">
        <v>1.087984022077483E-11</v>
      </c>
      <c r="B734">
        <v>-0.34497798143945141</v>
      </c>
      <c r="C734" s="5">
        <f t="shared" si="11"/>
        <v>0.7873199926364588</v>
      </c>
      <c r="D734">
        <v>0.105</v>
      </c>
      <c r="E734">
        <v>0.36899999999999999</v>
      </c>
      <c r="F734">
        <v>3.9821303192057949E-7</v>
      </c>
      <c r="G734" s="11">
        <v>27</v>
      </c>
      <c r="H734" t="s">
        <v>742</v>
      </c>
    </row>
    <row r="735" spans="1:8" x14ac:dyDescent="0.25">
      <c r="A735">
        <v>8.4283068163572994E-9</v>
      </c>
      <c r="B735">
        <v>-0.34512890907605381</v>
      </c>
      <c r="C735" s="5">
        <f t="shared" si="11"/>
        <v>0.78723763141182712</v>
      </c>
      <c r="D735">
        <v>0.14399999999999999</v>
      </c>
      <c r="E735">
        <v>0.373</v>
      </c>
      <c r="F735">
        <v>3.0848445778549352E-4</v>
      </c>
      <c r="G735" s="11">
        <v>27</v>
      </c>
      <c r="H735" t="s">
        <v>743</v>
      </c>
    </row>
    <row r="736" spans="1:8" x14ac:dyDescent="0.25">
      <c r="A736">
        <v>1.29975620914212E-11</v>
      </c>
      <c r="B736">
        <v>-0.34529121165699972</v>
      </c>
      <c r="C736" s="5">
        <f t="shared" si="11"/>
        <v>0.78714907249329646</v>
      </c>
      <c r="D736">
        <v>0.30099999999999999</v>
      </c>
      <c r="E736">
        <v>0.67800000000000005</v>
      </c>
      <c r="F736">
        <v>4.7572377010810718E-7</v>
      </c>
      <c r="G736" s="11">
        <v>27</v>
      </c>
      <c r="H736" t="s">
        <v>744</v>
      </c>
    </row>
    <row r="737" spans="1:8" x14ac:dyDescent="0.25">
      <c r="A737">
        <v>4.7721906220588507E-12</v>
      </c>
      <c r="B737">
        <v>-0.34586677702585861</v>
      </c>
      <c r="C737" s="5">
        <f t="shared" si="11"/>
        <v>0.78683510081404495</v>
      </c>
      <c r="D737">
        <v>0.28699999999999998</v>
      </c>
      <c r="E737">
        <v>0.65400000000000003</v>
      </c>
      <c r="F737">
        <v>1.7466694895797601E-7</v>
      </c>
      <c r="G737" s="11">
        <v>27</v>
      </c>
      <c r="H737" t="s">
        <v>745</v>
      </c>
    </row>
    <row r="738" spans="1:8" x14ac:dyDescent="0.25">
      <c r="A738">
        <v>5.3470993322514861E-17</v>
      </c>
      <c r="B738">
        <v>-0.34625135549579872</v>
      </c>
      <c r="C738" s="5">
        <f t="shared" si="11"/>
        <v>0.7866253825421764</v>
      </c>
      <c r="D738">
        <v>0.22</v>
      </c>
      <c r="E738">
        <v>0.63800000000000001</v>
      </c>
      <c r="F738">
        <v>1.9570918265973661E-12</v>
      </c>
      <c r="G738" s="11">
        <v>27</v>
      </c>
      <c r="H738" t="s">
        <v>746</v>
      </c>
    </row>
    <row r="739" spans="1:8" x14ac:dyDescent="0.25">
      <c r="A739">
        <v>2.3675595969157559E-12</v>
      </c>
      <c r="B739">
        <v>-0.34635712524454088</v>
      </c>
      <c r="C739" s="5">
        <f t="shared" si="11"/>
        <v>0.78656771400040082</v>
      </c>
      <c r="D739">
        <v>0.373</v>
      </c>
      <c r="E739">
        <v>0.78700000000000003</v>
      </c>
      <c r="F739">
        <v>8.6655048806713589E-8</v>
      </c>
      <c r="G739" s="11">
        <v>27</v>
      </c>
      <c r="H739" t="s">
        <v>747</v>
      </c>
    </row>
    <row r="740" spans="1:8" x14ac:dyDescent="0.25">
      <c r="A740">
        <v>7.6355554423661597E-15</v>
      </c>
      <c r="B740">
        <v>-0.34649594751202728</v>
      </c>
      <c r="C740" s="5">
        <f t="shared" si="11"/>
        <v>0.78649203074292129</v>
      </c>
      <c r="D740">
        <v>0.32500000000000001</v>
      </c>
      <c r="E740">
        <v>0.77200000000000002</v>
      </c>
      <c r="F740">
        <v>2.7946896474604383E-10</v>
      </c>
      <c r="G740" s="11">
        <v>27</v>
      </c>
      <c r="H740" t="s">
        <v>748</v>
      </c>
    </row>
    <row r="741" spans="1:8" x14ac:dyDescent="0.25">
      <c r="A741">
        <v>1.6657385127607951E-11</v>
      </c>
      <c r="B741">
        <v>-0.34695113617558332</v>
      </c>
      <c r="C741" s="5">
        <f t="shared" si="11"/>
        <v>0.78624392163113421</v>
      </c>
      <c r="D741">
        <v>9.6000000000000002E-2</v>
      </c>
      <c r="E741">
        <v>0.34399999999999997</v>
      </c>
      <c r="F741">
        <v>6.0967695305557849E-7</v>
      </c>
      <c r="G741" s="11">
        <v>27</v>
      </c>
      <c r="H741" t="s">
        <v>749</v>
      </c>
    </row>
    <row r="742" spans="1:8" x14ac:dyDescent="0.25">
      <c r="A742">
        <v>6.6550042853311396E-15</v>
      </c>
      <c r="B742">
        <v>-0.34709713149556182</v>
      </c>
      <c r="C742" s="5">
        <f t="shared" si="11"/>
        <v>0.78616436072476903</v>
      </c>
      <c r="D742">
        <v>0.16700000000000001</v>
      </c>
      <c r="E742">
        <v>0.52600000000000002</v>
      </c>
      <c r="F742">
        <v>2.435798118474051E-10</v>
      </c>
      <c r="G742" s="11">
        <v>27</v>
      </c>
      <c r="H742" t="s">
        <v>750</v>
      </c>
    </row>
    <row r="743" spans="1:8" x14ac:dyDescent="0.25">
      <c r="A743">
        <v>1.3576838749182131E-13</v>
      </c>
      <c r="B743">
        <v>-0.34761680830764102</v>
      </c>
      <c r="C743" s="5">
        <f t="shared" si="11"/>
        <v>0.78588122547903316</v>
      </c>
      <c r="D743">
        <v>9.0999999999999998E-2</v>
      </c>
      <c r="E743">
        <v>0.371</v>
      </c>
      <c r="F743">
        <v>4.9692587505881497E-9</v>
      </c>
      <c r="G743" s="11">
        <v>27</v>
      </c>
      <c r="H743" t="s">
        <v>751</v>
      </c>
    </row>
    <row r="744" spans="1:8" x14ac:dyDescent="0.25">
      <c r="A744">
        <v>3.6536577180676461E-8</v>
      </c>
      <c r="B744">
        <v>-0.34834820115617221</v>
      </c>
      <c r="C744" s="5">
        <f t="shared" si="11"/>
        <v>0.78548291383424895</v>
      </c>
      <c r="D744">
        <v>0.41599999999999998</v>
      </c>
      <c r="E744">
        <v>0.76200000000000001</v>
      </c>
      <c r="F744">
        <v>1.337275261389939E-3</v>
      </c>
      <c r="G744" s="11">
        <v>27</v>
      </c>
      <c r="H744" t="s">
        <v>752</v>
      </c>
    </row>
    <row r="745" spans="1:8" x14ac:dyDescent="0.25">
      <c r="A745">
        <v>5.6643071866955149E-13</v>
      </c>
      <c r="B745">
        <v>-0.34942657769895402</v>
      </c>
      <c r="C745" s="5">
        <f t="shared" si="11"/>
        <v>0.78489600542222759</v>
      </c>
      <c r="D745">
        <v>0.11</v>
      </c>
      <c r="E745">
        <v>0.39500000000000002</v>
      </c>
      <c r="F745">
        <v>2.0731930734024251E-8</v>
      </c>
      <c r="G745" s="11">
        <v>27</v>
      </c>
      <c r="H745" t="s">
        <v>753</v>
      </c>
    </row>
    <row r="746" spans="1:8" x14ac:dyDescent="0.25">
      <c r="A746">
        <v>8.7127072914544312E-9</v>
      </c>
      <c r="B746">
        <v>-0.34957830171334398</v>
      </c>
      <c r="C746" s="5">
        <f t="shared" si="11"/>
        <v>0.78481346454725398</v>
      </c>
      <c r="D746">
        <v>0.105</v>
      </c>
      <c r="E746">
        <v>0.315</v>
      </c>
      <c r="F746">
        <v>3.1889379957452361E-4</v>
      </c>
      <c r="G746" s="11">
        <v>27</v>
      </c>
      <c r="H746" t="s">
        <v>754</v>
      </c>
    </row>
    <row r="747" spans="1:8" x14ac:dyDescent="0.25">
      <c r="A747">
        <v>7.2628907144012897E-10</v>
      </c>
      <c r="B747">
        <v>-0.35029616200924513</v>
      </c>
      <c r="C747" s="5">
        <f t="shared" si="11"/>
        <v>0.78442305197393836</v>
      </c>
      <c r="D747">
        <v>7.6999999999999999E-2</v>
      </c>
      <c r="E747">
        <v>0.28799999999999998</v>
      </c>
      <c r="F747">
        <v>2.6582906303780159E-5</v>
      </c>
      <c r="G747" s="11">
        <v>27</v>
      </c>
      <c r="H747" t="s">
        <v>755</v>
      </c>
    </row>
    <row r="748" spans="1:8" x14ac:dyDescent="0.25">
      <c r="A748">
        <v>2.0032152602042741E-14</v>
      </c>
      <c r="B748">
        <v>-0.35064421211466962</v>
      </c>
      <c r="C748" s="5">
        <f t="shared" si="11"/>
        <v>0.78423383277792302</v>
      </c>
      <c r="D748">
        <v>8.5999999999999993E-2</v>
      </c>
      <c r="E748">
        <v>0.375</v>
      </c>
      <c r="F748">
        <v>7.3319681738736638E-10</v>
      </c>
      <c r="G748" s="11">
        <v>27</v>
      </c>
      <c r="H748" t="s">
        <v>756</v>
      </c>
    </row>
    <row r="749" spans="1:8" x14ac:dyDescent="0.25">
      <c r="A749">
        <v>6.2785493319712417E-12</v>
      </c>
      <c r="B749">
        <v>-0.35080934629585758</v>
      </c>
      <c r="C749" s="5">
        <f t="shared" si="11"/>
        <v>0.78414407271304665</v>
      </c>
      <c r="D749">
        <v>0.16700000000000001</v>
      </c>
      <c r="E749">
        <v>0.47099999999999997</v>
      </c>
      <c r="F749">
        <v>2.298011840994794E-7</v>
      </c>
      <c r="G749" s="11">
        <v>27</v>
      </c>
      <c r="H749" t="s">
        <v>757</v>
      </c>
    </row>
    <row r="750" spans="1:8" x14ac:dyDescent="0.25">
      <c r="A750">
        <v>1.6511954636771859E-12</v>
      </c>
      <c r="B750">
        <v>-0.35081931258521948</v>
      </c>
      <c r="C750" s="5">
        <f t="shared" si="11"/>
        <v>0.78413865578187603</v>
      </c>
      <c r="D750">
        <v>0.11</v>
      </c>
      <c r="E750">
        <v>0.38500000000000001</v>
      </c>
      <c r="F750">
        <v>6.0435405166048684E-8</v>
      </c>
      <c r="G750" s="11">
        <v>27</v>
      </c>
      <c r="H750" t="s">
        <v>758</v>
      </c>
    </row>
    <row r="751" spans="1:8" x14ac:dyDescent="0.25">
      <c r="A751">
        <v>2.3909760121124792E-13</v>
      </c>
      <c r="B751">
        <v>-0.35111483561858708</v>
      </c>
      <c r="C751" s="5">
        <f t="shared" si="11"/>
        <v>0.7839780485189497</v>
      </c>
      <c r="D751">
        <v>7.6999999999999999E-2</v>
      </c>
      <c r="E751">
        <v>0.34300000000000003</v>
      </c>
      <c r="F751">
        <v>8.7512113019328858E-9</v>
      </c>
      <c r="G751" s="11">
        <v>27</v>
      </c>
      <c r="H751" t="s">
        <v>759</v>
      </c>
    </row>
    <row r="752" spans="1:8" x14ac:dyDescent="0.25">
      <c r="A752">
        <v>2.5519377127369369E-9</v>
      </c>
      <c r="B752">
        <v>-0.35118189638851161</v>
      </c>
      <c r="C752" s="5">
        <f t="shared" si="11"/>
        <v>0.78394160772712307</v>
      </c>
      <c r="D752">
        <v>6.2E-2</v>
      </c>
      <c r="E752">
        <v>0.25700000000000001</v>
      </c>
      <c r="F752">
        <v>9.3403472223884629E-5</v>
      </c>
      <c r="G752" s="11">
        <v>27</v>
      </c>
      <c r="H752" t="s">
        <v>760</v>
      </c>
    </row>
    <row r="753" spans="1:8" x14ac:dyDescent="0.25">
      <c r="A753">
        <v>5.7929555531549289E-10</v>
      </c>
      <c r="B753">
        <v>-0.35125518078491619</v>
      </c>
      <c r="C753" s="5">
        <f t="shared" si="11"/>
        <v>0.78390178695642831</v>
      </c>
      <c r="D753">
        <v>0.105</v>
      </c>
      <c r="E753">
        <v>0.33200000000000002</v>
      </c>
      <c r="F753">
        <v>2.120279662010236E-5</v>
      </c>
      <c r="G753" s="11">
        <v>27</v>
      </c>
      <c r="H753" t="s">
        <v>761</v>
      </c>
    </row>
    <row r="754" spans="1:8" x14ac:dyDescent="0.25">
      <c r="A754">
        <v>1.8225966787954799E-13</v>
      </c>
      <c r="B754">
        <v>-0.3513177728074055</v>
      </c>
      <c r="C754" s="5">
        <f t="shared" si="11"/>
        <v>0.78386777773581873</v>
      </c>
      <c r="D754">
        <v>0.34</v>
      </c>
      <c r="E754">
        <v>0.77300000000000002</v>
      </c>
      <c r="F754">
        <v>6.6708861040593358E-9</v>
      </c>
      <c r="G754" s="11">
        <v>27</v>
      </c>
      <c r="H754" t="s">
        <v>762</v>
      </c>
    </row>
    <row r="755" spans="1:8" x14ac:dyDescent="0.25">
      <c r="A755">
        <v>3.1351480087512611E-14</v>
      </c>
      <c r="B755">
        <v>-0.35208366829758653</v>
      </c>
      <c r="C755" s="5">
        <f t="shared" si="11"/>
        <v>0.78345174978272247</v>
      </c>
      <c r="D755">
        <v>0.23400000000000001</v>
      </c>
      <c r="E755">
        <v>0.61799999999999999</v>
      </c>
      <c r="F755">
        <v>1.1474955226830489E-9</v>
      </c>
      <c r="G755" s="11">
        <v>27</v>
      </c>
      <c r="H755" t="s">
        <v>763</v>
      </c>
    </row>
    <row r="756" spans="1:8" x14ac:dyDescent="0.25">
      <c r="A756">
        <v>3.5808615047479329E-12</v>
      </c>
      <c r="B756">
        <v>-0.35274454787071668</v>
      </c>
      <c r="C756" s="5">
        <f t="shared" si="11"/>
        <v>0.78309294305626742</v>
      </c>
      <c r="D756">
        <v>0.24399999999999999</v>
      </c>
      <c r="E756">
        <v>0.59199999999999997</v>
      </c>
      <c r="F756">
        <v>1.3106311193527911E-7</v>
      </c>
      <c r="G756" s="11">
        <v>27</v>
      </c>
      <c r="H756" t="s">
        <v>764</v>
      </c>
    </row>
    <row r="757" spans="1:8" x14ac:dyDescent="0.25">
      <c r="A757">
        <v>6.8281558362297473E-12</v>
      </c>
      <c r="B757">
        <v>-0.35288423990357248</v>
      </c>
      <c r="C757" s="5">
        <f t="shared" si="11"/>
        <v>0.78301712207806229</v>
      </c>
      <c r="D757">
        <v>0.182</v>
      </c>
      <c r="E757">
        <v>0.48599999999999999</v>
      </c>
      <c r="F757">
        <v>2.49917331761845E-7</v>
      </c>
      <c r="G757" s="11">
        <v>27</v>
      </c>
      <c r="H757" t="s">
        <v>765</v>
      </c>
    </row>
    <row r="758" spans="1:8" x14ac:dyDescent="0.25">
      <c r="A758">
        <v>1.9095205267670121E-13</v>
      </c>
      <c r="B758">
        <v>-0.35288766724540471</v>
      </c>
      <c r="C758" s="5">
        <f t="shared" si="11"/>
        <v>0.78301526190382309</v>
      </c>
      <c r="D758">
        <v>0.19600000000000001</v>
      </c>
      <c r="E758">
        <v>0.53500000000000003</v>
      </c>
      <c r="F758">
        <v>6.9890360800199408E-9</v>
      </c>
      <c r="G758" s="11">
        <v>27</v>
      </c>
      <c r="H758" t="s">
        <v>766</v>
      </c>
    </row>
    <row r="759" spans="1:8" x14ac:dyDescent="0.25">
      <c r="A759">
        <v>1.258045760779862E-10</v>
      </c>
      <c r="B759">
        <v>-0.35382009920824897</v>
      </c>
      <c r="C759" s="5">
        <f t="shared" si="11"/>
        <v>0.78250935279026324</v>
      </c>
      <c r="D759">
        <v>8.1000000000000003E-2</v>
      </c>
      <c r="E759">
        <v>0.312</v>
      </c>
      <c r="F759">
        <v>4.6045732890303728E-6</v>
      </c>
      <c r="G759" s="11">
        <v>27</v>
      </c>
      <c r="H759" t="s">
        <v>767</v>
      </c>
    </row>
    <row r="760" spans="1:8" x14ac:dyDescent="0.25">
      <c r="A760">
        <v>1.4951986619495521E-12</v>
      </c>
      <c r="B760">
        <v>-0.35384198537411898</v>
      </c>
      <c r="C760" s="5">
        <f t="shared" si="11"/>
        <v>0.78249748195193591</v>
      </c>
      <c r="D760">
        <v>0.1</v>
      </c>
      <c r="E760">
        <v>0.36899999999999999</v>
      </c>
      <c r="F760">
        <v>5.4725766226015563E-8</v>
      </c>
      <c r="G760" s="11">
        <v>27</v>
      </c>
      <c r="H760" t="s">
        <v>768</v>
      </c>
    </row>
    <row r="761" spans="1:8" x14ac:dyDescent="0.25">
      <c r="A761">
        <v>6.9869425436090995E-10</v>
      </c>
      <c r="B761">
        <v>-0.35490047533721109</v>
      </c>
      <c r="C761" s="5">
        <f t="shared" si="11"/>
        <v>0.78192358245359816</v>
      </c>
      <c r="D761">
        <v>0.23899999999999999</v>
      </c>
      <c r="E761">
        <v>0.53300000000000003</v>
      </c>
      <c r="F761">
        <v>2.5572908403863662E-5</v>
      </c>
      <c r="G761" s="11">
        <v>27</v>
      </c>
      <c r="H761" t="s">
        <v>769</v>
      </c>
    </row>
    <row r="762" spans="1:8" x14ac:dyDescent="0.25">
      <c r="A762">
        <v>1.499010031204894E-11</v>
      </c>
      <c r="B762">
        <v>-0.35620830745867682</v>
      </c>
      <c r="C762" s="5">
        <f t="shared" si="11"/>
        <v>0.78121507415923086</v>
      </c>
      <c r="D762">
        <v>0.22500000000000001</v>
      </c>
      <c r="E762">
        <v>0.55200000000000005</v>
      </c>
      <c r="F762">
        <v>5.486526615213033E-7</v>
      </c>
      <c r="G762" s="11">
        <v>27</v>
      </c>
      <c r="H762" t="s">
        <v>770</v>
      </c>
    </row>
    <row r="763" spans="1:8" x14ac:dyDescent="0.25">
      <c r="A763">
        <v>3.3082091277543532E-11</v>
      </c>
      <c r="B763">
        <v>-0.35760917014053328</v>
      </c>
      <c r="C763" s="5">
        <f t="shared" si="11"/>
        <v>0.7804568793477572</v>
      </c>
      <c r="D763">
        <v>7.1999999999999995E-2</v>
      </c>
      <c r="E763">
        <v>0.29899999999999999</v>
      </c>
      <c r="F763">
        <v>1.210837622849371E-6</v>
      </c>
      <c r="G763" s="11">
        <v>27</v>
      </c>
      <c r="H763" t="s">
        <v>771</v>
      </c>
    </row>
    <row r="764" spans="1:8" x14ac:dyDescent="0.25">
      <c r="A764">
        <v>8.685795377022957E-13</v>
      </c>
      <c r="B764">
        <v>-0.3578956531912737</v>
      </c>
      <c r="C764" s="5">
        <f t="shared" si="11"/>
        <v>0.78030191557270545</v>
      </c>
      <c r="D764">
        <v>0.215</v>
      </c>
      <c r="E764">
        <v>0.56000000000000005</v>
      </c>
      <c r="F764">
        <v>3.1790879659441733E-8</v>
      </c>
      <c r="G764" s="11">
        <v>27</v>
      </c>
      <c r="H764" t="s">
        <v>772</v>
      </c>
    </row>
    <row r="765" spans="1:8" x14ac:dyDescent="0.25">
      <c r="A765">
        <v>2.2535489997007031E-17</v>
      </c>
      <c r="B765">
        <v>-0.35798559588614087</v>
      </c>
      <c r="C765" s="5">
        <f t="shared" si="11"/>
        <v>0.78025327031681824</v>
      </c>
      <c r="D765">
        <v>0.14799999999999999</v>
      </c>
      <c r="E765">
        <v>0.52300000000000002</v>
      </c>
      <c r="F765">
        <v>8.2482146938045426E-13</v>
      </c>
      <c r="G765" s="11">
        <v>27</v>
      </c>
      <c r="H765" t="s">
        <v>773</v>
      </c>
    </row>
    <row r="766" spans="1:8" x14ac:dyDescent="0.25">
      <c r="A766">
        <v>1.42395593177121E-9</v>
      </c>
      <c r="B766">
        <v>-0.3580024820539438</v>
      </c>
      <c r="C766" s="5">
        <f t="shared" si="11"/>
        <v>0.78024413781814639</v>
      </c>
      <c r="D766">
        <v>6.2E-2</v>
      </c>
      <c r="E766">
        <v>0.25900000000000001</v>
      </c>
      <c r="F766">
        <v>5.2118211058758047E-5</v>
      </c>
      <c r="G766" s="11">
        <v>27</v>
      </c>
      <c r="H766" t="s">
        <v>774</v>
      </c>
    </row>
    <row r="767" spans="1:8" x14ac:dyDescent="0.25">
      <c r="A767">
        <v>2.655594464059089E-12</v>
      </c>
      <c r="B767">
        <v>-0.35801409478942048</v>
      </c>
      <c r="C767" s="5">
        <f t="shared" si="11"/>
        <v>0.78023785739708962</v>
      </c>
      <c r="D767">
        <v>0.115</v>
      </c>
      <c r="E767">
        <v>0.39100000000000001</v>
      </c>
      <c r="F767">
        <v>9.7197412979026719E-8</v>
      </c>
      <c r="G767" s="11">
        <v>27</v>
      </c>
      <c r="H767" t="s">
        <v>775</v>
      </c>
    </row>
    <row r="768" spans="1:8" x14ac:dyDescent="0.25">
      <c r="A768">
        <v>1.918941896536506E-9</v>
      </c>
      <c r="B768">
        <v>-0.35876230889108163</v>
      </c>
      <c r="C768" s="5">
        <f t="shared" si="11"/>
        <v>0.7798333134046509</v>
      </c>
      <c r="D768">
        <v>5.7000000000000002E-2</v>
      </c>
      <c r="E768">
        <v>0.252</v>
      </c>
      <c r="F768">
        <v>7.0235192355132657E-5</v>
      </c>
      <c r="G768" s="11">
        <v>27</v>
      </c>
      <c r="H768" t="s">
        <v>776</v>
      </c>
    </row>
    <row r="769" spans="1:8" x14ac:dyDescent="0.25">
      <c r="A769">
        <v>3.5399760098303518E-13</v>
      </c>
      <c r="B769">
        <v>-0.35909878766902681</v>
      </c>
      <c r="C769" s="5">
        <f t="shared" si="11"/>
        <v>0.77965145462239993</v>
      </c>
      <c r="D769">
        <v>9.6000000000000002E-2</v>
      </c>
      <c r="E769">
        <v>0.373</v>
      </c>
      <c r="F769">
        <v>1.295666619358007E-8</v>
      </c>
      <c r="G769" s="11">
        <v>27</v>
      </c>
      <c r="H769" t="s">
        <v>777</v>
      </c>
    </row>
    <row r="770" spans="1:8" x14ac:dyDescent="0.25">
      <c r="A770">
        <v>1.485683611261461E-7</v>
      </c>
      <c r="B770">
        <v>-0.35968856052810477</v>
      </c>
      <c r="C770" s="5">
        <f t="shared" ref="C770:C833" si="12">POWER(2,B770)</f>
        <v>0.77933279871748373</v>
      </c>
      <c r="D770">
        <v>0.13400000000000001</v>
      </c>
      <c r="E770">
        <v>0.33600000000000002</v>
      </c>
      <c r="F770">
        <v>5.4377505855780738E-3</v>
      </c>
      <c r="G770" s="11">
        <v>27</v>
      </c>
      <c r="H770" t="s">
        <v>778</v>
      </c>
    </row>
    <row r="771" spans="1:8" x14ac:dyDescent="0.25">
      <c r="A771">
        <v>4.8258163626081537E-14</v>
      </c>
      <c r="B771">
        <v>-0.36004614847906491</v>
      </c>
      <c r="C771" s="5">
        <f t="shared" si="12"/>
        <v>0.77913965638552851</v>
      </c>
      <c r="D771">
        <v>0.23</v>
      </c>
      <c r="E771">
        <v>0.60599999999999998</v>
      </c>
      <c r="F771">
        <v>1.7662970468782099E-9</v>
      </c>
      <c r="G771" s="11">
        <v>27</v>
      </c>
      <c r="H771" t="s">
        <v>779</v>
      </c>
    </row>
    <row r="772" spans="1:8" x14ac:dyDescent="0.25">
      <c r="A772">
        <v>1.836106831225026E-13</v>
      </c>
      <c r="B772">
        <v>-0.36013804098106578</v>
      </c>
      <c r="C772" s="5">
        <f t="shared" si="12"/>
        <v>0.77909003064324533</v>
      </c>
      <c r="D772">
        <v>0.13900000000000001</v>
      </c>
      <c r="E772">
        <v>0.44700000000000001</v>
      </c>
      <c r="F772">
        <v>6.7203346129667178E-9</v>
      </c>
      <c r="G772" s="11">
        <v>27</v>
      </c>
      <c r="H772" t="s">
        <v>780</v>
      </c>
    </row>
    <row r="773" spans="1:8" x14ac:dyDescent="0.25">
      <c r="A773">
        <v>1.608775616161569E-15</v>
      </c>
      <c r="B773">
        <v>-0.36022116648954988</v>
      </c>
      <c r="C773" s="5">
        <f t="shared" si="12"/>
        <v>0.77904514216202803</v>
      </c>
      <c r="D773">
        <v>0.129</v>
      </c>
      <c r="E773">
        <v>0.46200000000000002</v>
      </c>
      <c r="F773">
        <v>5.8882796327129582E-11</v>
      </c>
      <c r="G773" s="11">
        <v>27</v>
      </c>
      <c r="H773" t="s">
        <v>781</v>
      </c>
    </row>
    <row r="774" spans="1:8" x14ac:dyDescent="0.25">
      <c r="A774">
        <v>3.1340632220414729E-10</v>
      </c>
      <c r="B774">
        <v>-0.36059970898799287</v>
      </c>
      <c r="C774" s="5">
        <f t="shared" si="12"/>
        <v>0.77884075869875147</v>
      </c>
      <c r="D774">
        <v>0.14399999999999999</v>
      </c>
      <c r="E774">
        <v>0.4</v>
      </c>
      <c r="F774">
        <v>1.1470984798993999E-5</v>
      </c>
      <c r="G774" s="11">
        <v>27</v>
      </c>
      <c r="H774" t="s">
        <v>782</v>
      </c>
    </row>
    <row r="775" spans="1:8" x14ac:dyDescent="0.25">
      <c r="A775">
        <v>4.6729102965524762E-11</v>
      </c>
      <c r="B775">
        <v>-0.36064121944159871</v>
      </c>
      <c r="C775" s="5">
        <f t="shared" si="12"/>
        <v>0.77881834954979423</v>
      </c>
      <c r="D775">
        <v>7.1999999999999995E-2</v>
      </c>
      <c r="E775">
        <v>0.29499999999999998</v>
      </c>
      <c r="F775">
        <v>1.7103318976411719E-6</v>
      </c>
      <c r="G775" s="11">
        <v>27</v>
      </c>
      <c r="H775" t="s">
        <v>783</v>
      </c>
    </row>
    <row r="776" spans="1:8" x14ac:dyDescent="0.25">
      <c r="A776">
        <v>4.0914428213048441E-10</v>
      </c>
      <c r="B776">
        <v>-0.3608533821987705</v>
      </c>
      <c r="C776" s="5">
        <f t="shared" si="12"/>
        <v>0.7787038249313083</v>
      </c>
      <c r="D776">
        <v>0.34399999999999997</v>
      </c>
      <c r="E776">
        <v>0.69899999999999995</v>
      </c>
      <c r="F776">
        <v>1.497508987025786E-5</v>
      </c>
      <c r="G776" s="11">
        <v>27</v>
      </c>
      <c r="H776" t="s">
        <v>784</v>
      </c>
    </row>
    <row r="777" spans="1:8" x14ac:dyDescent="0.25">
      <c r="A777">
        <v>8.2091972166275196E-12</v>
      </c>
      <c r="B777">
        <v>-0.36093866863612978</v>
      </c>
      <c r="C777" s="5">
        <f t="shared" si="12"/>
        <v>0.77865779239490307</v>
      </c>
      <c r="D777">
        <v>0.45500000000000002</v>
      </c>
      <c r="E777">
        <v>0.876</v>
      </c>
      <c r="F777">
        <v>3.0046482732578382E-7</v>
      </c>
      <c r="G777" s="11">
        <v>27</v>
      </c>
      <c r="H777" t="s">
        <v>785</v>
      </c>
    </row>
    <row r="778" spans="1:8" x14ac:dyDescent="0.25">
      <c r="A778">
        <v>5.1680973482887996E-13</v>
      </c>
      <c r="B778">
        <v>-0.36109587022580381</v>
      </c>
      <c r="C778" s="5">
        <f t="shared" si="12"/>
        <v>0.77857295147521954</v>
      </c>
      <c r="D778">
        <v>0.14799999999999999</v>
      </c>
      <c r="E778">
        <v>0.45800000000000002</v>
      </c>
      <c r="F778">
        <v>1.8915753104471839E-8</v>
      </c>
      <c r="G778" s="11">
        <v>27</v>
      </c>
      <c r="H778" t="s">
        <v>786</v>
      </c>
    </row>
    <row r="779" spans="1:8" x14ac:dyDescent="0.25">
      <c r="A779">
        <v>1.6686656121601409E-16</v>
      </c>
      <c r="B779">
        <v>-0.36136213853349491</v>
      </c>
      <c r="C779" s="5">
        <f t="shared" si="12"/>
        <v>0.77842926887655617</v>
      </c>
      <c r="D779">
        <v>0.20100000000000001</v>
      </c>
      <c r="E779">
        <v>0.6</v>
      </c>
      <c r="F779">
        <v>6.1074830070673317E-12</v>
      </c>
      <c r="G779" s="11">
        <v>27</v>
      </c>
      <c r="H779" t="s">
        <v>787</v>
      </c>
    </row>
    <row r="780" spans="1:8" x14ac:dyDescent="0.25">
      <c r="A780">
        <v>1.9769888257404241E-7</v>
      </c>
      <c r="B780">
        <v>-0.3614344797084425</v>
      </c>
      <c r="C780" s="5">
        <f t="shared" si="12"/>
        <v>0.77839023701291832</v>
      </c>
      <c r="D780">
        <v>0.13900000000000001</v>
      </c>
      <c r="E780">
        <v>0.33800000000000002</v>
      </c>
      <c r="F780">
        <v>7.2359768010925264E-3</v>
      </c>
      <c r="G780" s="11">
        <v>27</v>
      </c>
      <c r="H780" t="s">
        <v>788</v>
      </c>
    </row>
    <row r="781" spans="1:8" x14ac:dyDescent="0.25">
      <c r="A781">
        <v>6.0025223602291157E-12</v>
      </c>
      <c r="B781">
        <v>-0.36157290690325422</v>
      </c>
      <c r="C781" s="5">
        <f t="shared" si="12"/>
        <v>0.7783155537259151</v>
      </c>
      <c r="D781">
        <v>0.124</v>
      </c>
      <c r="E781">
        <v>0.40300000000000002</v>
      </c>
      <c r="F781">
        <v>2.1969832090674589E-7</v>
      </c>
      <c r="G781" s="11">
        <v>27</v>
      </c>
      <c r="H781" t="s">
        <v>789</v>
      </c>
    </row>
    <row r="782" spans="1:8" x14ac:dyDescent="0.25">
      <c r="A782">
        <v>2.992694937272275E-10</v>
      </c>
      <c r="B782">
        <v>-0.36163470599648828</v>
      </c>
      <c r="C782" s="5">
        <f t="shared" si="12"/>
        <v>0.77828221461824765</v>
      </c>
      <c r="D782">
        <v>0.29699999999999999</v>
      </c>
      <c r="E782">
        <v>0.65700000000000003</v>
      </c>
      <c r="F782">
        <v>1.095356273991025E-5</v>
      </c>
      <c r="G782" s="11">
        <v>27</v>
      </c>
      <c r="H782" t="s">
        <v>790</v>
      </c>
    </row>
    <row r="783" spans="1:8" x14ac:dyDescent="0.25">
      <c r="A783">
        <v>3.5049907910026018E-7</v>
      </c>
      <c r="B783">
        <v>-0.362063279610912</v>
      </c>
      <c r="C783" s="5">
        <f t="shared" si="12"/>
        <v>0.77805104886659182</v>
      </c>
      <c r="D783">
        <v>0.153</v>
      </c>
      <c r="E783">
        <v>0.35399999999999998</v>
      </c>
      <c r="F783">
        <v>1.2828616794148619E-2</v>
      </c>
      <c r="G783" s="11">
        <v>27</v>
      </c>
      <c r="H783" t="s">
        <v>791</v>
      </c>
    </row>
    <row r="784" spans="1:8" x14ac:dyDescent="0.25">
      <c r="A784">
        <v>3.7340974022765033E-14</v>
      </c>
      <c r="B784">
        <v>-0.36236275018730779</v>
      </c>
      <c r="C784" s="5">
        <f t="shared" si="12"/>
        <v>0.77788955998082943</v>
      </c>
      <c r="D784">
        <v>0.115</v>
      </c>
      <c r="E784">
        <v>0.42399999999999999</v>
      </c>
      <c r="F784">
        <v>1.3667169902072231E-9</v>
      </c>
      <c r="G784" s="11">
        <v>27</v>
      </c>
      <c r="H784" t="s">
        <v>792</v>
      </c>
    </row>
    <row r="785" spans="1:8" x14ac:dyDescent="0.25">
      <c r="A785">
        <v>4.6912221493374342E-10</v>
      </c>
      <c r="B785">
        <v>-0.36268190926393679</v>
      </c>
      <c r="C785" s="5">
        <f t="shared" si="12"/>
        <v>0.77771749100786747</v>
      </c>
      <c r="D785">
        <v>0.124</v>
      </c>
      <c r="E785">
        <v>0.36299999999999999</v>
      </c>
      <c r="F785">
        <v>1.7170342188789941E-5</v>
      </c>
      <c r="G785" s="11">
        <v>27</v>
      </c>
      <c r="H785" t="s">
        <v>793</v>
      </c>
    </row>
    <row r="786" spans="1:8" x14ac:dyDescent="0.25">
      <c r="A786">
        <v>2.0152175220627051E-14</v>
      </c>
      <c r="B786">
        <v>-0.36271899426145848</v>
      </c>
      <c r="C786" s="5">
        <f t="shared" si="12"/>
        <v>0.77769749975557922</v>
      </c>
      <c r="D786">
        <v>0.20599999999999999</v>
      </c>
      <c r="E786">
        <v>0.56699999999999995</v>
      </c>
      <c r="F786">
        <v>7.3758976525017077E-10</v>
      </c>
      <c r="G786" s="11">
        <v>27</v>
      </c>
      <c r="H786" t="s">
        <v>794</v>
      </c>
    </row>
    <row r="787" spans="1:8" x14ac:dyDescent="0.25">
      <c r="A787">
        <v>3.2662276493132709E-8</v>
      </c>
      <c r="B787">
        <v>-0.36281062008488291</v>
      </c>
      <c r="C787" s="5">
        <f t="shared" si="12"/>
        <v>0.77764810961487696</v>
      </c>
      <c r="D787">
        <v>0.14399999999999999</v>
      </c>
      <c r="E787">
        <v>0.36</v>
      </c>
      <c r="F787">
        <v>1.1954719819251499E-3</v>
      </c>
      <c r="G787" s="11">
        <v>27</v>
      </c>
      <c r="H787" t="s">
        <v>795</v>
      </c>
    </row>
    <row r="788" spans="1:8" x14ac:dyDescent="0.25">
      <c r="A788">
        <v>4.460922153217547E-10</v>
      </c>
      <c r="B788">
        <v>-0.36372552959540472</v>
      </c>
      <c r="C788" s="5">
        <f t="shared" si="12"/>
        <v>0.77715510722626135</v>
      </c>
      <c r="D788">
        <v>0.23899999999999999</v>
      </c>
      <c r="E788">
        <v>0.54500000000000004</v>
      </c>
      <c r="F788">
        <v>1.6327421172991541E-5</v>
      </c>
      <c r="G788" s="11">
        <v>27</v>
      </c>
      <c r="H788" t="s">
        <v>796</v>
      </c>
    </row>
    <row r="789" spans="1:8" x14ac:dyDescent="0.25">
      <c r="A789">
        <v>1.381746018581719E-12</v>
      </c>
      <c r="B789">
        <v>-0.36387873498367002</v>
      </c>
      <c r="C789" s="5">
        <f t="shared" si="12"/>
        <v>0.77707258248968059</v>
      </c>
      <c r="D789">
        <v>0.254</v>
      </c>
      <c r="E789">
        <v>0.61499999999999999</v>
      </c>
      <c r="F789">
        <v>5.057328602610949E-8</v>
      </c>
      <c r="G789" s="11">
        <v>27</v>
      </c>
      <c r="H789" t="s">
        <v>797</v>
      </c>
    </row>
    <row r="790" spans="1:8" x14ac:dyDescent="0.25">
      <c r="A790">
        <v>9.3626738045855238E-8</v>
      </c>
      <c r="B790">
        <v>-0.36389066531458841</v>
      </c>
      <c r="C790" s="5">
        <f t="shared" si="12"/>
        <v>0.7770661565337702</v>
      </c>
      <c r="D790">
        <v>0.22500000000000001</v>
      </c>
      <c r="E790">
        <v>0.46700000000000003</v>
      </c>
      <c r="F790">
        <v>3.426832239216348E-3</v>
      </c>
      <c r="G790" s="11">
        <v>27</v>
      </c>
      <c r="H790" t="s">
        <v>798</v>
      </c>
    </row>
    <row r="791" spans="1:8" x14ac:dyDescent="0.25">
      <c r="A791">
        <v>5.7853405049634761E-9</v>
      </c>
      <c r="B791">
        <v>-0.3639248154614394</v>
      </c>
      <c r="C791" s="5">
        <f t="shared" si="12"/>
        <v>0.77704776275786469</v>
      </c>
      <c r="D791">
        <v>6.2E-2</v>
      </c>
      <c r="E791">
        <v>0.251</v>
      </c>
      <c r="F791">
        <v>2.117492478221682E-4</v>
      </c>
      <c r="G791" s="11">
        <v>27</v>
      </c>
      <c r="H791" t="s">
        <v>799</v>
      </c>
    </row>
    <row r="792" spans="1:8" x14ac:dyDescent="0.25">
      <c r="A792">
        <v>1.994132728122529E-8</v>
      </c>
      <c r="B792">
        <v>-0.36398989875958021</v>
      </c>
      <c r="C792" s="5">
        <f t="shared" si="12"/>
        <v>0.7770127091331771</v>
      </c>
      <c r="D792">
        <v>7.6999999999999999E-2</v>
      </c>
      <c r="E792">
        <v>0.26300000000000001</v>
      </c>
      <c r="F792">
        <v>7.2987251982012673E-4</v>
      </c>
      <c r="G792" s="11">
        <v>27</v>
      </c>
      <c r="H792" t="s">
        <v>800</v>
      </c>
    </row>
    <row r="793" spans="1:8" x14ac:dyDescent="0.25">
      <c r="A793">
        <v>1.7691649670939731E-11</v>
      </c>
      <c r="B793">
        <v>-0.36406090873325958</v>
      </c>
      <c r="C793" s="5">
        <f t="shared" si="12"/>
        <v>0.77697446522673819</v>
      </c>
      <c r="D793">
        <v>8.1000000000000003E-2</v>
      </c>
      <c r="E793">
        <v>0.32400000000000001</v>
      </c>
      <c r="F793">
        <v>6.4753206960606522E-7</v>
      </c>
      <c r="G793" s="11">
        <v>27</v>
      </c>
      <c r="H793" t="s">
        <v>801</v>
      </c>
    </row>
    <row r="794" spans="1:8" x14ac:dyDescent="0.25">
      <c r="A794">
        <v>5.4877916868496628E-9</v>
      </c>
      <c r="B794">
        <v>-0.36441538045963018</v>
      </c>
      <c r="C794" s="5">
        <f t="shared" si="12"/>
        <v>0.7767835852139422</v>
      </c>
      <c r="D794">
        <v>8.1000000000000003E-2</v>
      </c>
      <c r="E794">
        <v>0.28000000000000003</v>
      </c>
      <c r="F794">
        <v>2.0085866353038449E-4</v>
      </c>
      <c r="G794" s="11">
        <v>27</v>
      </c>
      <c r="H794" t="s">
        <v>802</v>
      </c>
    </row>
    <row r="795" spans="1:8" x14ac:dyDescent="0.25">
      <c r="A795">
        <v>2.3882534474077339E-12</v>
      </c>
      <c r="B795">
        <v>-0.36452724135251069</v>
      </c>
      <c r="C795" s="5">
        <f t="shared" si="12"/>
        <v>0.77672335880820775</v>
      </c>
      <c r="D795">
        <v>0.191</v>
      </c>
      <c r="E795">
        <v>0.51700000000000002</v>
      </c>
      <c r="F795">
        <v>8.7412464428570472E-8</v>
      </c>
      <c r="G795" s="11">
        <v>27</v>
      </c>
      <c r="H795" t="s">
        <v>803</v>
      </c>
    </row>
    <row r="796" spans="1:8" x14ac:dyDescent="0.25">
      <c r="A796">
        <v>8.3376463703647134E-14</v>
      </c>
      <c r="B796">
        <v>-0.36468688281627593</v>
      </c>
      <c r="C796" s="5">
        <f t="shared" si="12"/>
        <v>0.77663741521637464</v>
      </c>
      <c r="D796">
        <v>0.25800000000000001</v>
      </c>
      <c r="E796">
        <v>0.64500000000000002</v>
      </c>
      <c r="F796">
        <v>3.0516619480171889E-9</v>
      </c>
      <c r="G796" s="11">
        <v>27</v>
      </c>
      <c r="H796" t="s">
        <v>804</v>
      </c>
    </row>
    <row r="797" spans="1:8" x14ac:dyDescent="0.25">
      <c r="A797">
        <v>2.6253964250225818E-13</v>
      </c>
      <c r="B797">
        <v>-0.36469437972353053</v>
      </c>
      <c r="C797" s="5">
        <f t="shared" si="12"/>
        <v>0.77663337946149957</v>
      </c>
      <c r="D797">
        <v>0.27800000000000002</v>
      </c>
      <c r="E797">
        <v>0.66300000000000003</v>
      </c>
      <c r="F797">
        <v>9.6092134552251539E-9</v>
      </c>
      <c r="G797" s="11">
        <v>27</v>
      </c>
      <c r="H797" t="s">
        <v>805</v>
      </c>
    </row>
    <row r="798" spans="1:8" x14ac:dyDescent="0.25">
      <c r="A798">
        <v>1.8973180136487261E-14</v>
      </c>
      <c r="B798">
        <v>-0.36481804964645331</v>
      </c>
      <c r="C798" s="5">
        <f t="shared" si="12"/>
        <v>0.77656680816890955</v>
      </c>
      <c r="D798">
        <v>6.7000000000000004E-2</v>
      </c>
      <c r="E798">
        <v>0.33700000000000002</v>
      </c>
      <c r="F798">
        <v>6.9443736617557025E-10</v>
      </c>
      <c r="G798" s="11">
        <v>27</v>
      </c>
      <c r="H798" t="s">
        <v>806</v>
      </c>
    </row>
    <row r="799" spans="1:8" x14ac:dyDescent="0.25">
      <c r="A799">
        <v>1.4696514610071229E-7</v>
      </c>
      <c r="B799">
        <v>-0.36501983069194199</v>
      </c>
      <c r="C799" s="5">
        <f t="shared" si="12"/>
        <v>0.77645820205298055</v>
      </c>
      <c r="D799">
        <v>0.34899999999999998</v>
      </c>
      <c r="E799">
        <v>0.65800000000000003</v>
      </c>
      <c r="F799">
        <v>5.3790713124321696E-3</v>
      </c>
      <c r="G799" s="11">
        <v>27</v>
      </c>
      <c r="H799" t="s">
        <v>807</v>
      </c>
    </row>
    <row r="800" spans="1:8" x14ac:dyDescent="0.25">
      <c r="A800">
        <v>1.6328015394097661E-11</v>
      </c>
      <c r="B800">
        <v>-0.36504411539914278</v>
      </c>
      <c r="C800" s="5">
        <f t="shared" si="12"/>
        <v>0.77644513213809485</v>
      </c>
      <c r="D800">
        <v>0.17199999999999999</v>
      </c>
      <c r="E800">
        <v>0.47199999999999998</v>
      </c>
      <c r="F800">
        <v>5.976216914393685E-7</v>
      </c>
      <c r="G800" s="11">
        <v>27</v>
      </c>
      <c r="H800" t="s">
        <v>808</v>
      </c>
    </row>
    <row r="801" spans="1:8" x14ac:dyDescent="0.25">
      <c r="A801">
        <v>7.3797707298024393E-11</v>
      </c>
      <c r="B801">
        <v>-0.36516033264052339</v>
      </c>
      <c r="C801" s="5">
        <f t="shared" si="12"/>
        <v>0.77638258761249657</v>
      </c>
      <c r="D801">
        <v>0.254</v>
      </c>
      <c r="E801">
        <v>0.58299999999999996</v>
      </c>
      <c r="F801">
        <v>2.7010698848149908E-6</v>
      </c>
      <c r="G801" s="11">
        <v>27</v>
      </c>
      <c r="H801" t="s">
        <v>809</v>
      </c>
    </row>
    <row r="802" spans="1:8" x14ac:dyDescent="0.25">
      <c r="A802">
        <v>5.2562765160815478E-8</v>
      </c>
      <c r="B802">
        <v>-0.36660309341503311</v>
      </c>
      <c r="C802" s="5">
        <f t="shared" si="12"/>
        <v>0.77560655774779341</v>
      </c>
      <c r="D802">
        <v>8.5999999999999993E-2</v>
      </c>
      <c r="E802">
        <v>0.26900000000000002</v>
      </c>
      <c r="F802">
        <v>1.923849767651007E-3</v>
      </c>
      <c r="G802" s="11">
        <v>27</v>
      </c>
      <c r="H802" t="s">
        <v>810</v>
      </c>
    </row>
    <row r="803" spans="1:8" x14ac:dyDescent="0.25">
      <c r="A803">
        <v>2.779039174350661E-11</v>
      </c>
      <c r="B803">
        <v>-0.36669712384033798</v>
      </c>
      <c r="C803" s="5">
        <f t="shared" si="12"/>
        <v>0.77555600774534483</v>
      </c>
      <c r="D803">
        <v>5.2999999999999999E-2</v>
      </c>
      <c r="E803">
        <v>0.27100000000000002</v>
      </c>
      <c r="F803">
        <v>1.017156128204085E-6</v>
      </c>
      <c r="G803" s="11">
        <v>27</v>
      </c>
      <c r="H803" t="s">
        <v>811</v>
      </c>
    </row>
    <row r="804" spans="1:8" x14ac:dyDescent="0.25">
      <c r="A804">
        <v>7.517999964402692E-12</v>
      </c>
      <c r="B804">
        <v>-0.36684517072068629</v>
      </c>
      <c r="C804" s="5">
        <f t="shared" si="12"/>
        <v>0.77547642560692776</v>
      </c>
      <c r="D804">
        <v>0.27800000000000002</v>
      </c>
      <c r="E804">
        <v>0.63900000000000001</v>
      </c>
      <c r="F804">
        <v>2.7516631669710301E-7</v>
      </c>
      <c r="G804" s="11">
        <v>27</v>
      </c>
      <c r="H804" t="s">
        <v>812</v>
      </c>
    </row>
    <row r="805" spans="1:8" x14ac:dyDescent="0.25">
      <c r="A805">
        <v>1.169849951767765E-13</v>
      </c>
      <c r="B805">
        <v>-0.36738661928140542</v>
      </c>
      <c r="C805" s="5">
        <f t="shared" si="12"/>
        <v>0.77518544116382859</v>
      </c>
      <c r="D805">
        <v>0.33</v>
      </c>
      <c r="E805">
        <v>0.76200000000000001</v>
      </c>
      <c r="F805">
        <v>4.2817678084651971E-9</v>
      </c>
      <c r="G805" s="11">
        <v>27</v>
      </c>
      <c r="H805" t="s">
        <v>813</v>
      </c>
    </row>
    <row r="806" spans="1:8" x14ac:dyDescent="0.25">
      <c r="A806">
        <v>2.6844587491880812E-12</v>
      </c>
      <c r="B806">
        <v>-0.36761427461211871</v>
      </c>
      <c r="C806" s="5">
        <f t="shared" si="12"/>
        <v>0.7750631275979416</v>
      </c>
      <c r="D806">
        <v>8.1000000000000003E-2</v>
      </c>
      <c r="E806">
        <v>0.33300000000000002</v>
      </c>
      <c r="F806">
        <v>9.8253874679032942E-8</v>
      </c>
      <c r="G806" s="11">
        <v>27</v>
      </c>
      <c r="H806" t="s">
        <v>814</v>
      </c>
    </row>
    <row r="807" spans="1:8" x14ac:dyDescent="0.25">
      <c r="A807">
        <v>9.3390520691935959E-12</v>
      </c>
      <c r="B807">
        <v>-0.36777458881859948</v>
      </c>
      <c r="C807" s="5">
        <f t="shared" si="12"/>
        <v>0.77497700632948729</v>
      </c>
      <c r="D807">
        <v>8.5999999999999993E-2</v>
      </c>
      <c r="E807">
        <v>0.33400000000000002</v>
      </c>
      <c r="F807">
        <v>3.4181864478455482E-7</v>
      </c>
      <c r="G807" s="11">
        <v>27</v>
      </c>
      <c r="H807" t="s">
        <v>815</v>
      </c>
    </row>
    <row r="808" spans="1:8" x14ac:dyDescent="0.25">
      <c r="A808">
        <v>2.2415453573276371E-9</v>
      </c>
      <c r="B808">
        <v>-0.36793031840853119</v>
      </c>
      <c r="C808" s="5">
        <f t="shared" si="12"/>
        <v>0.77489335709348517</v>
      </c>
      <c r="D808">
        <v>0.29699999999999999</v>
      </c>
      <c r="E808">
        <v>0.60799999999999998</v>
      </c>
      <c r="F808">
        <v>8.2042801623548843E-5</v>
      </c>
      <c r="G808" s="11">
        <v>27</v>
      </c>
      <c r="H808" t="s">
        <v>816</v>
      </c>
    </row>
    <row r="809" spans="1:8" x14ac:dyDescent="0.25">
      <c r="A809">
        <v>1.227953312863799E-8</v>
      </c>
      <c r="B809">
        <v>-0.36799517014321709</v>
      </c>
      <c r="C809" s="5">
        <f t="shared" si="12"/>
        <v>0.77485852502744812</v>
      </c>
      <c r="D809">
        <v>9.0999999999999998E-2</v>
      </c>
      <c r="E809">
        <v>0.28999999999999998</v>
      </c>
      <c r="F809">
        <v>4.4944319204127909E-4</v>
      </c>
      <c r="G809" s="11">
        <v>27</v>
      </c>
      <c r="H809" t="s">
        <v>817</v>
      </c>
    </row>
    <row r="810" spans="1:8" x14ac:dyDescent="0.25">
      <c r="A810">
        <v>1.646249292375833E-9</v>
      </c>
      <c r="B810">
        <v>-0.36808682747991162</v>
      </c>
      <c r="C810" s="5">
        <f t="shared" si="12"/>
        <v>0.7748092982604009</v>
      </c>
      <c r="D810">
        <v>0.1</v>
      </c>
      <c r="E810">
        <v>0.31900000000000001</v>
      </c>
      <c r="F810">
        <v>6.0254370350247847E-5</v>
      </c>
      <c r="G810" s="11">
        <v>27</v>
      </c>
      <c r="H810" t="s">
        <v>818</v>
      </c>
    </row>
    <row r="811" spans="1:8" x14ac:dyDescent="0.25">
      <c r="A811">
        <v>1.7725022832491189E-12</v>
      </c>
      <c r="B811">
        <v>-0.36883259477042452</v>
      </c>
      <c r="C811" s="5">
        <f t="shared" si="12"/>
        <v>0.77440888230745764</v>
      </c>
      <c r="D811">
        <v>0.24399999999999999</v>
      </c>
      <c r="E811">
        <v>0.60699999999999998</v>
      </c>
      <c r="F811">
        <v>6.4875356069201015E-8</v>
      </c>
      <c r="G811" s="11">
        <v>27</v>
      </c>
      <c r="H811" t="s">
        <v>819</v>
      </c>
    </row>
    <row r="812" spans="1:8" x14ac:dyDescent="0.25">
      <c r="A812">
        <v>1.5376753444658021E-9</v>
      </c>
      <c r="B812">
        <v>-0.36893974954623898</v>
      </c>
      <c r="C812" s="5">
        <f t="shared" si="12"/>
        <v>0.77435136597433973</v>
      </c>
      <c r="D812">
        <v>7.1999999999999995E-2</v>
      </c>
      <c r="E812">
        <v>0.27400000000000002</v>
      </c>
      <c r="F812">
        <v>5.6280455282792813E-5</v>
      </c>
      <c r="G812" s="11">
        <v>27</v>
      </c>
      <c r="H812" t="s">
        <v>820</v>
      </c>
    </row>
    <row r="813" spans="1:8" x14ac:dyDescent="0.25">
      <c r="A813">
        <v>1.9792868834564879E-10</v>
      </c>
      <c r="B813">
        <v>-0.36904888591844109</v>
      </c>
      <c r="C813" s="5">
        <f t="shared" si="12"/>
        <v>0.77429279039177135</v>
      </c>
      <c r="D813">
        <v>0.11</v>
      </c>
      <c r="E813">
        <v>0.35</v>
      </c>
      <c r="F813">
        <v>7.2443879221390926E-6</v>
      </c>
      <c r="G813" s="11">
        <v>27</v>
      </c>
      <c r="H813" t="s">
        <v>821</v>
      </c>
    </row>
    <row r="814" spans="1:8" x14ac:dyDescent="0.25">
      <c r="A814">
        <v>4.3856152326452201E-14</v>
      </c>
      <c r="B814">
        <v>-0.36911308711165908</v>
      </c>
      <c r="C814" s="5">
        <f t="shared" si="12"/>
        <v>0.7742583344509314</v>
      </c>
      <c r="D814">
        <v>0.29699999999999999</v>
      </c>
      <c r="E814">
        <v>0.72599999999999998</v>
      </c>
      <c r="F814">
        <v>1.6051790313004771E-9</v>
      </c>
      <c r="G814" s="11">
        <v>27</v>
      </c>
      <c r="H814" t="s">
        <v>822</v>
      </c>
    </row>
    <row r="815" spans="1:8" x14ac:dyDescent="0.25">
      <c r="A815">
        <v>5.0109701063107684E-15</v>
      </c>
      <c r="B815">
        <v>-0.36911326992491439</v>
      </c>
      <c r="C815" s="5">
        <f t="shared" si="12"/>
        <v>0.77425823633963731</v>
      </c>
      <c r="D815">
        <v>0.124</v>
      </c>
      <c r="E815">
        <v>0.443</v>
      </c>
      <c r="F815">
        <v>1.8340651686108041E-10</v>
      </c>
      <c r="G815" s="11">
        <v>27</v>
      </c>
      <c r="H815" t="s">
        <v>823</v>
      </c>
    </row>
    <row r="816" spans="1:8" x14ac:dyDescent="0.25">
      <c r="A816">
        <v>2.3023172268700591E-13</v>
      </c>
      <c r="B816">
        <v>-0.36913404562320129</v>
      </c>
      <c r="C816" s="5">
        <f t="shared" si="12"/>
        <v>0.7742470866238369</v>
      </c>
      <c r="D816">
        <v>7.1999999999999995E-2</v>
      </c>
      <c r="E816">
        <v>0.33200000000000002</v>
      </c>
      <c r="F816">
        <v>8.4267112820671037E-9</v>
      </c>
      <c r="G816" s="11">
        <v>27</v>
      </c>
      <c r="H816" t="s">
        <v>824</v>
      </c>
    </row>
    <row r="817" spans="1:8" x14ac:dyDescent="0.25">
      <c r="A817">
        <v>5.9081240356399102E-9</v>
      </c>
      <c r="B817">
        <v>-0.36926971626116201</v>
      </c>
      <c r="C817" s="5">
        <f t="shared" si="12"/>
        <v>0.77417428006786282</v>
      </c>
      <c r="D817">
        <v>9.6000000000000002E-2</v>
      </c>
      <c r="E817">
        <v>0.30499999999999999</v>
      </c>
      <c r="F817">
        <v>2.1624324782845629E-4</v>
      </c>
      <c r="G817" s="11">
        <v>27</v>
      </c>
      <c r="H817" t="s">
        <v>825</v>
      </c>
    </row>
    <row r="818" spans="1:8" x14ac:dyDescent="0.25">
      <c r="A818">
        <v>4.6596321920418422E-11</v>
      </c>
      <c r="B818">
        <v>-0.36979702155490568</v>
      </c>
      <c r="C818" s="5">
        <f t="shared" si="12"/>
        <v>0.77389137093578231</v>
      </c>
      <c r="D818">
        <v>0.14799999999999999</v>
      </c>
      <c r="E818">
        <v>0.434</v>
      </c>
      <c r="F818">
        <v>1.705471978609234E-6</v>
      </c>
      <c r="G818" s="11">
        <v>27</v>
      </c>
      <c r="H818" t="s">
        <v>826</v>
      </c>
    </row>
    <row r="819" spans="1:8" x14ac:dyDescent="0.25">
      <c r="A819">
        <v>5.0525724302106338E-14</v>
      </c>
      <c r="B819">
        <v>-0.37112831961443737</v>
      </c>
      <c r="C819" s="5">
        <f t="shared" si="12"/>
        <v>0.77317756459857556</v>
      </c>
      <c r="D819">
        <v>0.124</v>
      </c>
      <c r="E819">
        <v>0.43</v>
      </c>
      <c r="F819">
        <v>1.8492920351813941E-9</v>
      </c>
      <c r="G819" s="11">
        <v>27</v>
      </c>
      <c r="H819" t="s">
        <v>827</v>
      </c>
    </row>
    <row r="820" spans="1:8" x14ac:dyDescent="0.25">
      <c r="A820">
        <v>3.1054365413586489E-13</v>
      </c>
      <c r="B820">
        <v>-0.37150068388664648</v>
      </c>
      <c r="C820" s="5">
        <f t="shared" si="12"/>
        <v>0.77297803071114413</v>
      </c>
      <c r="D820">
        <v>0.27300000000000002</v>
      </c>
      <c r="E820">
        <v>0.66300000000000003</v>
      </c>
      <c r="F820">
        <v>1.1366208285026789E-8</v>
      </c>
      <c r="G820" s="11">
        <v>27</v>
      </c>
      <c r="H820" t="s">
        <v>828</v>
      </c>
    </row>
    <row r="821" spans="1:8" x14ac:dyDescent="0.25">
      <c r="A821">
        <v>3.0340276032899558E-11</v>
      </c>
      <c r="B821">
        <v>-0.3727489163996387</v>
      </c>
      <c r="C821" s="5">
        <f t="shared" si="12"/>
        <v>0.772309532517365</v>
      </c>
      <c r="D821">
        <v>8.1000000000000003E-2</v>
      </c>
      <c r="E821">
        <v>0.32100000000000001</v>
      </c>
      <c r="F821">
        <v>1.1104844430801571E-6</v>
      </c>
      <c r="G821" s="11">
        <v>27</v>
      </c>
      <c r="H821" t="s">
        <v>829</v>
      </c>
    </row>
    <row r="822" spans="1:8" x14ac:dyDescent="0.25">
      <c r="A822">
        <v>1.5874813954854039E-11</v>
      </c>
      <c r="B822">
        <v>-0.37299046249697088</v>
      </c>
      <c r="C822" s="5">
        <f t="shared" si="12"/>
        <v>0.77218023787609869</v>
      </c>
      <c r="D822">
        <v>8.5999999999999993E-2</v>
      </c>
      <c r="E822">
        <v>0.33300000000000002</v>
      </c>
      <c r="F822">
        <v>5.8103406556161263E-7</v>
      </c>
      <c r="G822" s="11">
        <v>27</v>
      </c>
      <c r="H822" t="s">
        <v>830</v>
      </c>
    </row>
    <row r="823" spans="1:8" x14ac:dyDescent="0.25">
      <c r="A823">
        <v>6.442636118860692E-13</v>
      </c>
      <c r="B823">
        <v>-0.37299567230033942</v>
      </c>
      <c r="C823" s="5">
        <f t="shared" si="12"/>
        <v>0.77217744941434718</v>
      </c>
      <c r="D823">
        <v>6.2E-2</v>
      </c>
      <c r="E823">
        <v>0.313</v>
      </c>
      <c r="F823">
        <v>2.3580692458642019E-8</v>
      </c>
      <c r="G823" s="11">
        <v>27</v>
      </c>
      <c r="H823" t="s">
        <v>831</v>
      </c>
    </row>
    <row r="824" spans="1:8" x14ac:dyDescent="0.25">
      <c r="A824">
        <v>2.9278237123324643E-10</v>
      </c>
      <c r="B824">
        <v>-0.37377544540915669</v>
      </c>
      <c r="C824" s="5">
        <f t="shared" si="12"/>
        <v>0.77176020217949415</v>
      </c>
      <c r="D824">
        <v>0.27800000000000002</v>
      </c>
      <c r="E824">
        <v>0.59899999999999998</v>
      </c>
      <c r="F824">
        <v>1.071612756950805E-5</v>
      </c>
      <c r="G824" s="11">
        <v>27</v>
      </c>
      <c r="H824" t="s">
        <v>832</v>
      </c>
    </row>
    <row r="825" spans="1:8" x14ac:dyDescent="0.25">
      <c r="A825">
        <v>4.5789301529269843E-10</v>
      </c>
      <c r="B825">
        <v>-0.37421268795871832</v>
      </c>
      <c r="C825" s="5">
        <f t="shared" si="12"/>
        <v>0.77152633760067901</v>
      </c>
      <c r="D825">
        <v>0.11</v>
      </c>
      <c r="E825">
        <v>0.34499999999999997</v>
      </c>
      <c r="F825">
        <v>1.675934225272805E-5</v>
      </c>
      <c r="G825" s="11">
        <v>27</v>
      </c>
      <c r="H825" t="s">
        <v>833</v>
      </c>
    </row>
    <row r="826" spans="1:8" x14ac:dyDescent="0.25">
      <c r="A826">
        <v>1.5914673592745471E-7</v>
      </c>
      <c r="B826">
        <v>-0.37473728439937631</v>
      </c>
      <c r="C826" s="5">
        <f t="shared" si="12"/>
        <v>0.77124584423115883</v>
      </c>
      <c r="D826">
        <v>0.1</v>
      </c>
      <c r="E826">
        <v>0.28699999999999998</v>
      </c>
      <c r="F826">
        <v>5.8249296816807678E-3</v>
      </c>
      <c r="G826" s="11">
        <v>27</v>
      </c>
      <c r="H826" t="s">
        <v>834</v>
      </c>
    </row>
    <row r="827" spans="1:8" x14ac:dyDescent="0.25">
      <c r="A827">
        <v>2.5103175197643051E-8</v>
      </c>
      <c r="B827">
        <v>-0.37513740105601251</v>
      </c>
      <c r="C827" s="5">
        <f t="shared" si="12"/>
        <v>0.77103197677341506</v>
      </c>
      <c r="D827">
        <v>7.1999999999999995E-2</v>
      </c>
      <c r="E827">
        <v>0.254</v>
      </c>
      <c r="F827">
        <v>9.1880131540893347E-4</v>
      </c>
      <c r="G827" s="11">
        <v>27</v>
      </c>
      <c r="H827" t="s">
        <v>835</v>
      </c>
    </row>
    <row r="828" spans="1:8" x14ac:dyDescent="0.25">
      <c r="A828">
        <v>6.1695356654857189E-11</v>
      </c>
      <c r="B828">
        <v>-0.37534004239683089</v>
      </c>
      <c r="C828" s="5">
        <f t="shared" si="12"/>
        <v>0.7709236850161767</v>
      </c>
      <c r="D828">
        <v>0.11</v>
      </c>
      <c r="E828">
        <v>0.35599999999999998</v>
      </c>
      <c r="F828">
        <v>2.2581117489244279E-6</v>
      </c>
      <c r="G828" s="11">
        <v>27</v>
      </c>
      <c r="H828" t="s">
        <v>836</v>
      </c>
    </row>
    <row r="829" spans="1:8" x14ac:dyDescent="0.25">
      <c r="A829">
        <v>2.2638473937768549E-9</v>
      </c>
      <c r="B829">
        <v>-0.3758344022185125</v>
      </c>
      <c r="C829" s="5">
        <f t="shared" si="12"/>
        <v>0.77065956238795741</v>
      </c>
      <c r="D829">
        <v>6.7000000000000004E-2</v>
      </c>
      <c r="E829">
        <v>0.26</v>
      </c>
      <c r="F829">
        <v>8.2859078459626654E-5</v>
      </c>
      <c r="G829" s="11">
        <v>27</v>
      </c>
      <c r="H829" t="s">
        <v>837</v>
      </c>
    </row>
    <row r="830" spans="1:8" x14ac:dyDescent="0.25">
      <c r="A830">
        <v>2.340214904964327E-9</v>
      </c>
      <c r="B830">
        <v>-0.37647942518527699</v>
      </c>
      <c r="C830" s="5">
        <f t="shared" si="12"/>
        <v>0.77031508070913035</v>
      </c>
      <c r="D830">
        <v>8.1000000000000003E-2</v>
      </c>
      <c r="E830">
        <v>0.28799999999999998</v>
      </c>
      <c r="F830">
        <v>8.565420573659931E-5</v>
      </c>
      <c r="G830" s="11">
        <v>27</v>
      </c>
      <c r="H830" t="s">
        <v>838</v>
      </c>
    </row>
    <row r="831" spans="1:8" x14ac:dyDescent="0.25">
      <c r="A831">
        <v>1.6907173390943172E-14</v>
      </c>
      <c r="B831">
        <v>-0.37682701121578499</v>
      </c>
      <c r="C831" s="5">
        <f t="shared" si="12"/>
        <v>0.77012951237917715</v>
      </c>
      <c r="D831">
        <v>0.158</v>
      </c>
      <c r="E831">
        <v>0.497</v>
      </c>
      <c r="F831">
        <v>6.1881945328191091E-10</v>
      </c>
      <c r="G831" s="11">
        <v>27</v>
      </c>
      <c r="H831" t="s">
        <v>839</v>
      </c>
    </row>
    <row r="832" spans="1:8" x14ac:dyDescent="0.25">
      <c r="A832">
        <v>4.2475364062714142E-9</v>
      </c>
      <c r="B832">
        <v>-0.37762763667754279</v>
      </c>
      <c r="C832" s="5">
        <f t="shared" si="12"/>
        <v>0.76970224658617503</v>
      </c>
      <c r="D832">
        <v>0.29699999999999999</v>
      </c>
      <c r="E832">
        <v>0.62</v>
      </c>
      <c r="F832">
        <v>1.5546408000594001E-4</v>
      </c>
      <c r="G832" s="11">
        <v>27</v>
      </c>
      <c r="H832" t="s">
        <v>840</v>
      </c>
    </row>
    <row r="833" spans="1:8" x14ac:dyDescent="0.25">
      <c r="A833">
        <v>8.3293906057233454E-15</v>
      </c>
      <c r="B833">
        <v>-0.37768503195398068</v>
      </c>
      <c r="C833" s="5">
        <f t="shared" si="12"/>
        <v>0.76967162584290161</v>
      </c>
      <c r="D833">
        <v>0.124</v>
      </c>
      <c r="E833">
        <v>0.44700000000000001</v>
      </c>
      <c r="F833">
        <v>3.0486402556008018E-10</v>
      </c>
      <c r="G833" s="11">
        <v>27</v>
      </c>
      <c r="H833" t="s">
        <v>841</v>
      </c>
    </row>
    <row r="834" spans="1:8" x14ac:dyDescent="0.25">
      <c r="A834">
        <v>1.6885345494296649E-11</v>
      </c>
      <c r="B834">
        <v>-0.37807572178214421</v>
      </c>
      <c r="C834" s="5">
        <f t="shared" ref="C834:C897" si="13">POWER(2,B834)</f>
        <v>0.76946322271237688</v>
      </c>
      <c r="D834">
        <v>0.35399999999999998</v>
      </c>
      <c r="E834">
        <v>0.72</v>
      </c>
      <c r="F834">
        <v>6.1802053043675156E-7</v>
      </c>
      <c r="G834" s="11">
        <v>27</v>
      </c>
      <c r="H834" t="s">
        <v>842</v>
      </c>
    </row>
    <row r="835" spans="1:8" x14ac:dyDescent="0.25">
      <c r="A835">
        <v>2.8182626353999258E-12</v>
      </c>
      <c r="B835">
        <v>-0.37809501131835432</v>
      </c>
      <c r="C835" s="5">
        <f t="shared" si="13"/>
        <v>0.76945293468264764</v>
      </c>
      <c r="D835">
        <v>0.36399999999999999</v>
      </c>
      <c r="E835">
        <v>0.749</v>
      </c>
      <c r="F835">
        <v>1.031512307182727E-7</v>
      </c>
      <c r="G835" s="11">
        <v>27</v>
      </c>
      <c r="H835" t="s">
        <v>843</v>
      </c>
    </row>
    <row r="836" spans="1:8" x14ac:dyDescent="0.25">
      <c r="A836">
        <v>5.030903494146575E-12</v>
      </c>
      <c r="B836">
        <v>-0.37838433012375688</v>
      </c>
      <c r="C836" s="5">
        <f t="shared" si="13"/>
        <v>0.76929864366675382</v>
      </c>
      <c r="D836">
        <v>0.378</v>
      </c>
      <c r="E836">
        <v>0.77200000000000002</v>
      </c>
      <c r="F836">
        <v>1.841360987892588E-7</v>
      </c>
      <c r="G836" s="11">
        <v>27</v>
      </c>
      <c r="H836" t="s">
        <v>844</v>
      </c>
    </row>
    <row r="837" spans="1:8" x14ac:dyDescent="0.25">
      <c r="A837">
        <v>1.2816616863447791E-8</v>
      </c>
      <c r="B837">
        <v>-0.37883781031786817</v>
      </c>
      <c r="C837" s="5">
        <f t="shared" si="13"/>
        <v>0.769056869164501</v>
      </c>
      <c r="D837">
        <v>8.1000000000000003E-2</v>
      </c>
      <c r="E837">
        <v>0.27</v>
      </c>
      <c r="F837">
        <v>4.6910099381905262E-4</v>
      </c>
      <c r="G837" s="11">
        <v>27</v>
      </c>
      <c r="H837" t="s">
        <v>845</v>
      </c>
    </row>
    <row r="838" spans="1:8" x14ac:dyDescent="0.25">
      <c r="A838">
        <v>6.2606041045653933E-11</v>
      </c>
      <c r="B838">
        <v>-0.37890334155374022</v>
      </c>
      <c r="C838" s="5">
        <f t="shared" si="13"/>
        <v>0.76902193724812962</v>
      </c>
      <c r="D838">
        <v>8.1000000000000003E-2</v>
      </c>
      <c r="E838">
        <v>0.318</v>
      </c>
      <c r="F838">
        <v>2.29144370831198E-6</v>
      </c>
      <c r="G838" s="11">
        <v>27</v>
      </c>
      <c r="H838" t="s">
        <v>846</v>
      </c>
    </row>
    <row r="839" spans="1:8" x14ac:dyDescent="0.25">
      <c r="A839">
        <v>1.0546845209573531E-14</v>
      </c>
      <c r="B839">
        <v>-0.37987826768115351</v>
      </c>
      <c r="C839" s="5">
        <f t="shared" si="13"/>
        <v>0.76850243292445464</v>
      </c>
      <c r="D839">
        <v>0.187</v>
      </c>
      <c r="E839">
        <v>0.54300000000000004</v>
      </c>
      <c r="F839">
        <v>3.8602508151560092E-10</v>
      </c>
      <c r="G839" s="11">
        <v>27</v>
      </c>
      <c r="H839" t="s">
        <v>847</v>
      </c>
    </row>
    <row r="840" spans="1:8" x14ac:dyDescent="0.25">
      <c r="A840">
        <v>7.6368693766216075E-18</v>
      </c>
      <c r="B840">
        <v>-0.37994271467717478</v>
      </c>
      <c r="C840" s="5">
        <f t="shared" si="13"/>
        <v>0.76846810372416063</v>
      </c>
      <c r="D840">
        <v>0.23400000000000001</v>
      </c>
      <c r="E840">
        <v>0.67700000000000005</v>
      </c>
      <c r="F840">
        <v>2.7951705605372739E-13</v>
      </c>
      <c r="G840" s="11">
        <v>27</v>
      </c>
      <c r="H840" t="s">
        <v>848</v>
      </c>
    </row>
    <row r="841" spans="1:8" x14ac:dyDescent="0.25">
      <c r="A841">
        <v>7.373482831598118E-11</v>
      </c>
      <c r="B841">
        <v>-0.380060685713145</v>
      </c>
      <c r="C841" s="5">
        <f t="shared" si="13"/>
        <v>0.76840526766437744</v>
      </c>
      <c r="D841">
        <v>6.7000000000000004E-2</v>
      </c>
      <c r="E841">
        <v>0.28999999999999998</v>
      </c>
      <c r="F841">
        <v>2.6987684511932272E-6</v>
      </c>
      <c r="G841" s="11">
        <v>27</v>
      </c>
      <c r="H841" t="s">
        <v>849</v>
      </c>
    </row>
    <row r="842" spans="1:8" x14ac:dyDescent="0.25">
      <c r="A842">
        <v>4.3725532171446501E-12</v>
      </c>
      <c r="B842">
        <v>-0.38094945690486631</v>
      </c>
      <c r="C842" s="5">
        <f t="shared" si="13"/>
        <v>0.76793203796020493</v>
      </c>
      <c r="D842">
        <v>0.30599999999999999</v>
      </c>
      <c r="E842">
        <v>0.68500000000000005</v>
      </c>
      <c r="F842">
        <v>1.6003982030071131E-7</v>
      </c>
      <c r="G842" s="11">
        <v>27</v>
      </c>
      <c r="H842" t="s">
        <v>850</v>
      </c>
    </row>
    <row r="843" spans="1:8" x14ac:dyDescent="0.25">
      <c r="A843">
        <v>3.044062280787693E-12</v>
      </c>
      <c r="B843">
        <v>-0.38148535208264389</v>
      </c>
      <c r="C843" s="5">
        <f t="shared" si="13"/>
        <v>0.76764683932755895</v>
      </c>
      <c r="D843">
        <v>0.129</v>
      </c>
      <c r="E843">
        <v>0.41599999999999998</v>
      </c>
      <c r="F843">
        <v>1.114157235391103E-7</v>
      </c>
      <c r="G843" s="11">
        <v>27</v>
      </c>
      <c r="H843" t="s">
        <v>851</v>
      </c>
    </row>
    <row r="844" spans="1:8" x14ac:dyDescent="0.25">
      <c r="A844">
        <v>3.042121110061683E-15</v>
      </c>
      <c r="B844">
        <v>-0.38237439786838678</v>
      </c>
      <c r="C844" s="5">
        <f t="shared" si="13"/>
        <v>0.76717393068935091</v>
      </c>
      <c r="D844">
        <v>0.16300000000000001</v>
      </c>
      <c r="E844">
        <v>0.50900000000000001</v>
      </c>
      <c r="F844">
        <v>1.113446747493677E-10</v>
      </c>
      <c r="G844" s="11">
        <v>27</v>
      </c>
      <c r="H844" t="s">
        <v>852</v>
      </c>
    </row>
    <row r="845" spans="1:8" x14ac:dyDescent="0.25">
      <c r="A845">
        <v>1.6168311437756089E-11</v>
      </c>
      <c r="B845">
        <v>-0.38245735611484921</v>
      </c>
      <c r="C845" s="5">
        <f t="shared" si="13"/>
        <v>0.76712981771160249</v>
      </c>
      <c r="D845">
        <v>0.1</v>
      </c>
      <c r="E845">
        <v>0.35299999999999998</v>
      </c>
      <c r="F845">
        <v>5.9177636693331069E-7</v>
      </c>
      <c r="G845" s="11">
        <v>27</v>
      </c>
      <c r="H845" t="s">
        <v>853</v>
      </c>
    </row>
    <row r="846" spans="1:8" x14ac:dyDescent="0.25">
      <c r="A846">
        <v>7.6300252611205242E-11</v>
      </c>
      <c r="B846">
        <v>-0.38248291167257759</v>
      </c>
      <c r="C846" s="5">
        <f t="shared" si="13"/>
        <v>0.76711622907633803</v>
      </c>
      <c r="D846">
        <v>7.1999999999999995E-2</v>
      </c>
      <c r="E846">
        <v>0.29599999999999999</v>
      </c>
      <c r="F846">
        <v>2.7926655458227229E-6</v>
      </c>
      <c r="G846" s="11">
        <v>27</v>
      </c>
      <c r="H846" t="s">
        <v>854</v>
      </c>
    </row>
    <row r="847" spans="1:8" x14ac:dyDescent="0.25">
      <c r="A847">
        <v>3.8872087410877577E-15</v>
      </c>
      <c r="B847">
        <v>-0.38346537096554811</v>
      </c>
      <c r="C847" s="5">
        <f t="shared" si="13"/>
        <v>0.76659400928093402</v>
      </c>
      <c r="D847">
        <v>0.158</v>
      </c>
      <c r="E847">
        <v>0.503</v>
      </c>
      <c r="F847">
        <v>1.42275727132553E-10</v>
      </c>
      <c r="G847" s="11">
        <v>27</v>
      </c>
      <c r="H847" t="s">
        <v>855</v>
      </c>
    </row>
    <row r="848" spans="1:8" x14ac:dyDescent="0.25">
      <c r="A848">
        <v>2.403817937663349E-12</v>
      </c>
      <c r="B848">
        <v>-0.38374533397471422</v>
      </c>
      <c r="C848" s="5">
        <f t="shared" si="13"/>
        <v>0.76644526187624629</v>
      </c>
      <c r="D848">
        <v>0.254</v>
      </c>
      <c r="E848">
        <v>0.60799999999999998</v>
      </c>
      <c r="F848">
        <v>8.7982140336416239E-8</v>
      </c>
      <c r="G848" s="11">
        <v>27</v>
      </c>
      <c r="H848" t="s">
        <v>856</v>
      </c>
    </row>
    <row r="849" spans="1:8" x14ac:dyDescent="0.25">
      <c r="A849">
        <v>2.2370088367598902E-14</v>
      </c>
      <c r="B849">
        <v>-0.38408239396632221</v>
      </c>
      <c r="C849" s="5">
        <f t="shared" si="13"/>
        <v>0.76626621651286342</v>
      </c>
      <c r="D849">
        <v>0.1</v>
      </c>
      <c r="E849">
        <v>0.4</v>
      </c>
      <c r="F849">
        <v>8.1876760434248751E-10</v>
      </c>
      <c r="G849" s="11">
        <v>27</v>
      </c>
      <c r="H849" t="s">
        <v>857</v>
      </c>
    </row>
    <row r="850" spans="1:8" x14ac:dyDescent="0.25">
      <c r="A850">
        <v>8.4085919329270486E-14</v>
      </c>
      <c r="B850">
        <v>-0.3844507754121686</v>
      </c>
      <c r="C850" s="5">
        <f t="shared" si="13"/>
        <v>0.76607058111315396</v>
      </c>
      <c r="D850">
        <v>0.14399999999999999</v>
      </c>
      <c r="E850">
        <v>0.45600000000000002</v>
      </c>
      <c r="F850">
        <v>3.0776287333706288E-9</v>
      </c>
      <c r="G850" s="11">
        <v>27</v>
      </c>
      <c r="H850" t="s">
        <v>858</v>
      </c>
    </row>
    <row r="851" spans="1:8" x14ac:dyDescent="0.25">
      <c r="A851">
        <v>5.302156702930278E-10</v>
      </c>
      <c r="B851">
        <v>-0.38446354994475168</v>
      </c>
      <c r="C851" s="5">
        <f t="shared" si="13"/>
        <v>0.76606379787068379</v>
      </c>
      <c r="D851">
        <v>0.38300000000000001</v>
      </c>
      <c r="E851">
        <v>0.73</v>
      </c>
      <c r="F851">
        <v>1.9406423748395111E-5</v>
      </c>
      <c r="G851" s="11">
        <v>27</v>
      </c>
      <c r="H851" t="s">
        <v>859</v>
      </c>
    </row>
    <row r="852" spans="1:8" x14ac:dyDescent="0.25">
      <c r="A852">
        <v>3.3638444516840098E-10</v>
      </c>
      <c r="B852">
        <v>-0.38471928440268799</v>
      </c>
      <c r="C852" s="5">
        <f t="shared" si="13"/>
        <v>0.76592801619680129</v>
      </c>
      <c r="D852">
        <v>0.115</v>
      </c>
      <c r="E852">
        <v>0.35399999999999998</v>
      </c>
      <c r="F852">
        <v>1.2312007077608641E-5</v>
      </c>
      <c r="G852" s="11">
        <v>27</v>
      </c>
      <c r="H852" t="s">
        <v>860</v>
      </c>
    </row>
    <row r="853" spans="1:8" x14ac:dyDescent="0.25">
      <c r="A853">
        <v>1.0167591930281401E-12</v>
      </c>
      <c r="B853">
        <v>-0.38616074903883613</v>
      </c>
      <c r="C853" s="5">
        <f t="shared" si="13"/>
        <v>0.76516312358728822</v>
      </c>
      <c r="D853">
        <v>0.16700000000000001</v>
      </c>
      <c r="E853">
        <v>0.48499999999999999</v>
      </c>
      <c r="F853">
        <v>3.7214403224022947E-8</v>
      </c>
      <c r="G853" s="11">
        <v>27</v>
      </c>
      <c r="H853" t="s">
        <v>861</v>
      </c>
    </row>
    <row r="854" spans="1:8" x14ac:dyDescent="0.25">
      <c r="A854">
        <v>8.844786899985039E-11</v>
      </c>
      <c r="B854">
        <v>-0.38650098328072252</v>
      </c>
      <c r="C854" s="5">
        <f t="shared" si="13"/>
        <v>0.76498269460359458</v>
      </c>
      <c r="D854">
        <v>0.13900000000000001</v>
      </c>
      <c r="E854">
        <v>0.40100000000000002</v>
      </c>
      <c r="F854">
        <v>3.2372804532635239E-6</v>
      </c>
      <c r="G854" s="11">
        <v>27</v>
      </c>
      <c r="H854" t="s">
        <v>862</v>
      </c>
    </row>
    <row r="855" spans="1:8" x14ac:dyDescent="0.25">
      <c r="A855">
        <v>7.5335375200680677E-8</v>
      </c>
      <c r="B855">
        <v>-0.38669791786945718</v>
      </c>
      <c r="C855" s="5">
        <f t="shared" si="13"/>
        <v>0.76487827803167185</v>
      </c>
      <c r="D855">
        <v>7.6999999999999999E-2</v>
      </c>
      <c r="E855">
        <v>0.25</v>
      </c>
      <c r="F855">
        <v>2.7573500677201129E-3</v>
      </c>
      <c r="G855" s="11">
        <v>27</v>
      </c>
      <c r="H855" t="s">
        <v>863</v>
      </c>
    </row>
    <row r="856" spans="1:8" x14ac:dyDescent="0.25">
      <c r="A856">
        <v>2.7654912983848481E-9</v>
      </c>
      <c r="B856">
        <v>-0.38694519003847261</v>
      </c>
      <c r="C856" s="5">
        <f t="shared" si="13"/>
        <v>0.76474719218325771</v>
      </c>
      <c r="D856">
        <v>0.1</v>
      </c>
      <c r="E856">
        <v>0.313</v>
      </c>
      <c r="F856">
        <v>1.0121974701218379E-4</v>
      </c>
      <c r="G856" s="11">
        <v>27</v>
      </c>
      <c r="H856" t="s">
        <v>864</v>
      </c>
    </row>
    <row r="857" spans="1:8" x14ac:dyDescent="0.25">
      <c r="A857">
        <v>8.0678781657431101E-15</v>
      </c>
      <c r="B857">
        <v>-0.38724574147347102</v>
      </c>
      <c r="C857" s="5">
        <f t="shared" si="13"/>
        <v>0.76458789176307762</v>
      </c>
      <c r="D857">
        <v>0.34</v>
      </c>
      <c r="E857">
        <v>0.78900000000000003</v>
      </c>
      <c r="F857">
        <v>2.9529240874436362E-10</v>
      </c>
      <c r="G857" s="11">
        <v>27</v>
      </c>
      <c r="H857" t="s">
        <v>865</v>
      </c>
    </row>
    <row r="858" spans="1:8" x14ac:dyDescent="0.25">
      <c r="A858">
        <v>8.7333823680474648E-12</v>
      </c>
      <c r="B858">
        <v>-0.38730011666685737</v>
      </c>
      <c r="C858" s="5">
        <f t="shared" si="13"/>
        <v>0.76455907497932685</v>
      </c>
      <c r="D858">
        <v>0.29199999999999998</v>
      </c>
      <c r="E858">
        <v>0.66400000000000003</v>
      </c>
      <c r="F858">
        <v>3.1965052805290519E-7</v>
      </c>
      <c r="G858" s="11">
        <v>27</v>
      </c>
      <c r="H858" t="s">
        <v>866</v>
      </c>
    </row>
    <row r="859" spans="1:8" x14ac:dyDescent="0.25">
      <c r="A859">
        <v>3.9381557804564233E-8</v>
      </c>
      <c r="B859">
        <v>-0.38741004597597678</v>
      </c>
      <c r="C859" s="5">
        <f t="shared" si="13"/>
        <v>0.76450081994516994</v>
      </c>
      <c r="D859">
        <v>7.6999999999999999E-2</v>
      </c>
      <c r="E859">
        <v>0.253</v>
      </c>
      <c r="F859">
        <v>1.441404397204855E-3</v>
      </c>
      <c r="G859" s="11">
        <v>27</v>
      </c>
      <c r="H859" t="s">
        <v>867</v>
      </c>
    </row>
    <row r="860" spans="1:8" x14ac:dyDescent="0.25">
      <c r="A860">
        <v>2.9611782650817428E-13</v>
      </c>
      <c r="B860">
        <v>-0.3874143761168507</v>
      </c>
      <c r="C860" s="5">
        <f t="shared" si="13"/>
        <v>0.7644985253567872</v>
      </c>
      <c r="D860">
        <v>9.0999999999999998E-2</v>
      </c>
      <c r="E860">
        <v>0.37</v>
      </c>
      <c r="F860">
        <v>1.083820856802569E-8</v>
      </c>
      <c r="G860" s="11">
        <v>27</v>
      </c>
      <c r="H860" t="s">
        <v>868</v>
      </c>
    </row>
    <row r="861" spans="1:8" x14ac:dyDescent="0.25">
      <c r="A861">
        <v>6.9770962896778936E-13</v>
      </c>
      <c r="B861">
        <v>-0.38760784304829338</v>
      </c>
      <c r="C861" s="5">
        <f t="shared" si="13"/>
        <v>0.76439601216936781</v>
      </c>
      <c r="D861">
        <v>0.17699999999999999</v>
      </c>
      <c r="E861">
        <v>0.5</v>
      </c>
      <c r="F861">
        <v>2.5536870129850059E-8</v>
      </c>
      <c r="G861" s="11">
        <v>27</v>
      </c>
      <c r="H861" t="s">
        <v>869</v>
      </c>
    </row>
    <row r="862" spans="1:8" x14ac:dyDescent="0.25">
      <c r="A862">
        <v>7.1988997796304561E-15</v>
      </c>
      <c r="B862">
        <v>-0.38769958912447572</v>
      </c>
      <c r="C862" s="5">
        <f t="shared" si="13"/>
        <v>0.76434740307118165</v>
      </c>
      <c r="D862">
        <v>0.27300000000000002</v>
      </c>
      <c r="E862">
        <v>0.68899999999999995</v>
      </c>
      <c r="F862">
        <v>2.6348693083425431E-10</v>
      </c>
      <c r="G862" s="11">
        <v>27</v>
      </c>
      <c r="H862" t="s">
        <v>870</v>
      </c>
    </row>
    <row r="863" spans="1:8" x14ac:dyDescent="0.25">
      <c r="A863">
        <v>6.85731369629327E-10</v>
      </c>
      <c r="B863">
        <v>-0.38783560094430158</v>
      </c>
      <c r="C863" s="5">
        <f t="shared" si="13"/>
        <v>0.76427534669198294</v>
      </c>
      <c r="D863">
        <v>9.0999999999999998E-2</v>
      </c>
      <c r="E863">
        <v>0.312</v>
      </c>
      <c r="F863">
        <v>2.5098453859803001E-5</v>
      </c>
      <c r="G863" s="11">
        <v>27</v>
      </c>
      <c r="H863" t="s">
        <v>871</v>
      </c>
    </row>
    <row r="864" spans="1:8" x14ac:dyDescent="0.25">
      <c r="A864">
        <v>2.13578546693423E-7</v>
      </c>
      <c r="B864">
        <v>-0.38854567755818681</v>
      </c>
      <c r="C864" s="5">
        <f t="shared" si="13"/>
        <v>0.76389927239828659</v>
      </c>
      <c r="D864">
        <v>0.11</v>
      </c>
      <c r="E864">
        <v>0.29299999999999998</v>
      </c>
      <c r="F864">
        <v>7.8171883875259758E-3</v>
      </c>
      <c r="G864" s="11">
        <v>27</v>
      </c>
      <c r="H864" t="s">
        <v>872</v>
      </c>
    </row>
    <row r="865" spans="1:8" x14ac:dyDescent="0.25">
      <c r="A865">
        <v>2.7976644880266781E-10</v>
      </c>
      <c r="B865">
        <v>-0.38917144524195829</v>
      </c>
      <c r="C865" s="5">
        <f t="shared" si="13"/>
        <v>0.76356800362100685</v>
      </c>
      <c r="D865">
        <v>0.1</v>
      </c>
      <c r="E865">
        <v>0.33300000000000002</v>
      </c>
      <c r="F865">
        <v>1.023973179262644E-5</v>
      </c>
      <c r="G865" s="11">
        <v>27</v>
      </c>
      <c r="H865" t="s">
        <v>873</v>
      </c>
    </row>
    <row r="866" spans="1:8" x14ac:dyDescent="0.25">
      <c r="A866">
        <v>5.4343927313126064E-16</v>
      </c>
      <c r="B866">
        <v>-0.38954729979205038</v>
      </c>
      <c r="C866" s="5">
        <f t="shared" si="13"/>
        <v>0.76336910286940407</v>
      </c>
      <c r="D866">
        <v>0.12</v>
      </c>
      <c r="E866">
        <v>0.45100000000000001</v>
      </c>
      <c r="F866">
        <v>1.9890420835877268E-11</v>
      </c>
      <c r="G866" s="11">
        <v>27</v>
      </c>
      <c r="H866" t="s">
        <v>874</v>
      </c>
    </row>
    <row r="867" spans="1:8" x14ac:dyDescent="0.25">
      <c r="A867">
        <v>5.2189190294986181E-9</v>
      </c>
      <c r="B867">
        <v>-0.38996059399542887</v>
      </c>
      <c r="C867" s="5">
        <f t="shared" si="13"/>
        <v>0.76315044900980811</v>
      </c>
      <c r="D867">
        <v>6.2E-2</v>
      </c>
      <c r="E867">
        <v>0.251</v>
      </c>
      <c r="F867">
        <v>1.9101765539867891E-4</v>
      </c>
      <c r="G867" s="11">
        <v>27</v>
      </c>
      <c r="H867" t="s">
        <v>875</v>
      </c>
    </row>
    <row r="868" spans="1:8" x14ac:dyDescent="0.25">
      <c r="A868">
        <v>6.1130824392819455E-10</v>
      </c>
      <c r="B868">
        <v>-0.39006649342755201</v>
      </c>
      <c r="C868" s="5">
        <f t="shared" si="13"/>
        <v>0.76309443285198664</v>
      </c>
      <c r="D868">
        <v>8.1000000000000003E-2</v>
      </c>
      <c r="E868">
        <v>0.29699999999999999</v>
      </c>
      <c r="F868">
        <v>2.2374493036015849E-5</v>
      </c>
      <c r="G868" s="11">
        <v>27</v>
      </c>
      <c r="H868" t="s">
        <v>876</v>
      </c>
    </row>
    <row r="869" spans="1:8" x14ac:dyDescent="0.25">
      <c r="A869">
        <v>4.4040432207374589E-13</v>
      </c>
      <c r="B869">
        <v>-0.39007374145502061</v>
      </c>
      <c r="C869" s="5">
        <f t="shared" si="13"/>
        <v>0.7630905991134902</v>
      </c>
      <c r="D869">
        <v>0.16700000000000001</v>
      </c>
      <c r="E869">
        <v>0.47899999999999998</v>
      </c>
      <c r="F869">
        <v>1.6119238592221171E-8</v>
      </c>
      <c r="G869" s="11">
        <v>27</v>
      </c>
      <c r="H869" t="s">
        <v>877</v>
      </c>
    </row>
    <row r="870" spans="1:8" x14ac:dyDescent="0.25">
      <c r="A870">
        <v>2.1192934155743388E-15</v>
      </c>
      <c r="B870">
        <v>-0.39047005878317331</v>
      </c>
      <c r="C870" s="5">
        <f t="shared" si="13"/>
        <v>0.76288100215539845</v>
      </c>
      <c r="D870">
        <v>0.191</v>
      </c>
      <c r="E870">
        <v>0.57699999999999996</v>
      </c>
      <c r="F870">
        <v>7.7568258303436395E-11</v>
      </c>
      <c r="G870" s="11">
        <v>27</v>
      </c>
      <c r="H870" t="s">
        <v>878</v>
      </c>
    </row>
    <row r="871" spans="1:8" x14ac:dyDescent="0.25">
      <c r="A871">
        <v>1.8987028927336849E-12</v>
      </c>
      <c r="B871">
        <v>-0.39075471374695869</v>
      </c>
      <c r="C871" s="5">
        <f t="shared" si="13"/>
        <v>0.76273049464284215</v>
      </c>
      <c r="D871">
        <v>8.5999999999999993E-2</v>
      </c>
      <c r="E871">
        <v>0.34200000000000003</v>
      </c>
      <c r="F871">
        <v>6.9494424576945616E-8</v>
      </c>
      <c r="G871" s="11">
        <v>27</v>
      </c>
      <c r="H871" t="s">
        <v>879</v>
      </c>
    </row>
    <row r="872" spans="1:8" x14ac:dyDescent="0.25">
      <c r="A872">
        <v>2.6320949252032481E-12</v>
      </c>
      <c r="B872">
        <v>-0.39140407214960349</v>
      </c>
      <c r="C872" s="5">
        <f t="shared" si="13"/>
        <v>0.7623872661752098</v>
      </c>
      <c r="D872">
        <v>0.115</v>
      </c>
      <c r="E872">
        <v>0.38600000000000001</v>
      </c>
      <c r="F872">
        <v>9.6337306357364096E-8</v>
      </c>
      <c r="G872" s="11">
        <v>27</v>
      </c>
      <c r="H872" t="s">
        <v>880</v>
      </c>
    </row>
    <row r="873" spans="1:8" x14ac:dyDescent="0.25">
      <c r="A873">
        <v>1.7808643342780841E-9</v>
      </c>
      <c r="B873">
        <v>-0.39178128399409529</v>
      </c>
      <c r="C873" s="5">
        <f t="shared" si="13"/>
        <v>0.76218795592182353</v>
      </c>
      <c r="D873">
        <v>9.6000000000000002E-2</v>
      </c>
      <c r="E873">
        <v>0.308</v>
      </c>
      <c r="F873">
        <v>6.5181415498912144E-5</v>
      </c>
      <c r="G873" s="11">
        <v>27</v>
      </c>
      <c r="H873" t="s">
        <v>881</v>
      </c>
    </row>
    <row r="874" spans="1:8" x14ac:dyDescent="0.25">
      <c r="A874">
        <v>3.9556105844617932E-7</v>
      </c>
      <c r="B874">
        <v>-0.39261831232629602</v>
      </c>
      <c r="C874" s="5">
        <f t="shared" si="13"/>
        <v>0.76174587505199631</v>
      </c>
      <c r="D874">
        <v>0.13400000000000001</v>
      </c>
      <c r="E874">
        <v>0.32700000000000001</v>
      </c>
      <c r="F874">
        <v>1.447793030018861E-2</v>
      </c>
      <c r="G874" s="11">
        <v>27</v>
      </c>
      <c r="H874" t="s">
        <v>882</v>
      </c>
    </row>
    <row r="875" spans="1:8" x14ac:dyDescent="0.25">
      <c r="A875">
        <v>3.844767848300042E-12</v>
      </c>
      <c r="B875">
        <v>-0.39335236480395541</v>
      </c>
      <c r="C875" s="5">
        <f t="shared" si="13"/>
        <v>0.76135839245675252</v>
      </c>
      <c r="D875">
        <v>0.34</v>
      </c>
      <c r="E875">
        <v>0.74399999999999999</v>
      </c>
      <c r="F875">
        <v>1.407223480156298E-7</v>
      </c>
      <c r="G875" s="11">
        <v>27</v>
      </c>
      <c r="H875" t="s">
        <v>883</v>
      </c>
    </row>
    <row r="876" spans="1:8" x14ac:dyDescent="0.25">
      <c r="A876">
        <v>7.9091746327075298E-18</v>
      </c>
      <c r="B876">
        <v>-0.39355597760273447</v>
      </c>
      <c r="C876" s="5">
        <f t="shared" si="13"/>
        <v>0.7612509467597397</v>
      </c>
      <c r="D876">
        <v>0.13400000000000001</v>
      </c>
      <c r="E876">
        <v>0.503</v>
      </c>
      <c r="F876">
        <v>2.894837007317283E-13</v>
      </c>
      <c r="G876" s="11">
        <v>27</v>
      </c>
      <c r="H876" t="s">
        <v>884</v>
      </c>
    </row>
    <row r="877" spans="1:8" x14ac:dyDescent="0.25">
      <c r="A877">
        <v>8.2615208284198584E-16</v>
      </c>
      <c r="B877">
        <v>-0.39371523991012758</v>
      </c>
      <c r="C877" s="5">
        <f t="shared" si="13"/>
        <v>0.76116691521655266</v>
      </c>
      <c r="D877">
        <v>0.23</v>
      </c>
      <c r="E877">
        <v>0.64700000000000002</v>
      </c>
      <c r="F877">
        <v>3.0237992384099522E-11</v>
      </c>
      <c r="G877" s="11">
        <v>27</v>
      </c>
      <c r="H877" t="s">
        <v>885</v>
      </c>
    </row>
    <row r="878" spans="1:8" x14ac:dyDescent="0.25">
      <c r="A878">
        <v>7.9115745545138125E-12</v>
      </c>
      <c r="B878">
        <v>-0.39374556380504699</v>
      </c>
      <c r="C878" s="5">
        <f t="shared" si="13"/>
        <v>0.76115091647646815</v>
      </c>
      <c r="D878">
        <v>0.13900000000000001</v>
      </c>
      <c r="E878">
        <v>0.42099999999999999</v>
      </c>
      <c r="F878">
        <v>2.8957154026975998E-7</v>
      </c>
      <c r="G878" s="11">
        <v>27</v>
      </c>
      <c r="H878" t="s">
        <v>886</v>
      </c>
    </row>
    <row r="879" spans="1:8" x14ac:dyDescent="0.25">
      <c r="A879">
        <v>1.9177851196932021E-13</v>
      </c>
      <c r="B879">
        <v>-0.39393868665012499</v>
      </c>
      <c r="C879" s="5">
        <f t="shared" si="13"/>
        <v>0.76104903368891341</v>
      </c>
      <c r="D879">
        <v>0.33500000000000002</v>
      </c>
      <c r="E879">
        <v>0.77600000000000002</v>
      </c>
      <c r="F879">
        <v>7.0192853165890871E-9</v>
      </c>
      <c r="G879" s="11">
        <v>27</v>
      </c>
      <c r="H879" t="s">
        <v>887</v>
      </c>
    </row>
    <row r="880" spans="1:8" x14ac:dyDescent="0.25">
      <c r="A880">
        <v>7.3002167033986412E-14</v>
      </c>
      <c r="B880">
        <v>-0.39413690414833619</v>
      </c>
      <c r="C880" s="5">
        <f t="shared" si="13"/>
        <v>0.76094447737693049</v>
      </c>
      <c r="D880">
        <v>0.13400000000000001</v>
      </c>
      <c r="E880">
        <v>0.44600000000000001</v>
      </c>
      <c r="F880">
        <v>2.6719523156109371E-9</v>
      </c>
      <c r="G880" s="11">
        <v>27</v>
      </c>
      <c r="H880" t="s">
        <v>888</v>
      </c>
    </row>
    <row r="881" spans="1:8" x14ac:dyDescent="0.25">
      <c r="A881">
        <v>1.4340434867605059E-17</v>
      </c>
      <c r="B881">
        <v>-0.39417817043432818</v>
      </c>
      <c r="C881" s="5">
        <f t="shared" si="13"/>
        <v>0.76092271192931638</v>
      </c>
      <c r="D881">
        <v>0.14799999999999999</v>
      </c>
      <c r="E881">
        <v>0.52800000000000002</v>
      </c>
      <c r="F881">
        <v>5.2487425658921281E-13</v>
      </c>
      <c r="G881" s="11">
        <v>27</v>
      </c>
      <c r="H881" t="s">
        <v>889</v>
      </c>
    </row>
    <row r="882" spans="1:8" x14ac:dyDescent="0.25">
      <c r="A882">
        <v>1.172807814719248E-9</v>
      </c>
      <c r="B882">
        <v>-0.39439187190302483</v>
      </c>
      <c r="C882" s="5">
        <f t="shared" si="13"/>
        <v>0.76081000740504956</v>
      </c>
      <c r="D882">
        <v>7.6999999999999999E-2</v>
      </c>
      <c r="E882">
        <v>0.28399999999999997</v>
      </c>
      <c r="F882">
        <v>4.2925938826539208E-5</v>
      </c>
      <c r="G882" s="11">
        <v>27</v>
      </c>
      <c r="H882" t="s">
        <v>890</v>
      </c>
    </row>
    <row r="883" spans="1:8" x14ac:dyDescent="0.25">
      <c r="A883">
        <v>8.9311553684835395E-8</v>
      </c>
      <c r="B883">
        <v>-0.39457421411457422</v>
      </c>
      <c r="C883" s="5">
        <f t="shared" si="13"/>
        <v>0.76071385471244601</v>
      </c>
      <c r="D883">
        <v>0.17199999999999999</v>
      </c>
      <c r="E883">
        <v>0.39400000000000002</v>
      </c>
      <c r="F883">
        <v>3.2688921764186599E-3</v>
      </c>
      <c r="G883" s="11">
        <v>27</v>
      </c>
      <c r="H883" t="s">
        <v>891</v>
      </c>
    </row>
    <row r="884" spans="1:8" x14ac:dyDescent="0.25">
      <c r="A884">
        <v>1.0052869299054921E-15</v>
      </c>
      <c r="B884">
        <v>-0.39460118031460689</v>
      </c>
      <c r="C884" s="5">
        <f t="shared" si="13"/>
        <v>0.76069963592768663</v>
      </c>
      <c r="D884">
        <v>0.316</v>
      </c>
      <c r="E884">
        <v>0.75900000000000001</v>
      </c>
      <c r="F884">
        <v>3.679450692147093E-11</v>
      </c>
      <c r="G884" s="11">
        <v>27</v>
      </c>
      <c r="H884" t="s">
        <v>892</v>
      </c>
    </row>
    <row r="885" spans="1:8" x14ac:dyDescent="0.25">
      <c r="A885">
        <v>3.1655078107584839E-15</v>
      </c>
      <c r="B885">
        <v>-0.39477844317544841</v>
      </c>
      <c r="C885" s="5">
        <f t="shared" si="13"/>
        <v>0.76060617507411366</v>
      </c>
      <c r="D885">
        <v>0.115</v>
      </c>
      <c r="E885">
        <v>0.441</v>
      </c>
      <c r="F885">
        <v>1.158607513815713E-10</v>
      </c>
      <c r="G885" s="11">
        <v>27</v>
      </c>
      <c r="H885" t="s">
        <v>893</v>
      </c>
    </row>
    <row r="886" spans="1:8" x14ac:dyDescent="0.25">
      <c r="A886">
        <v>5.3435527222445032E-9</v>
      </c>
      <c r="B886">
        <v>-0.39487121570577699</v>
      </c>
      <c r="C886" s="5">
        <f t="shared" si="13"/>
        <v>0.76055726585303451</v>
      </c>
      <c r="D886">
        <v>6.7000000000000004E-2</v>
      </c>
      <c r="E886">
        <v>0.253</v>
      </c>
      <c r="F886">
        <v>1.9557937318687109E-4</v>
      </c>
      <c r="G886" s="11">
        <v>27</v>
      </c>
      <c r="H886" t="s">
        <v>894</v>
      </c>
    </row>
    <row r="887" spans="1:8" x14ac:dyDescent="0.25">
      <c r="A887">
        <v>8.8818084943195193E-12</v>
      </c>
      <c r="B887">
        <v>-0.39513322313941379</v>
      </c>
      <c r="C887" s="5">
        <f t="shared" si="13"/>
        <v>0.76041915380719405</v>
      </c>
      <c r="D887">
        <v>8.1000000000000003E-2</v>
      </c>
      <c r="E887">
        <v>0.32500000000000001</v>
      </c>
      <c r="F887">
        <v>3.250830727005887E-7</v>
      </c>
      <c r="G887" s="11">
        <v>27</v>
      </c>
      <c r="H887" t="s">
        <v>895</v>
      </c>
    </row>
    <row r="888" spans="1:8" x14ac:dyDescent="0.25">
      <c r="A888">
        <v>1.0692078527148821E-11</v>
      </c>
      <c r="B888">
        <v>-0.3953684433328426</v>
      </c>
      <c r="C888" s="5">
        <f t="shared" si="13"/>
        <v>0.76029518349134817</v>
      </c>
      <c r="D888">
        <v>0.22500000000000001</v>
      </c>
      <c r="E888">
        <v>0.54600000000000004</v>
      </c>
      <c r="F888">
        <v>3.9134076617217399E-7</v>
      </c>
      <c r="G888" s="11">
        <v>27</v>
      </c>
      <c r="H888" t="s">
        <v>896</v>
      </c>
    </row>
    <row r="889" spans="1:8" x14ac:dyDescent="0.25">
      <c r="A889">
        <v>6.5186352238754868E-13</v>
      </c>
      <c r="B889">
        <v>-0.3958796724851712</v>
      </c>
      <c r="C889" s="5">
        <f t="shared" si="13"/>
        <v>0.7600258152654582</v>
      </c>
      <c r="D889">
        <v>0.12</v>
      </c>
      <c r="E889">
        <v>0.40300000000000002</v>
      </c>
      <c r="F889">
        <v>2.3858856782906669E-8</v>
      </c>
      <c r="G889" s="11">
        <v>27</v>
      </c>
      <c r="H889" t="s">
        <v>897</v>
      </c>
    </row>
    <row r="890" spans="1:8" x14ac:dyDescent="0.25">
      <c r="A890">
        <v>3.7293643172298353E-14</v>
      </c>
      <c r="B890">
        <v>-0.39658391020059031</v>
      </c>
      <c r="C890" s="5">
        <f t="shared" si="13"/>
        <v>0.7596549065050886</v>
      </c>
      <c r="D890">
        <v>0.27300000000000002</v>
      </c>
      <c r="E890">
        <v>0.66400000000000003</v>
      </c>
      <c r="F890">
        <v>1.364984633749292E-9</v>
      </c>
      <c r="G890" s="11">
        <v>27</v>
      </c>
      <c r="H890" t="s">
        <v>898</v>
      </c>
    </row>
    <row r="891" spans="1:8" x14ac:dyDescent="0.25">
      <c r="A891">
        <v>1.379828320223519E-11</v>
      </c>
      <c r="B891">
        <v>-0.3972776223817378</v>
      </c>
      <c r="C891" s="5">
        <f t="shared" si="13"/>
        <v>0.75928971831958758</v>
      </c>
      <c r="D891">
        <v>7.6999999999999999E-2</v>
      </c>
      <c r="E891">
        <v>0.31900000000000001</v>
      </c>
      <c r="F891">
        <v>5.0503096348501034E-7</v>
      </c>
      <c r="G891" s="11">
        <v>27</v>
      </c>
      <c r="H891" t="s">
        <v>899</v>
      </c>
    </row>
    <row r="892" spans="1:8" x14ac:dyDescent="0.25">
      <c r="A892">
        <v>2.117710930317789E-10</v>
      </c>
      <c r="B892">
        <v>-0.39732597787326362</v>
      </c>
      <c r="C892" s="5">
        <f t="shared" si="13"/>
        <v>0.75926426927374269</v>
      </c>
      <c r="D892">
        <v>6.7000000000000004E-2</v>
      </c>
      <c r="E892">
        <v>0.28000000000000003</v>
      </c>
      <c r="F892">
        <v>7.7510337760561393E-6</v>
      </c>
      <c r="G892" s="11">
        <v>27</v>
      </c>
      <c r="H892" t="s">
        <v>900</v>
      </c>
    </row>
    <row r="893" spans="1:8" x14ac:dyDescent="0.25">
      <c r="A893">
        <v>6.6558961358116562E-13</v>
      </c>
      <c r="B893">
        <v>-0.39754803002393202</v>
      </c>
      <c r="C893" s="5">
        <f t="shared" si="13"/>
        <v>0.75914741624169257</v>
      </c>
      <c r="D893">
        <v>6.2E-2</v>
      </c>
      <c r="E893">
        <v>0.312</v>
      </c>
      <c r="F893">
        <v>2.4361245446684238E-8</v>
      </c>
      <c r="G893" s="11">
        <v>27</v>
      </c>
      <c r="H893" t="s">
        <v>901</v>
      </c>
    </row>
    <row r="894" spans="1:8" x14ac:dyDescent="0.25">
      <c r="A894">
        <v>2.884271151948414E-9</v>
      </c>
      <c r="B894">
        <v>-0.39781529582807362</v>
      </c>
      <c r="C894" s="5">
        <f t="shared" si="13"/>
        <v>0.75900679376324498</v>
      </c>
      <c r="D894">
        <v>6.2E-2</v>
      </c>
      <c r="E894">
        <v>0.253</v>
      </c>
      <c r="F894">
        <v>1.055672084324639E-4</v>
      </c>
      <c r="G894" s="11">
        <v>27</v>
      </c>
      <c r="H894" t="s">
        <v>902</v>
      </c>
    </row>
    <row r="895" spans="1:8" x14ac:dyDescent="0.25">
      <c r="A895">
        <v>1.456698299970907E-9</v>
      </c>
      <c r="B895">
        <v>-0.39799291676226811</v>
      </c>
      <c r="C895" s="5">
        <f t="shared" si="13"/>
        <v>0.75891335253469838</v>
      </c>
      <c r="D895">
        <v>0.187</v>
      </c>
      <c r="E895">
        <v>0.44800000000000001</v>
      </c>
      <c r="F895">
        <v>5.3316614477235163E-5</v>
      </c>
      <c r="G895" s="11">
        <v>27</v>
      </c>
      <c r="H895" t="s">
        <v>903</v>
      </c>
    </row>
    <row r="896" spans="1:8" x14ac:dyDescent="0.25">
      <c r="A896">
        <v>5.7111983827200884E-10</v>
      </c>
      <c r="B896">
        <v>-0.39885876645532431</v>
      </c>
      <c r="C896" s="5">
        <f t="shared" si="13"/>
        <v>0.7584580187810519</v>
      </c>
      <c r="D896">
        <v>7.6999999999999999E-2</v>
      </c>
      <c r="E896">
        <v>0.28699999999999998</v>
      </c>
      <c r="F896">
        <v>2.09035572005938E-5</v>
      </c>
      <c r="G896" s="11">
        <v>27</v>
      </c>
      <c r="H896" t="s">
        <v>904</v>
      </c>
    </row>
    <row r="897" spans="1:8" x14ac:dyDescent="0.25">
      <c r="A897">
        <v>1.1870412540081399E-13</v>
      </c>
      <c r="B897">
        <v>-0.39938688271839701</v>
      </c>
      <c r="C897" s="5">
        <f t="shared" si="13"/>
        <v>0.75818042670628283</v>
      </c>
      <c r="D897">
        <v>0.29199999999999998</v>
      </c>
      <c r="E897">
        <v>0.68700000000000006</v>
      </c>
      <c r="F897">
        <v>4.3446896937951939E-9</v>
      </c>
      <c r="G897" s="11">
        <v>27</v>
      </c>
      <c r="H897" t="s">
        <v>905</v>
      </c>
    </row>
    <row r="898" spans="1:8" x14ac:dyDescent="0.25">
      <c r="A898">
        <v>1.328255028963896E-13</v>
      </c>
      <c r="B898">
        <v>-0.39980167766311397</v>
      </c>
      <c r="C898" s="5">
        <f t="shared" ref="C898:C961" si="14">POWER(2,B898)</f>
        <v>0.75796247059389854</v>
      </c>
      <c r="D898">
        <v>0.20100000000000001</v>
      </c>
      <c r="E898">
        <v>0.55500000000000005</v>
      </c>
      <c r="F898">
        <v>4.8615462315107548E-9</v>
      </c>
      <c r="G898" s="11">
        <v>27</v>
      </c>
      <c r="H898" t="s">
        <v>906</v>
      </c>
    </row>
    <row r="899" spans="1:8" x14ac:dyDescent="0.25">
      <c r="A899">
        <v>1.0093888552740129E-11</v>
      </c>
      <c r="B899">
        <v>-0.39980907957380579</v>
      </c>
      <c r="C899" s="5">
        <f t="shared" si="14"/>
        <v>0.75795858179136999</v>
      </c>
      <c r="D899">
        <v>0.215</v>
      </c>
      <c r="E899">
        <v>0.54500000000000004</v>
      </c>
      <c r="F899">
        <v>3.6944641491884141E-7</v>
      </c>
      <c r="G899" s="11">
        <v>27</v>
      </c>
      <c r="H899" t="s">
        <v>907</v>
      </c>
    </row>
    <row r="900" spans="1:8" x14ac:dyDescent="0.25">
      <c r="A900">
        <v>2.0002463228375041E-11</v>
      </c>
      <c r="B900">
        <v>-0.40029371479684511</v>
      </c>
      <c r="C900" s="5">
        <f t="shared" si="14"/>
        <v>0.75770400842356356</v>
      </c>
      <c r="D900">
        <v>0.11</v>
      </c>
      <c r="E900">
        <v>0.37</v>
      </c>
      <c r="F900">
        <v>7.3211015662175473E-7</v>
      </c>
      <c r="G900" s="11">
        <v>27</v>
      </c>
      <c r="H900" t="s">
        <v>908</v>
      </c>
    </row>
    <row r="901" spans="1:8" x14ac:dyDescent="0.25">
      <c r="A901">
        <v>7.0379225112625501E-14</v>
      </c>
      <c r="B901">
        <v>-0.40127700796136567</v>
      </c>
      <c r="C901" s="5">
        <f t="shared" si="14"/>
        <v>0.75718775841249497</v>
      </c>
      <c r="D901">
        <v>0.105</v>
      </c>
      <c r="E901">
        <v>0.4</v>
      </c>
      <c r="F901">
        <v>2.5759500183472059E-9</v>
      </c>
      <c r="G901" s="11">
        <v>27</v>
      </c>
      <c r="H901" t="s">
        <v>909</v>
      </c>
    </row>
    <row r="902" spans="1:8" x14ac:dyDescent="0.25">
      <c r="A902">
        <v>3.7937700203241571E-10</v>
      </c>
      <c r="B902">
        <v>-0.40140972043036482</v>
      </c>
      <c r="C902" s="5">
        <f t="shared" si="14"/>
        <v>0.75711810846410832</v>
      </c>
      <c r="D902">
        <v>5.7000000000000002E-2</v>
      </c>
      <c r="E902">
        <v>0.26</v>
      </c>
      <c r="F902">
        <v>1.388557765138845E-5</v>
      </c>
      <c r="G902" s="11">
        <v>27</v>
      </c>
      <c r="H902" t="s">
        <v>910</v>
      </c>
    </row>
    <row r="903" spans="1:8" x14ac:dyDescent="0.25">
      <c r="A903">
        <v>2.2447375691529542E-9</v>
      </c>
      <c r="B903">
        <v>-0.40186521298057049</v>
      </c>
      <c r="C903" s="5">
        <f t="shared" si="14"/>
        <v>0.75687910630942978</v>
      </c>
      <c r="D903">
        <v>0.13400000000000001</v>
      </c>
      <c r="E903">
        <v>0.36499999999999999</v>
      </c>
      <c r="F903">
        <v>8.2159639768567276E-5</v>
      </c>
      <c r="G903" s="11">
        <v>27</v>
      </c>
      <c r="H903" t="s">
        <v>911</v>
      </c>
    </row>
    <row r="904" spans="1:8" x14ac:dyDescent="0.25">
      <c r="A904">
        <v>7.6024855735811867E-16</v>
      </c>
      <c r="B904">
        <v>-0.40230238179104161</v>
      </c>
      <c r="C904" s="5">
        <f t="shared" si="14"/>
        <v>0.75664978978608155</v>
      </c>
      <c r="D904">
        <v>0.187</v>
      </c>
      <c r="E904">
        <v>0.56000000000000005</v>
      </c>
      <c r="F904">
        <v>2.7825857447864501E-11</v>
      </c>
      <c r="G904" s="11">
        <v>27</v>
      </c>
      <c r="H904" t="s">
        <v>912</v>
      </c>
    </row>
    <row r="905" spans="1:8" x14ac:dyDescent="0.25">
      <c r="A905">
        <v>6.7137090328545849E-16</v>
      </c>
      <c r="B905">
        <v>-0.40263058911394373</v>
      </c>
      <c r="C905" s="5">
        <f t="shared" si="14"/>
        <v>0.7564776745787537</v>
      </c>
      <c r="D905">
        <v>0.26800000000000002</v>
      </c>
      <c r="E905">
        <v>0.68899999999999995</v>
      </c>
      <c r="F905">
        <v>2.457284643115107E-11</v>
      </c>
      <c r="G905" s="11">
        <v>27</v>
      </c>
      <c r="H905" t="s">
        <v>913</v>
      </c>
    </row>
    <row r="906" spans="1:8" x14ac:dyDescent="0.25">
      <c r="A906">
        <v>3.7956985303628448E-8</v>
      </c>
      <c r="B906">
        <v>-0.40311344105586122</v>
      </c>
      <c r="C906" s="5">
        <f t="shared" si="14"/>
        <v>0.75622453334962281</v>
      </c>
      <c r="D906">
        <v>0.39700000000000002</v>
      </c>
      <c r="E906">
        <v>0.752</v>
      </c>
      <c r="F906">
        <v>1.389263619098105E-3</v>
      </c>
      <c r="G906" s="11">
        <v>27</v>
      </c>
      <c r="H906" t="s">
        <v>914</v>
      </c>
    </row>
    <row r="907" spans="1:8" x14ac:dyDescent="0.25">
      <c r="A907">
        <v>4.9760143287036956E-9</v>
      </c>
      <c r="B907">
        <v>-0.40321102815813692</v>
      </c>
      <c r="C907" s="5">
        <f t="shared" si="14"/>
        <v>0.7561733823697403</v>
      </c>
      <c r="D907">
        <v>7.1999999999999995E-2</v>
      </c>
      <c r="E907">
        <v>0.26500000000000001</v>
      </c>
      <c r="F907">
        <v>1.8212710044488399E-4</v>
      </c>
      <c r="G907" s="11">
        <v>27</v>
      </c>
      <c r="H907" t="s">
        <v>915</v>
      </c>
    </row>
    <row r="908" spans="1:8" x14ac:dyDescent="0.25">
      <c r="A908">
        <v>5.1187358236301111E-8</v>
      </c>
      <c r="B908">
        <v>-0.40322822993138469</v>
      </c>
      <c r="C908" s="5">
        <f t="shared" si="14"/>
        <v>0.7561643662955565</v>
      </c>
      <c r="D908">
        <v>8.1000000000000003E-2</v>
      </c>
      <c r="E908">
        <v>0.26600000000000001</v>
      </c>
      <c r="F908">
        <v>1.873508498806857E-3</v>
      </c>
      <c r="G908" s="11">
        <v>27</v>
      </c>
      <c r="H908" t="s">
        <v>916</v>
      </c>
    </row>
    <row r="909" spans="1:8" x14ac:dyDescent="0.25">
      <c r="A909">
        <v>2.2012354325855259E-12</v>
      </c>
      <c r="B909">
        <v>-0.40338537671444802</v>
      </c>
      <c r="C909" s="5">
        <f t="shared" si="14"/>
        <v>0.7560820049352317</v>
      </c>
      <c r="D909">
        <v>8.1000000000000003E-2</v>
      </c>
      <c r="E909">
        <v>0.33900000000000002</v>
      </c>
      <c r="F909">
        <v>8.0567418068062833E-8</v>
      </c>
      <c r="G909" s="11">
        <v>27</v>
      </c>
      <c r="H909" t="s">
        <v>917</v>
      </c>
    </row>
    <row r="910" spans="1:8" x14ac:dyDescent="0.25">
      <c r="A910">
        <v>1.41976851924999E-12</v>
      </c>
      <c r="B910">
        <v>-0.40355913310375602</v>
      </c>
      <c r="C910" s="5">
        <f t="shared" si="14"/>
        <v>0.75599094884608753</v>
      </c>
      <c r="D910">
        <v>9.0999999999999998E-2</v>
      </c>
      <c r="E910">
        <v>0.35099999999999998</v>
      </c>
      <c r="F910">
        <v>5.1964947573068871E-8</v>
      </c>
      <c r="G910" s="11">
        <v>27</v>
      </c>
      <c r="H910" t="s">
        <v>918</v>
      </c>
    </row>
    <row r="911" spans="1:8" x14ac:dyDescent="0.25">
      <c r="A911">
        <v>1.2930519678814269E-7</v>
      </c>
      <c r="B911">
        <v>-0.40375847694365069</v>
      </c>
      <c r="C911" s="5">
        <f t="shared" si="14"/>
        <v>0.75588649730000768</v>
      </c>
      <c r="D911">
        <v>0.14399999999999999</v>
      </c>
      <c r="E911">
        <v>0.34300000000000003</v>
      </c>
      <c r="F911">
        <v>4.7326995076428114E-3</v>
      </c>
      <c r="G911" s="11">
        <v>27</v>
      </c>
      <c r="H911" t="s">
        <v>919</v>
      </c>
    </row>
    <row r="912" spans="1:8" x14ac:dyDescent="0.25">
      <c r="A912">
        <v>8.9514130427984837E-14</v>
      </c>
      <c r="B912">
        <v>-0.40420929794580879</v>
      </c>
      <c r="C912" s="5">
        <f t="shared" si="14"/>
        <v>0.75565033077736277</v>
      </c>
      <c r="D912">
        <v>0.153</v>
      </c>
      <c r="E912">
        <v>0.47499999999999998</v>
      </c>
      <c r="F912">
        <v>3.276306687794673E-9</v>
      </c>
      <c r="G912" s="11">
        <v>27</v>
      </c>
      <c r="H912" t="s">
        <v>920</v>
      </c>
    </row>
    <row r="913" spans="1:8" x14ac:dyDescent="0.25">
      <c r="A913">
        <v>1.455802390288841E-14</v>
      </c>
      <c r="B913">
        <v>-0.40483229440485757</v>
      </c>
      <c r="C913" s="5">
        <f t="shared" si="14"/>
        <v>0.755324090070701</v>
      </c>
      <c r="D913">
        <v>0.129</v>
      </c>
      <c r="E913">
        <v>0.44800000000000001</v>
      </c>
      <c r="F913">
        <v>5.3283823286961865E-10</v>
      </c>
      <c r="G913" s="11">
        <v>27</v>
      </c>
      <c r="H913" t="s">
        <v>921</v>
      </c>
    </row>
    <row r="914" spans="1:8" x14ac:dyDescent="0.25">
      <c r="A914">
        <v>1.001765091177901E-13</v>
      </c>
      <c r="B914">
        <v>-0.40487516888118691</v>
      </c>
      <c r="C914" s="5">
        <f t="shared" si="14"/>
        <v>0.75530164343942652</v>
      </c>
      <c r="D914">
        <v>0.28199999999999997</v>
      </c>
      <c r="E914">
        <v>0.68400000000000005</v>
      </c>
      <c r="F914">
        <v>3.666560410220237E-9</v>
      </c>
      <c r="G914" s="11">
        <v>27</v>
      </c>
      <c r="H914" t="s">
        <v>922</v>
      </c>
    </row>
    <row r="915" spans="1:8" x14ac:dyDescent="0.25">
      <c r="A915">
        <v>1.0768614266730241E-9</v>
      </c>
      <c r="B915">
        <v>-0.40512337453198949</v>
      </c>
      <c r="C915" s="5">
        <f t="shared" si="14"/>
        <v>0.75517171022061913</v>
      </c>
      <c r="D915">
        <v>7.6999999999999999E-2</v>
      </c>
      <c r="E915">
        <v>0.28299999999999997</v>
      </c>
      <c r="F915">
        <v>3.9414205077659362E-5</v>
      </c>
      <c r="G915" s="11">
        <v>27</v>
      </c>
      <c r="H915" t="s">
        <v>923</v>
      </c>
    </row>
    <row r="916" spans="1:8" x14ac:dyDescent="0.25">
      <c r="A916">
        <v>9.4861430168865104E-13</v>
      </c>
      <c r="B916">
        <v>-0.40585047180936978</v>
      </c>
      <c r="C916" s="5">
        <f t="shared" si="14"/>
        <v>0.75479121057436671</v>
      </c>
      <c r="D916">
        <v>8.5999999999999993E-2</v>
      </c>
      <c r="E916">
        <v>0.34699999999999998</v>
      </c>
      <c r="F916">
        <v>3.4720232056106308E-8</v>
      </c>
      <c r="G916" s="11">
        <v>27</v>
      </c>
      <c r="H916" t="s">
        <v>924</v>
      </c>
    </row>
    <row r="917" spans="1:8" x14ac:dyDescent="0.25">
      <c r="A917">
        <v>2.1531648996393649E-11</v>
      </c>
      <c r="B917">
        <v>-0.40700088045097699</v>
      </c>
      <c r="C917" s="5">
        <f t="shared" si="14"/>
        <v>0.75418957807474019</v>
      </c>
      <c r="D917">
        <v>4.8000000000000001E-2</v>
      </c>
      <c r="E917">
        <v>0.26100000000000001</v>
      </c>
      <c r="F917">
        <v>7.8807988491700391E-7</v>
      </c>
      <c r="G917" s="11">
        <v>27</v>
      </c>
      <c r="H917" t="s">
        <v>925</v>
      </c>
    </row>
    <row r="918" spans="1:8" x14ac:dyDescent="0.25">
      <c r="A918">
        <v>6.1296982738141134E-13</v>
      </c>
      <c r="B918">
        <v>-0.40804466809757822</v>
      </c>
      <c r="C918" s="5">
        <f t="shared" si="14"/>
        <v>0.75364412041586082</v>
      </c>
      <c r="D918">
        <v>0.16300000000000001</v>
      </c>
      <c r="E918">
        <v>0.46899999999999997</v>
      </c>
      <c r="F918">
        <v>2.2435308651987039E-8</v>
      </c>
      <c r="G918" s="11">
        <v>27</v>
      </c>
      <c r="H918" t="s">
        <v>926</v>
      </c>
    </row>
    <row r="919" spans="1:8" x14ac:dyDescent="0.25">
      <c r="A919">
        <v>1.4388913866824149E-20</v>
      </c>
      <c r="B919">
        <v>-0.40820495742669821</v>
      </c>
      <c r="C919" s="5">
        <f t="shared" si="14"/>
        <v>0.75356039211810377</v>
      </c>
      <c r="D919">
        <v>0.19600000000000001</v>
      </c>
      <c r="E919">
        <v>0.622</v>
      </c>
      <c r="F919">
        <v>5.2664863643963066E-16</v>
      </c>
      <c r="G919" s="11">
        <v>27</v>
      </c>
      <c r="H919" t="s">
        <v>927</v>
      </c>
    </row>
    <row r="920" spans="1:8" x14ac:dyDescent="0.25">
      <c r="A920">
        <v>5.7659846006205098E-14</v>
      </c>
      <c r="B920">
        <v>-0.40824091410316421</v>
      </c>
      <c r="C920" s="5">
        <f t="shared" si="14"/>
        <v>0.75354161116384988</v>
      </c>
      <c r="D920">
        <v>0.158</v>
      </c>
      <c r="E920">
        <v>0.48699999999999999</v>
      </c>
      <c r="F920">
        <v>2.1104080236731131E-9</v>
      </c>
      <c r="G920" s="11">
        <v>27</v>
      </c>
      <c r="H920" t="s">
        <v>928</v>
      </c>
    </row>
    <row r="921" spans="1:8" x14ac:dyDescent="0.25">
      <c r="A921">
        <v>5.4760793864307297E-8</v>
      </c>
      <c r="B921">
        <v>-0.40838269658315102</v>
      </c>
      <c r="C921" s="5">
        <f t="shared" si="14"/>
        <v>0.75346755965213974</v>
      </c>
      <c r="D921">
        <v>8.1000000000000003E-2</v>
      </c>
      <c r="E921">
        <v>0.26</v>
      </c>
      <c r="F921">
        <v>2.004299816227512E-3</v>
      </c>
      <c r="G921" s="11">
        <v>27</v>
      </c>
      <c r="H921" t="s">
        <v>929</v>
      </c>
    </row>
    <row r="922" spans="1:8" x14ac:dyDescent="0.25">
      <c r="A922">
        <v>1.174112537989603E-7</v>
      </c>
      <c r="B922">
        <v>-0.4084290032616098</v>
      </c>
      <c r="C922" s="5">
        <f t="shared" si="14"/>
        <v>0.75344337573309672</v>
      </c>
      <c r="D922">
        <v>8.1000000000000003E-2</v>
      </c>
      <c r="E922">
        <v>0.255</v>
      </c>
      <c r="F922">
        <v>4.2973693002957454E-3</v>
      </c>
      <c r="G922" s="11">
        <v>27</v>
      </c>
      <c r="H922" t="s">
        <v>930</v>
      </c>
    </row>
    <row r="923" spans="1:8" x14ac:dyDescent="0.25">
      <c r="A923">
        <v>8.6311171978340298E-7</v>
      </c>
      <c r="B923">
        <v>-0.40843528182880512</v>
      </c>
      <c r="C923" s="5">
        <f t="shared" si="14"/>
        <v>0.75344009677639789</v>
      </c>
      <c r="D923">
        <v>0.14399999999999999</v>
      </c>
      <c r="E923">
        <v>0.33600000000000002</v>
      </c>
      <c r="F923">
        <v>3.1590752055792343E-2</v>
      </c>
      <c r="G923" s="11">
        <v>27</v>
      </c>
      <c r="H923" t="s">
        <v>931</v>
      </c>
    </row>
    <row r="924" spans="1:8" x14ac:dyDescent="0.25">
      <c r="A924">
        <v>4.381794699658066E-14</v>
      </c>
      <c r="B924">
        <v>-0.40851572595658697</v>
      </c>
      <c r="C924" s="5">
        <f t="shared" si="14"/>
        <v>0.75339808641388595</v>
      </c>
      <c r="D924">
        <v>0.20100000000000001</v>
      </c>
      <c r="E924">
        <v>0.55800000000000005</v>
      </c>
      <c r="F924">
        <v>1.603780678021849E-9</v>
      </c>
      <c r="G924" s="11">
        <v>27</v>
      </c>
      <c r="H924" t="s">
        <v>932</v>
      </c>
    </row>
    <row r="925" spans="1:8" x14ac:dyDescent="0.25">
      <c r="A925">
        <v>5.7482873756693312E-8</v>
      </c>
      <c r="B925">
        <v>-0.40898408106476769</v>
      </c>
      <c r="C925" s="5">
        <f t="shared" si="14"/>
        <v>0.75315354369158405</v>
      </c>
      <c r="D925">
        <v>0.35899999999999999</v>
      </c>
      <c r="E925">
        <v>0.64</v>
      </c>
      <c r="F925">
        <v>2.1039306623687319E-3</v>
      </c>
      <c r="G925" s="11">
        <v>27</v>
      </c>
      <c r="H925" t="s">
        <v>933</v>
      </c>
    </row>
    <row r="926" spans="1:8" x14ac:dyDescent="0.25">
      <c r="A926">
        <v>2.8088415349009421E-14</v>
      </c>
      <c r="B926">
        <v>-0.40901084850695218</v>
      </c>
      <c r="C926" s="5">
        <f t="shared" si="14"/>
        <v>0.7531395699782597</v>
      </c>
      <c r="D926">
        <v>0.13900000000000001</v>
      </c>
      <c r="E926">
        <v>0.45900000000000002</v>
      </c>
      <c r="F926">
        <v>1.028064090189094E-9</v>
      </c>
      <c r="G926" s="11">
        <v>27</v>
      </c>
      <c r="H926" t="s">
        <v>934</v>
      </c>
    </row>
    <row r="927" spans="1:8" x14ac:dyDescent="0.25">
      <c r="A927">
        <v>2.910294270987455E-8</v>
      </c>
      <c r="B927">
        <v>-0.40942007451595203</v>
      </c>
      <c r="C927" s="5">
        <f t="shared" si="14"/>
        <v>0.7529259693321273</v>
      </c>
      <c r="D927">
        <v>9.0999999999999998E-2</v>
      </c>
      <c r="E927">
        <v>0.28199999999999997</v>
      </c>
      <c r="F927">
        <v>1.065196806124118E-3</v>
      </c>
      <c r="G927" s="11">
        <v>27</v>
      </c>
      <c r="H927" t="s">
        <v>935</v>
      </c>
    </row>
    <row r="928" spans="1:8" x14ac:dyDescent="0.25">
      <c r="A928">
        <v>6.8705806176902196E-15</v>
      </c>
      <c r="B928">
        <v>-0.40972326311110357</v>
      </c>
      <c r="C928" s="5">
        <f t="shared" si="14"/>
        <v>0.75276775531236395</v>
      </c>
      <c r="D928">
        <v>0.27300000000000002</v>
      </c>
      <c r="E928">
        <v>0.68899999999999995</v>
      </c>
      <c r="F928">
        <v>2.514701211880797E-10</v>
      </c>
      <c r="G928" s="11">
        <v>27</v>
      </c>
      <c r="H928" t="s">
        <v>936</v>
      </c>
    </row>
    <row r="929" spans="1:8" x14ac:dyDescent="0.25">
      <c r="A929">
        <v>6.5163374376442463E-14</v>
      </c>
      <c r="B929">
        <v>-0.40980699571024298</v>
      </c>
      <c r="C929" s="5">
        <f t="shared" si="14"/>
        <v>0.75272406668114578</v>
      </c>
      <c r="D929">
        <v>0.29699999999999999</v>
      </c>
      <c r="E929">
        <v>0.69799999999999995</v>
      </c>
      <c r="F929">
        <v>2.385044665552171E-9</v>
      </c>
      <c r="G929" s="11">
        <v>27</v>
      </c>
      <c r="H929" t="s">
        <v>937</v>
      </c>
    </row>
    <row r="930" spans="1:8" x14ac:dyDescent="0.25">
      <c r="A930">
        <v>7.5343402531973127E-9</v>
      </c>
      <c r="B930">
        <v>-0.41019272244046018</v>
      </c>
      <c r="C930" s="5">
        <f t="shared" si="14"/>
        <v>0.75252284121490454</v>
      </c>
      <c r="D930">
        <v>0.43099999999999999</v>
      </c>
      <c r="E930">
        <v>0.74</v>
      </c>
      <c r="F930">
        <v>2.7576438760727479E-4</v>
      </c>
      <c r="G930" s="11">
        <v>27</v>
      </c>
      <c r="H930" t="s">
        <v>938</v>
      </c>
    </row>
    <row r="931" spans="1:8" x14ac:dyDescent="0.25">
      <c r="A931">
        <v>4.1888424600400091E-10</v>
      </c>
      <c r="B931">
        <v>-0.41041117386317372</v>
      </c>
      <c r="C931" s="5">
        <f t="shared" si="14"/>
        <v>0.75240890359441137</v>
      </c>
      <c r="D931">
        <v>0.30099999999999999</v>
      </c>
      <c r="E931">
        <v>0.64400000000000002</v>
      </c>
      <c r="F931">
        <v>1.533158228799244E-5</v>
      </c>
      <c r="G931" s="11">
        <v>27</v>
      </c>
      <c r="H931" t="s">
        <v>939</v>
      </c>
    </row>
    <row r="932" spans="1:8" x14ac:dyDescent="0.25">
      <c r="A932">
        <v>3.1946644776772577E-8</v>
      </c>
      <c r="B932">
        <v>-0.41074099795267582</v>
      </c>
      <c r="C932" s="5">
        <f t="shared" si="14"/>
        <v>0.75223691006172244</v>
      </c>
      <c r="D932">
        <v>0.32100000000000001</v>
      </c>
      <c r="E932">
        <v>0.60799999999999998</v>
      </c>
      <c r="F932">
        <v>1.169279145474653E-3</v>
      </c>
      <c r="G932" s="11">
        <v>27</v>
      </c>
      <c r="H932" t="s">
        <v>940</v>
      </c>
    </row>
    <row r="933" spans="1:8" x14ac:dyDescent="0.25">
      <c r="A933">
        <v>2.5265915022759491E-11</v>
      </c>
      <c r="B933">
        <v>-0.41084333546564361</v>
      </c>
      <c r="C933" s="5">
        <f t="shared" si="14"/>
        <v>0.75218355206016174</v>
      </c>
      <c r="D933">
        <v>4.8000000000000001E-2</v>
      </c>
      <c r="E933">
        <v>0.26400000000000001</v>
      </c>
      <c r="F933">
        <v>9.2475775574802029E-7</v>
      </c>
      <c r="G933" s="11">
        <v>27</v>
      </c>
      <c r="H933" t="s">
        <v>941</v>
      </c>
    </row>
    <row r="934" spans="1:8" x14ac:dyDescent="0.25">
      <c r="A934">
        <v>1.008430444660617E-10</v>
      </c>
      <c r="B934">
        <v>-0.41127742051720723</v>
      </c>
      <c r="C934" s="5">
        <f t="shared" si="14"/>
        <v>0.75195726548506725</v>
      </c>
      <c r="D934">
        <v>0.24399999999999999</v>
      </c>
      <c r="E934">
        <v>0.55900000000000005</v>
      </c>
      <c r="F934">
        <v>3.690956270502326E-6</v>
      </c>
      <c r="G934" s="11">
        <v>27</v>
      </c>
      <c r="H934" t="s">
        <v>942</v>
      </c>
    </row>
    <row r="935" spans="1:8" x14ac:dyDescent="0.25">
      <c r="A935">
        <v>1.2760975467715579E-9</v>
      </c>
      <c r="B935">
        <v>-0.41205536549264887</v>
      </c>
      <c r="C935" s="5">
        <f t="shared" si="14"/>
        <v>0.75155189659674349</v>
      </c>
      <c r="D935">
        <v>8.5999999999999993E-2</v>
      </c>
      <c r="E935">
        <v>0.29799999999999999</v>
      </c>
      <c r="F935">
        <v>4.6706446309385787E-5</v>
      </c>
      <c r="G935" s="11">
        <v>27</v>
      </c>
      <c r="H935" t="s">
        <v>943</v>
      </c>
    </row>
    <row r="936" spans="1:8" x14ac:dyDescent="0.25">
      <c r="A936">
        <v>1.4103621391193191E-13</v>
      </c>
      <c r="B936">
        <v>-0.412204821297806</v>
      </c>
      <c r="C936" s="5">
        <f t="shared" si="14"/>
        <v>0.75147404370839466</v>
      </c>
      <c r="D936">
        <v>5.7000000000000002E-2</v>
      </c>
      <c r="E936">
        <v>0.312</v>
      </c>
      <c r="F936">
        <v>5.1620664653906208E-9</v>
      </c>
      <c r="G936" s="11">
        <v>27</v>
      </c>
      <c r="H936" t="s">
        <v>944</v>
      </c>
    </row>
    <row r="937" spans="1:8" x14ac:dyDescent="0.25">
      <c r="A937">
        <v>5.3825272001979846E-12</v>
      </c>
      <c r="B937">
        <v>-0.41329254259907139</v>
      </c>
      <c r="C937" s="5">
        <f t="shared" si="14"/>
        <v>0.7509076826678821</v>
      </c>
      <c r="D937">
        <v>0.158</v>
      </c>
      <c r="E937">
        <v>0.44600000000000001</v>
      </c>
      <c r="F937">
        <v>1.970058780544465E-7</v>
      </c>
      <c r="G937" s="11">
        <v>27</v>
      </c>
      <c r="H937" t="s">
        <v>945</v>
      </c>
    </row>
    <row r="938" spans="1:8" x14ac:dyDescent="0.25">
      <c r="A938">
        <v>9.9301666894163735E-12</v>
      </c>
      <c r="B938">
        <v>-0.4138203602928483</v>
      </c>
      <c r="C938" s="5">
        <f t="shared" si="14"/>
        <v>0.75063300932602606</v>
      </c>
      <c r="D938">
        <v>0.20100000000000001</v>
      </c>
      <c r="E938">
        <v>0.52300000000000002</v>
      </c>
      <c r="F938">
        <v>3.6345403099932873E-7</v>
      </c>
      <c r="G938" s="11">
        <v>27</v>
      </c>
      <c r="H938" t="s">
        <v>946</v>
      </c>
    </row>
    <row r="939" spans="1:8" x14ac:dyDescent="0.25">
      <c r="A939">
        <v>1.581173512042159E-12</v>
      </c>
      <c r="B939">
        <v>-0.4142474669983176</v>
      </c>
      <c r="C939" s="5">
        <f t="shared" si="14"/>
        <v>0.75041081895958983</v>
      </c>
      <c r="D939">
        <v>0.311</v>
      </c>
      <c r="E939">
        <v>0.69399999999999995</v>
      </c>
      <c r="F939">
        <v>5.7872531714255078E-8</v>
      </c>
      <c r="G939" s="11">
        <v>27</v>
      </c>
      <c r="H939" t="s">
        <v>947</v>
      </c>
    </row>
    <row r="940" spans="1:8" x14ac:dyDescent="0.25">
      <c r="A940">
        <v>1.7452974102058021E-13</v>
      </c>
      <c r="B940">
        <v>-0.41453523412942078</v>
      </c>
      <c r="C940" s="5">
        <f t="shared" si="14"/>
        <v>0.75026115321094333</v>
      </c>
      <c r="D940">
        <v>9.0999999999999998E-2</v>
      </c>
      <c r="E940">
        <v>0.375</v>
      </c>
      <c r="F940">
        <v>6.3879630510942554E-9</v>
      </c>
      <c r="G940" s="11">
        <v>27</v>
      </c>
      <c r="H940" t="s">
        <v>948</v>
      </c>
    </row>
    <row r="941" spans="1:8" x14ac:dyDescent="0.25">
      <c r="A941">
        <v>2.5201275103399518E-13</v>
      </c>
      <c r="B941">
        <v>-0.41466063320552032</v>
      </c>
      <c r="C941" s="5">
        <f t="shared" si="14"/>
        <v>0.75019594333353246</v>
      </c>
      <c r="D941">
        <v>9.6000000000000002E-2</v>
      </c>
      <c r="E941">
        <v>0.373</v>
      </c>
      <c r="F941">
        <v>9.22391870059526E-9</v>
      </c>
      <c r="G941" s="11">
        <v>27</v>
      </c>
      <c r="H941" t="s">
        <v>949</v>
      </c>
    </row>
    <row r="942" spans="1:8" x14ac:dyDescent="0.25">
      <c r="A942">
        <v>1.9244479305271679E-10</v>
      </c>
      <c r="B942">
        <v>-0.41529055834956408</v>
      </c>
      <c r="C942" s="5">
        <f t="shared" si="14"/>
        <v>0.74986845615116648</v>
      </c>
      <c r="D942">
        <v>0.20100000000000001</v>
      </c>
      <c r="E942">
        <v>0.48699999999999999</v>
      </c>
      <c r="F942">
        <v>7.0436718705224887E-6</v>
      </c>
      <c r="G942" s="11">
        <v>27</v>
      </c>
      <c r="H942" t="s">
        <v>950</v>
      </c>
    </row>
    <row r="943" spans="1:8" x14ac:dyDescent="0.25">
      <c r="A943">
        <v>2.7835372355115927E-17</v>
      </c>
      <c r="B943">
        <v>-0.41534510475433878</v>
      </c>
      <c r="C943" s="5">
        <f t="shared" si="14"/>
        <v>0.74984010514561783</v>
      </c>
      <c r="D943">
        <v>0.187</v>
      </c>
      <c r="E943">
        <v>0.59099999999999997</v>
      </c>
      <c r="F943">
        <v>1.0188024635695979E-12</v>
      </c>
      <c r="G943" s="11">
        <v>27</v>
      </c>
      <c r="H943" t="s">
        <v>951</v>
      </c>
    </row>
    <row r="944" spans="1:8" x14ac:dyDescent="0.25">
      <c r="A944">
        <v>3.350734530600659E-13</v>
      </c>
      <c r="B944">
        <v>-0.41627259030191732</v>
      </c>
      <c r="C944" s="5">
        <f t="shared" si="14"/>
        <v>0.74935819986641694</v>
      </c>
      <c r="D944">
        <v>6.2E-2</v>
      </c>
      <c r="E944">
        <v>0.314</v>
      </c>
      <c r="F944">
        <v>1.2264023455451469E-8</v>
      </c>
      <c r="G944" s="11">
        <v>27</v>
      </c>
      <c r="H944" t="s">
        <v>952</v>
      </c>
    </row>
    <row r="945" spans="1:8" x14ac:dyDescent="0.25">
      <c r="A945">
        <v>2.0298569120247002E-12</v>
      </c>
      <c r="B945">
        <v>-0.41637358700277982</v>
      </c>
      <c r="C945" s="5">
        <f t="shared" si="14"/>
        <v>0.74930574244834747</v>
      </c>
      <c r="D945">
        <v>9.0999999999999998E-2</v>
      </c>
      <c r="E945">
        <v>0.35199999999999998</v>
      </c>
      <c r="F945">
        <v>7.4294792837016033E-8</v>
      </c>
      <c r="G945" s="11">
        <v>27</v>
      </c>
      <c r="H945" t="s">
        <v>953</v>
      </c>
    </row>
    <row r="946" spans="1:8" x14ac:dyDescent="0.25">
      <c r="A946">
        <v>3.6159735015513239E-13</v>
      </c>
      <c r="B946">
        <v>-0.41702584674281729</v>
      </c>
      <c r="C946" s="5">
        <f t="shared" si="14"/>
        <v>0.74896704890014565</v>
      </c>
      <c r="D946">
        <v>0.16700000000000001</v>
      </c>
      <c r="E946">
        <v>0.48899999999999999</v>
      </c>
      <c r="F946">
        <v>1.3234824613028E-8</v>
      </c>
      <c r="G946" s="11">
        <v>27</v>
      </c>
      <c r="H946" t="s">
        <v>954</v>
      </c>
    </row>
    <row r="947" spans="1:8" x14ac:dyDescent="0.25">
      <c r="A947">
        <v>1.4726433929106461E-8</v>
      </c>
      <c r="B947">
        <v>-0.41754658857694271</v>
      </c>
      <c r="C947" s="5">
        <f t="shared" si="14"/>
        <v>0.74869675747788889</v>
      </c>
      <c r="D947">
        <v>0.41099999999999998</v>
      </c>
      <c r="E947">
        <v>0.76100000000000001</v>
      </c>
      <c r="F947">
        <v>5.3900220823922546E-4</v>
      </c>
      <c r="G947" s="11">
        <v>27</v>
      </c>
      <c r="H947" t="s">
        <v>955</v>
      </c>
    </row>
    <row r="948" spans="1:8" x14ac:dyDescent="0.25">
      <c r="A948">
        <v>1.9249430870063899E-10</v>
      </c>
      <c r="B948">
        <v>-0.41757700417954591</v>
      </c>
      <c r="C948" s="5">
        <f t="shared" si="14"/>
        <v>0.74868097325297911</v>
      </c>
      <c r="D948">
        <v>7.1999999999999995E-2</v>
      </c>
      <c r="E948">
        <v>0.28899999999999998</v>
      </c>
      <c r="F948">
        <v>7.0454841927520881E-6</v>
      </c>
      <c r="G948" s="11">
        <v>27</v>
      </c>
      <c r="H948" t="s">
        <v>956</v>
      </c>
    </row>
    <row r="949" spans="1:8" x14ac:dyDescent="0.25">
      <c r="A949">
        <v>9.4075279034663444E-15</v>
      </c>
      <c r="B949">
        <v>-0.4177341126516364</v>
      </c>
      <c r="C949" s="5">
        <f t="shared" si="14"/>
        <v>0.74859944686237145</v>
      </c>
      <c r="D949">
        <v>0.25800000000000001</v>
      </c>
      <c r="E949">
        <v>0.67500000000000004</v>
      </c>
      <c r="F949">
        <v>3.4432492879477168E-10</v>
      </c>
      <c r="G949" s="11">
        <v>27</v>
      </c>
      <c r="H949" t="s">
        <v>957</v>
      </c>
    </row>
    <row r="950" spans="1:8" x14ac:dyDescent="0.25">
      <c r="A950">
        <v>2.0334876735900041E-10</v>
      </c>
      <c r="B950">
        <v>-0.41803925936233499</v>
      </c>
      <c r="C950" s="5">
        <f t="shared" si="14"/>
        <v>0.74844112615287017</v>
      </c>
      <c r="D950">
        <v>0.28699999999999998</v>
      </c>
      <c r="E950">
        <v>0.61699999999999999</v>
      </c>
      <c r="F950">
        <v>7.4427682341067726E-6</v>
      </c>
      <c r="G950" s="11">
        <v>27</v>
      </c>
      <c r="H950" t="s">
        <v>958</v>
      </c>
    </row>
    <row r="951" spans="1:8" x14ac:dyDescent="0.25">
      <c r="A951">
        <v>5.818911932468203E-16</v>
      </c>
      <c r="B951">
        <v>-0.41839965068143858</v>
      </c>
      <c r="C951" s="5">
        <f t="shared" si="14"/>
        <v>0.74825418574631886</v>
      </c>
      <c r="D951">
        <v>0.124</v>
      </c>
      <c r="E951">
        <v>0.46200000000000002</v>
      </c>
      <c r="F951">
        <v>2.1297799564026871E-11</v>
      </c>
      <c r="G951" s="11">
        <v>27</v>
      </c>
      <c r="H951" t="s">
        <v>959</v>
      </c>
    </row>
    <row r="952" spans="1:8" x14ac:dyDescent="0.25">
      <c r="A952">
        <v>9.3780697949288351E-15</v>
      </c>
      <c r="B952">
        <v>-0.41890551894365019</v>
      </c>
      <c r="C952" s="5">
        <f t="shared" si="14"/>
        <v>0.74799186302414788</v>
      </c>
      <c r="D952">
        <v>0.191</v>
      </c>
      <c r="E952">
        <v>0.55600000000000005</v>
      </c>
      <c r="F952">
        <v>3.432467325641903E-10</v>
      </c>
      <c r="G952" s="11">
        <v>27</v>
      </c>
      <c r="H952" t="s">
        <v>960</v>
      </c>
    </row>
    <row r="953" spans="1:8" x14ac:dyDescent="0.25">
      <c r="A953">
        <v>5.6375773357976007E-9</v>
      </c>
      <c r="B953">
        <v>-0.41908639166966849</v>
      </c>
      <c r="C953" s="5">
        <f t="shared" si="14"/>
        <v>0.74789809210029212</v>
      </c>
      <c r="D953">
        <v>0.11</v>
      </c>
      <c r="E953">
        <v>0.32400000000000001</v>
      </c>
      <c r="F953">
        <v>2.06340968067528E-4</v>
      </c>
      <c r="G953" s="11">
        <v>27</v>
      </c>
      <c r="H953" t="s">
        <v>961</v>
      </c>
    </row>
    <row r="954" spans="1:8" x14ac:dyDescent="0.25">
      <c r="A954">
        <v>1.451379984260386E-17</v>
      </c>
      <c r="B954">
        <v>-0.41912553299214039</v>
      </c>
      <c r="C954" s="5">
        <f t="shared" si="14"/>
        <v>0.74787780137878501</v>
      </c>
      <c r="D954">
        <v>0.254</v>
      </c>
      <c r="E954">
        <v>0.69</v>
      </c>
      <c r="F954">
        <v>5.3121958803914374E-13</v>
      </c>
      <c r="G954" s="11">
        <v>27</v>
      </c>
      <c r="H954" t="s">
        <v>962</v>
      </c>
    </row>
    <row r="955" spans="1:8" x14ac:dyDescent="0.25">
      <c r="A955">
        <v>1.697912039793389E-10</v>
      </c>
      <c r="B955">
        <v>-0.42087496658936818</v>
      </c>
      <c r="C955" s="5">
        <f t="shared" si="14"/>
        <v>0.74697146319515328</v>
      </c>
      <c r="D955">
        <v>0.35399999999999998</v>
      </c>
      <c r="E955">
        <v>0.73399999999999999</v>
      </c>
      <c r="F955">
        <v>6.2145278568477841E-6</v>
      </c>
      <c r="G955" s="11">
        <v>27</v>
      </c>
      <c r="H955" t="s">
        <v>963</v>
      </c>
    </row>
    <row r="956" spans="1:8" x14ac:dyDescent="0.25">
      <c r="A956">
        <v>9.1984481751960072E-16</v>
      </c>
      <c r="B956">
        <v>-0.42124024288011591</v>
      </c>
      <c r="C956" s="5">
        <f t="shared" si="14"/>
        <v>0.74678236125818553</v>
      </c>
      <c r="D956">
        <v>0.16700000000000001</v>
      </c>
      <c r="E956">
        <v>0.52500000000000002</v>
      </c>
      <c r="F956">
        <v>3.3667240166034912E-11</v>
      </c>
      <c r="G956" s="11">
        <v>27</v>
      </c>
      <c r="H956" t="s">
        <v>964</v>
      </c>
    </row>
    <row r="957" spans="1:8" x14ac:dyDescent="0.25">
      <c r="A957">
        <v>1.480225516722E-12</v>
      </c>
      <c r="B957">
        <v>-0.4218037101920793</v>
      </c>
      <c r="C957" s="5">
        <f t="shared" si="14"/>
        <v>0.7464907505740811</v>
      </c>
      <c r="D957">
        <v>0.13900000000000001</v>
      </c>
      <c r="E957">
        <v>0.433</v>
      </c>
      <c r="F957">
        <v>5.417773413754193E-8</v>
      </c>
      <c r="G957" s="11">
        <v>27</v>
      </c>
      <c r="H957" t="s">
        <v>965</v>
      </c>
    </row>
    <row r="958" spans="1:8" x14ac:dyDescent="0.25">
      <c r="A958">
        <v>4.4644773526330792E-17</v>
      </c>
      <c r="B958">
        <v>-0.42238326934722831</v>
      </c>
      <c r="C958" s="5">
        <f t="shared" si="14"/>
        <v>0.7461909306890927</v>
      </c>
      <c r="D958">
        <v>0.19600000000000001</v>
      </c>
      <c r="E958">
        <v>0.58699999999999997</v>
      </c>
      <c r="F958">
        <v>1.6340433558372329E-12</v>
      </c>
      <c r="G958" s="11">
        <v>27</v>
      </c>
      <c r="H958" t="s">
        <v>966</v>
      </c>
    </row>
    <row r="959" spans="1:8" x14ac:dyDescent="0.25">
      <c r="A959">
        <v>2.1370653518435322E-9</v>
      </c>
      <c r="B959">
        <v>-0.42278479534523877</v>
      </c>
      <c r="C959" s="5">
        <f t="shared" si="14"/>
        <v>0.74598328225362687</v>
      </c>
      <c r="D959">
        <v>9.0999999999999998E-2</v>
      </c>
      <c r="E959">
        <v>0.29899999999999999</v>
      </c>
      <c r="F959">
        <v>7.8218728942825103E-5</v>
      </c>
      <c r="G959" s="11">
        <v>27</v>
      </c>
      <c r="H959" t="s">
        <v>967</v>
      </c>
    </row>
    <row r="960" spans="1:8" x14ac:dyDescent="0.25">
      <c r="A960">
        <v>6.0109134545143531E-18</v>
      </c>
      <c r="B960">
        <v>-0.42302830837188782</v>
      </c>
      <c r="C960" s="5">
        <f t="shared" si="14"/>
        <v>0.74585737808700847</v>
      </c>
      <c r="D960">
        <v>0.16300000000000001</v>
      </c>
      <c r="E960">
        <v>0.55400000000000005</v>
      </c>
      <c r="F960">
        <v>2.2000544334867981E-13</v>
      </c>
      <c r="G960" s="11">
        <v>27</v>
      </c>
      <c r="H960" t="s">
        <v>968</v>
      </c>
    </row>
    <row r="961" spans="1:8" x14ac:dyDescent="0.25">
      <c r="A961">
        <v>2.7736457726679529E-8</v>
      </c>
      <c r="B961">
        <v>-0.42312026289735361</v>
      </c>
      <c r="C961" s="5">
        <f t="shared" si="14"/>
        <v>0.74580984012948115</v>
      </c>
      <c r="D961">
        <v>0.53100000000000003</v>
      </c>
      <c r="E961">
        <v>0.872</v>
      </c>
      <c r="F961">
        <v>1.015182089254197E-3</v>
      </c>
      <c r="G961" s="11">
        <v>27</v>
      </c>
      <c r="H961" t="s">
        <v>969</v>
      </c>
    </row>
    <row r="962" spans="1:8" x14ac:dyDescent="0.25">
      <c r="A962">
        <v>8.0435875285059634E-11</v>
      </c>
      <c r="B962">
        <v>-0.42316478582548572</v>
      </c>
      <c r="C962" s="5">
        <f t="shared" ref="C962:C1025" si="15">POWER(2,B962)</f>
        <v>0.7457868240903337</v>
      </c>
      <c r="D962">
        <v>6.2E-2</v>
      </c>
      <c r="E962">
        <v>0.28299999999999997</v>
      </c>
      <c r="F962">
        <v>2.9440334713084679E-6</v>
      </c>
      <c r="G962" s="11">
        <v>27</v>
      </c>
      <c r="H962" t="s">
        <v>970</v>
      </c>
    </row>
    <row r="963" spans="1:8" x14ac:dyDescent="0.25">
      <c r="A963">
        <v>9.5429474897603163E-15</v>
      </c>
      <c r="B963">
        <v>-0.42318066042499242</v>
      </c>
      <c r="C963" s="5">
        <f t="shared" si="15"/>
        <v>0.74577861791946642</v>
      </c>
      <c r="D963">
        <v>6.7000000000000004E-2</v>
      </c>
      <c r="E963">
        <v>0.34699999999999998</v>
      </c>
      <c r="F963">
        <v>3.4928142107271731E-10</v>
      </c>
      <c r="G963" s="11">
        <v>27</v>
      </c>
      <c r="H963" t="s">
        <v>971</v>
      </c>
    </row>
    <row r="964" spans="1:8" x14ac:dyDescent="0.25">
      <c r="A964">
        <v>6.5858041057453515E-11</v>
      </c>
      <c r="B964">
        <v>-0.42323348271026379</v>
      </c>
      <c r="C964" s="5">
        <f t="shared" si="15"/>
        <v>0.74575131276583118</v>
      </c>
      <c r="D964">
        <v>0.153</v>
      </c>
      <c r="E964">
        <v>0.42899999999999999</v>
      </c>
      <c r="F964">
        <v>2.4104701607438561E-6</v>
      </c>
      <c r="G964" s="11">
        <v>27</v>
      </c>
      <c r="H964" t="s">
        <v>972</v>
      </c>
    </row>
    <row r="965" spans="1:8" x14ac:dyDescent="0.25">
      <c r="A965">
        <v>1.7685324449172259E-15</v>
      </c>
      <c r="B965">
        <v>-0.42331138571397048</v>
      </c>
      <c r="C965" s="5">
        <f t="shared" si="15"/>
        <v>0.74571104458917836</v>
      </c>
      <c r="D965">
        <v>0.28199999999999997</v>
      </c>
      <c r="E965">
        <v>0.69499999999999995</v>
      </c>
      <c r="F965">
        <v>6.4730056016415398E-11</v>
      </c>
      <c r="G965" s="11">
        <v>27</v>
      </c>
      <c r="H965" t="s">
        <v>973</v>
      </c>
    </row>
    <row r="966" spans="1:8" x14ac:dyDescent="0.25">
      <c r="A966">
        <v>1.2544685147599249E-13</v>
      </c>
      <c r="B966">
        <v>-0.4235461961961684</v>
      </c>
      <c r="C966" s="5">
        <f t="shared" si="15"/>
        <v>0.74558968386066271</v>
      </c>
      <c r="D966">
        <v>0.34399999999999997</v>
      </c>
      <c r="E966">
        <v>0.76500000000000001</v>
      </c>
      <c r="F966">
        <v>4.5914802108728024E-9</v>
      </c>
      <c r="G966" s="11">
        <v>27</v>
      </c>
      <c r="H966" t="s">
        <v>974</v>
      </c>
    </row>
    <row r="967" spans="1:8" x14ac:dyDescent="0.25">
      <c r="A967">
        <v>1.5812640299956809E-12</v>
      </c>
      <c r="B967">
        <v>-0.42382508854412909</v>
      </c>
      <c r="C967" s="5">
        <f t="shared" si="15"/>
        <v>0.74544556528104455</v>
      </c>
      <c r="D967">
        <v>0.13400000000000001</v>
      </c>
      <c r="E967">
        <v>0.42499999999999999</v>
      </c>
      <c r="F967">
        <v>5.7875844761871902E-8</v>
      </c>
      <c r="G967" s="11">
        <v>27</v>
      </c>
      <c r="H967" t="s">
        <v>975</v>
      </c>
    </row>
    <row r="968" spans="1:8" x14ac:dyDescent="0.25">
      <c r="A968">
        <v>4.5067310914657511E-17</v>
      </c>
      <c r="B968">
        <v>-0.42456094914219111</v>
      </c>
      <c r="C968" s="5">
        <f t="shared" si="15"/>
        <v>0.74506544049193058</v>
      </c>
      <c r="D968">
        <v>0.191</v>
      </c>
      <c r="E968">
        <v>0.60099999999999998</v>
      </c>
      <c r="F968">
        <v>1.6495086467873791E-12</v>
      </c>
      <c r="G968" s="11">
        <v>27</v>
      </c>
      <c r="H968" t="s">
        <v>976</v>
      </c>
    </row>
    <row r="969" spans="1:8" x14ac:dyDescent="0.25">
      <c r="A969">
        <v>8.2794074119322525E-16</v>
      </c>
      <c r="B969">
        <v>-0.42475083346155729</v>
      </c>
      <c r="C969" s="5">
        <f t="shared" si="15"/>
        <v>0.74496738308544108</v>
      </c>
      <c r="D969">
        <v>0.187</v>
      </c>
      <c r="E969">
        <v>0.56399999999999995</v>
      </c>
      <c r="F969">
        <v>3.030345906841324E-11</v>
      </c>
      <c r="G969" s="11">
        <v>27</v>
      </c>
      <c r="H969" t="s">
        <v>977</v>
      </c>
    </row>
    <row r="970" spans="1:8" x14ac:dyDescent="0.25">
      <c r="A970">
        <v>4.2361536216133789E-16</v>
      </c>
      <c r="B970">
        <v>-0.42551641099941367</v>
      </c>
      <c r="C970" s="5">
        <f t="shared" si="15"/>
        <v>0.74457216512156932</v>
      </c>
      <c r="D970">
        <v>0.32100000000000001</v>
      </c>
      <c r="E970">
        <v>0.76400000000000001</v>
      </c>
      <c r="F970">
        <v>1.550474587046713E-11</v>
      </c>
      <c r="G970" s="11">
        <v>27</v>
      </c>
      <c r="H970" t="s">
        <v>978</v>
      </c>
    </row>
    <row r="971" spans="1:8" x14ac:dyDescent="0.25">
      <c r="A971">
        <v>2.5253773846228968E-7</v>
      </c>
      <c r="B971">
        <v>-0.42571768180092989</v>
      </c>
      <c r="C971" s="5">
        <f t="shared" si="15"/>
        <v>0.74446829688944172</v>
      </c>
      <c r="D971">
        <v>0.27800000000000002</v>
      </c>
      <c r="E971">
        <v>0.51600000000000001</v>
      </c>
      <c r="F971">
        <v>9.2431337654582651E-3</v>
      </c>
      <c r="G971" s="11">
        <v>27</v>
      </c>
      <c r="H971" t="s">
        <v>979</v>
      </c>
    </row>
    <row r="972" spans="1:8" x14ac:dyDescent="0.25">
      <c r="A972">
        <v>3.428302798736283E-9</v>
      </c>
      <c r="B972">
        <v>-0.42613126872199991</v>
      </c>
      <c r="C972" s="5">
        <f t="shared" si="15"/>
        <v>0.74425490583170906</v>
      </c>
      <c r="D972">
        <v>0.33</v>
      </c>
      <c r="E972">
        <v>0.63300000000000001</v>
      </c>
      <c r="F972">
        <v>1.2547931073654669E-4</v>
      </c>
      <c r="G972" s="11">
        <v>27</v>
      </c>
      <c r="H972" t="s">
        <v>980</v>
      </c>
    </row>
    <row r="973" spans="1:8" x14ac:dyDescent="0.25">
      <c r="A973">
        <v>1.1502957787566759E-12</v>
      </c>
      <c r="B973">
        <v>-0.42695107691373302</v>
      </c>
      <c r="C973" s="5">
        <f t="shared" si="15"/>
        <v>0.74383210480518258</v>
      </c>
      <c r="D973">
        <v>0.316</v>
      </c>
      <c r="E973">
        <v>0.69</v>
      </c>
      <c r="F973">
        <v>4.2101975798273109E-8</v>
      </c>
      <c r="G973" s="11">
        <v>27</v>
      </c>
      <c r="H973" t="s">
        <v>981</v>
      </c>
    </row>
    <row r="974" spans="1:8" x14ac:dyDescent="0.25">
      <c r="A974">
        <v>6.6640016510738089E-13</v>
      </c>
      <c r="B974">
        <v>-0.42725360478456409</v>
      </c>
      <c r="C974" s="5">
        <f t="shared" si="15"/>
        <v>0.74367614228766044</v>
      </c>
      <c r="D974">
        <v>0.12</v>
      </c>
      <c r="E974">
        <v>0.41</v>
      </c>
      <c r="F974">
        <v>2.4390912443095251E-8</v>
      </c>
      <c r="G974" s="11">
        <v>27</v>
      </c>
      <c r="H974" t="s">
        <v>982</v>
      </c>
    </row>
    <row r="975" spans="1:8" x14ac:dyDescent="0.25">
      <c r="A975">
        <v>5.7290256230793464E-13</v>
      </c>
      <c r="B975">
        <v>-0.42745257175359952</v>
      </c>
      <c r="C975" s="5">
        <f t="shared" si="15"/>
        <v>0.74357358645920346</v>
      </c>
      <c r="D975">
        <v>7.6999999999999999E-2</v>
      </c>
      <c r="E975">
        <v>0.33800000000000002</v>
      </c>
      <c r="F975">
        <v>2.0968806683032719E-8</v>
      </c>
      <c r="G975" s="11">
        <v>27</v>
      </c>
      <c r="H975" t="s">
        <v>983</v>
      </c>
    </row>
    <row r="976" spans="1:8" x14ac:dyDescent="0.25">
      <c r="A976">
        <v>5.7107022110136543E-13</v>
      </c>
      <c r="B976">
        <v>-0.42766025968487142</v>
      </c>
      <c r="C976" s="5">
        <f t="shared" si="15"/>
        <v>0.74346655057133681</v>
      </c>
      <c r="D976">
        <v>0.24399999999999999</v>
      </c>
      <c r="E976">
        <v>0.57099999999999995</v>
      </c>
      <c r="F976">
        <v>2.0901741162531078E-8</v>
      </c>
      <c r="G976" s="11">
        <v>27</v>
      </c>
      <c r="H976" t="s">
        <v>984</v>
      </c>
    </row>
    <row r="977" spans="1:8" x14ac:dyDescent="0.25">
      <c r="A977">
        <v>5.9590397351665137E-11</v>
      </c>
      <c r="B977">
        <v>-0.42774176658692709</v>
      </c>
      <c r="C977" s="5">
        <f t="shared" si="15"/>
        <v>0.74342454866389074</v>
      </c>
      <c r="D977">
        <v>0.215</v>
      </c>
      <c r="E977">
        <v>0.51500000000000001</v>
      </c>
      <c r="F977">
        <v>2.1810681334682958E-6</v>
      </c>
      <c r="G977" s="11">
        <v>27</v>
      </c>
      <c r="H977" t="s">
        <v>985</v>
      </c>
    </row>
    <row r="978" spans="1:8" x14ac:dyDescent="0.25">
      <c r="A978">
        <v>3.052758714638396E-8</v>
      </c>
      <c r="B978">
        <v>-0.4281367735798588</v>
      </c>
      <c r="C978" s="5">
        <f t="shared" si="15"/>
        <v>0.74322102838461024</v>
      </c>
      <c r="D978">
        <v>0.34399999999999997</v>
      </c>
      <c r="E978">
        <v>0.65300000000000002</v>
      </c>
      <c r="F978">
        <v>1.117340217144799E-3</v>
      </c>
      <c r="G978" s="11">
        <v>27</v>
      </c>
      <c r="H978" t="s">
        <v>986</v>
      </c>
    </row>
    <row r="979" spans="1:8" x14ac:dyDescent="0.25">
      <c r="A979">
        <v>3.001414259401969E-12</v>
      </c>
      <c r="B979">
        <v>-0.42865292369922531</v>
      </c>
      <c r="C979" s="5">
        <f t="shared" si="15"/>
        <v>0.74295517524344767</v>
      </c>
      <c r="D979">
        <v>0.14799999999999999</v>
      </c>
      <c r="E979">
        <v>0.441</v>
      </c>
      <c r="F979">
        <v>1.098547633083715E-7</v>
      </c>
      <c r="G979" s="11">
        <v>27</v>
      </c>
      <c r="H979" t="s">
        <v>987</v>
      </c>
    </row>
    <row r="980" spans="1:8" x14ac:dyDescent="0.25">
      <c r="A980">
        <v>3.6060536260902378E-15</v>
      </c>
      <c r="B980">
        <v>-0.42912524629426979</v>
      </c>
      <c r="C980" s="5">
        <f t="shared" si="15"/>
        <v>0.74271197964776914</v>
      </c>
      <c r="D980">
        <v>0.13400000000000001</v>
      </c>
      <c r="E980">
        <v>0.46500000000000002</v>
      </c>
      <c r="F980">
        <v>1.3198516876852881E-10</v>
      </c>
      <c r="G980" s="11">
        <v>27</v>
      </c>
      <c r="H980" t="s">
        <v>988</v>
      </c>
    </row>
    <row r="981" spans="1:8" x14ac:dyDescent="0.25">
      <c r="A981">
        <v>5.0124222076087322E-14</v>
      </c>
      <c r="B981">
        <v>-0.4296642647963404</v>
      </c>
      <c r="C981" s="5">
        <f t="shared" si="15"/>
        <v>0.7424345400571396</v>
      </c>
      <c r="D981">
        <v>0.30599999999999999</v>
      </c>
      <c r="E981">
        <v>0.72</v>
      </c>
      <c r="F981">
        <v>1.834596652206872E-9</v>
      </c>
      <c r="G981" s="11">
        <v>27</v>
      </c>
      <c r="H981" t="s">
        <v>989</v>
      </c>
    </row>
    <row r="982" spans="1:8" x14ac:dyDescent="0.25">
      <c r="A982">
        <v>2.3523057932938731E-17</v>
      </c>
      <c r="B982">
        <v>-0.4297496876597533</v>
      </c>
      <c r="C982" s="5">
        <f t="shared" si="15"/>
        <v>0.74239058135141667</v>
      </c>
      <c r="D982">
        <v>0.158</v>
      </c>
      <c r="E982">
        <v>0.53300000000000003</v>
      </c>
      <c r="F982">
        <v>8.6096744340349034E-13</v>
      </c>
      <c r="G982" s="11">
        <v>27</v>
      </c>
      <c r="H982" t="s">
        <v>990</v>
      </c>
    </row>
    <row r="983" spans="1:8" x14ac:dyDescent="0.25">
      <c r="A983">
        <v>6.0205437401735698E-15</v>
      </c>
      <c r="B983">
        <v>-0.42991416199229482</v>
      </c>
      <c r="C983" s="5">
        <f t="shared" si="15"/>
        <v>0.74230594999696031</v>
      </c>
      <c r="D983">
        <v>0.13400000000000001</v>
      </c>
      <c r="E983">
        <v>0.45900000000000002</v>
      </c>
      <c r="F983">
        <v>2.2035792143409279E-10</v>
      </c>
      <c r="G983" s="11">
        <v>27</v>
      </c>
      <c r="H983" t="s">
        <v>991</v>
      </c>
    </row>
    <row r="984" spans="1:8" x14ac:dyDescent="0.25">
      <c r="A984">
        <v>1.0864727183250131E-18</v>
      </c>
      <c r="B984">
        <v>-0.43000664443708209</v>
      </c>
      <c r="C984" s="5">
        <f t="shared" si="15"/>
        <v>0.74225836678168566</v>
      </c>
      <c r="D984">
        <v>0.13900000000000001</v>
      </c>
      <c r="E984">
        <v>0.52</v>
      </c>
      <c r="F984">
        <v>3.9765987963413812E-14</v>
      </c>
      <c r="G984" s="11">
        <v>27</v>
      </c>
      <c r="H984" t="s">
        <v>992</v>
      </c>
    </row>
    <row r="985" spans="1:8" x14ac:dyDescent="0.25">
      <c r="A985">
        <v>4.5047946238214114E-15</v>
      </c>
      <c r="B985">
        <v>-0.43006159948031641</v>
      </c>
      <c r="C985" s="5">
        <f t="shared" si="15"/>
        <v>0.74223009326400491</v>
      </c>
      <c r="D985">
        <v>0.12</v>
      </c>
      <c r="E985">
        <v>0.437</v>
      </c>
      <c r="F985">
        <v>1.6487998802648751E-10</v>
      </c>
      <c r="G985" s="11">
        <v>27</v>
      </c>
      <c r="H985" t="s">
        <v>993</v>
      </c>
    </row>
    <row r="986" spans="1:8" x14ac:dyDescent="0.25">
      <c r="A986">
        <v>1.003778032766191E-8</v>
      </c>
      <c r="B986">
        <v>-0.4307054935392558</v>
      </c>
      <c r="C986" s="5">
        <f t="shared" si="15"/>
        <v>0.74189889997696223</v>
      </c>
      <c r="D986">
        <v>0.378</v>
      </c>
      <c r="E986">
        <v>0.71199999999999997</v>
      </c>
      <c r="F986">
        <v>3.6739279777275359E-4</v>
      </c>
      <c r="G986" s="11">
        <v>27</v>
      </c>
      <c r="H986" t="s">
        <v>994</v>
      </c>
    </row>
    <row r="987" spans="1:8" x14ac:dyDescent="0.25">
      <c r="A987">
        <v>1.68170117704148E-12</v>
      </c>
      <c r="B987">
        <v>-0.43152731393894911</v>
      </c>
      <c r="C987" s="5">
        <f t="shared" si="15"/>
        <v>0.74147640318553221</v>
      </c>
      <c r="D987">
        <v>8.1000000000000003E-2</v>
      </c>
      <c r="E987">
        <v>0.33800000000000002</v>
      </c>
      <c r="F987">
        <v>6.1551944780895215E-8</v>
      </c>
      <c r="G987" s="11">
        <v>27</v>
      </c>
      <c r="H987" t="s">
        <v>995</v>
      </c>
    </row>
    <row r="988" spans="1:8" x14ac:dyDescent="0.25">
      <c r="A988">
        <v>4.9306026169777173E-8</v>
      </c>
      <c r="B988">
        <v>-0.43156437936802772</v>
      </c>
      <c r="C988" s="5">
        <f t="shared" si="15"/>
        <v>0.74145735356852083</v>
      </c>
      <c r="D988">
        <v>7.1999999999999995E-2</v>
      </c>
      <c r="E988">
        <v>0.25</v>
      </c>
      <c r="F988">
        <v>1.804649863840014E-3</v>
      </c>
      <c r="G988" s="11">
        <v>27</v>
      </c>
      <c r="H988" t="s">
        <v>996</v>
      </c>
    </row>
    <row r="989" spans="1:8" x14ac:dyDescent="0.25">
      <c r="A989">
        <v>6.2762510131591268E-16</v>
      </c>
      <c r="B989">
        <v>-0.43168174595197711</v>
      </c>
      <c r="C989" s="5">
        <f t="shared" si="15"/>
        <v>0.74139703674852164</v>
      </c>
      <c r="D989">
        <v>0.17199999999999999</v>
      </c>
      <c r="E989">
        <v>0.53</v>
      </c>
      <c r="F989">
        <v>2.297170633326372E-11</v>
      </c>
      <c r="G989" s="11">
        <v>27</v>
      </c>
      <c r="H989" t="s">
        <v>997</v>
      </c>
    </row>
    <row r="990" spans="1:8" x14ac:dyDescent="0.25">
      <c r="A990">
        <v>1.8674351282905081E-14</v>
      </c>
      <c r="B990">
        <v>-0.43168904108366668</v>
      </c>
      <c r="C990" s="5">
        <f t="shared" si="15"/>
        <v>0.74139328780977198</v>
      </c>
      <c r="D990">
        <v>0.14799999999999999</v>
      </c>
      <c r="E990">
        <v>0.47899999999999998</v>
      </c>
      <c r="F990">
        <v>6.8349993130560871E-10</v>
      </c>
      <c r="G990" s="11">
        <v>27</v>
      </c>
      <c r="H990" t="s">
        <v>998</v>
      </c>
    </row>
    <row r="991" spans="1:8" x14ac:dyDescent="0.25">
      <c r="A991">
        <v>2.1870435501276292E-8</v>
      </c>
      <c r="B991">
        <v>-0.43214480133723998</v>
      </c>
      <c r="C991" s="5">
        <f t="shared" si="15"/>
        <v>0.74115911203702722</v>
      </c>
      <c r="D991">
        <v>8.1000000000000003E-2</v>
      </c>
      <c r="E991">
        <v>0.26700000000000002</v>
      </c>
      <c r="F991">
        <v>8.0047980978221339E-4</v>
      </c>
      <c r="G991" s="11">
        <v>27</v>
      </c>
      <c r="H991" t="s">
        <v>999</v>
      </c>
    </row>
    <row r="992" spans="1:8" x14ac:dyDescent="0.25">
      <c r="A992">
        <v>5.2920619663679041E-12</v>
      </c>
      <c r="B992">
        <v>-0.43242349549960313</v>
      </c>
      <c r="C992" s="5">
        <f t="shared" si="15"/>
        <v>0.74101595165840928</v>
      </c>
      <c r="D992">
        <v>8.1000000000000003E-2</v>
      </c>
      <c r="E992">
        <v>0.33</v>
      </c>
      <c r="F992">
        <v>1.9369476003103171E-7</v>
      </c>
      <c r="G992" s="11">
        <v>27</v>
      </c>
      <c r="H992" t="s">
        <v>1000</v>
      </c>
    </row>
    <row r="993" spans="1:8" x14ac:dyDescent="0.25">
      <c r="A993">
        <v>3.4792479449680449E-17</v>
      </c>
      <c r="B993">
        <v>-0.43355422674444838</v>
      </c>
      <c r="C993" s="5">
        <f t="shared" si="15"/>
        <v>0.7404353981818409</v>
      </c>
      <c r="D993">
        <v>0.158</v>
      </c>
      <c r="E993">
        <v>0.53</v>
      </c>
      <c r="F993">
        <v>1.273439540337754E-12</v>
      </c>
      <c r="G993" s="11">
        <v>27</v>
      </c>
      <c r="H993" t="s">
        <v>1001</v>
      </c>
    </row>
    <row r="994" spans="1:8" x14ac:dyDescent="0.25">
      <c r="A994">
        <v>1.200864663331703E-9</v>
      </c>
      <c r="B994">
        <v>-0.4350591036020568</v>
      </c>
      <c r="C994" s="5">
        <f t="shared" si="15"/>
        <v>0.73966345184484972</v>
      </c>
      <c r="D994">
        <v>0.1</v>
      </c>
      <c r="E994">
        <v>0.32600000000000001</v>
      </c>
      <c r="F994">
        <v>4.3952847542603667E-5</v>
      </c>
      <c r="G994" s="11">
        <v>27</v>
      </c>
      <c r="H994" t="s">
        <v>1002</v>
      </c>
    </row>
    <row r="995" spans="1:8" x14ac:dyDescent="0.25">
      <c r="A995">
        <v>3.3858124183114512E-15</v>
      </c>
      <c r="B995">
        <v>-0.43675344287159629</v>
      </c>
      <c r="C995" s="5">
        <f t="shared" si="15"/>
        <v>0.7387952813960712</v>
      </c>
      <c r="D995">
        <v>0.14799999999999999</v>
      </c>
      <c r="E995">
        <v>0.48599999999999999</v>
      </c>
      <c r="F995">
        <v>1.2392412032261739E-10</v>
      </c>
      <c r="G995" s="11">
        <v>27</v>
      </c>
      <c r="H995" t="s">
        <v>1003</v>
      </c>
    </row>
    <row r="996" spans="1:8" x14ac:dyDescent="0.25">
      <c r="A996">
        <v>4.3154204849985487E-9</v>
      </c>
      <c r="B996">
        <v>-0.4367834821687655</v>
      </c>
      <c r="C996" s="5">
        <f t="shared" si="15"/>
        <v>0.73877989861639048</v>
      </c>
      <c r="D996">
        <v>7.6999999999999999E-2</v>
      </c>
      <c r="E996">
        <v>0.27400000000000002</v>
      </c>
      <c r="F996">
        <v>1.5794870517143189E-4</v>
      </c>
      <c r="G996" s="11">
        <v>27</v>
      </c>
      <c r="H996" t="s">
        <v>1004</v>
      </c>
    </row>
    <row r="997" spans="1:8" x14ac:dyDescent="0.25">
      <c r="A997">
        <v>7.1401982823252457E-10</v>
      </c>
      <c r="B997">
        <v>-0.43682877345017501</v>
      </c>
      <c r="C997" s="5">
        <f t="shared" si="15"/>
        <v>0.73875670607595267</v>
      </c>
      <c r="D997">
        <v>0.34399999999999997</v>
      </c>
      <c r="E997">
        <v>0.67</v>
      </c>
      <c r="F997">
        <v>2.6133839733138631E-5</v>
      </c>
      <c r="G997" s="11">
        <v>27</v>
      </c>
      <c r="H997" t="s">
        <v>1005</v>
      </c>
    </row>
    <row r="998" spans="1:8" x14ac:dyDescent="0.25">
      <c r="A998">
        <v>8.1314284600191405E-12</v>
      </c>
      <c r="B998">
        <v>-0.43688790213589918</v>
      </c>
      <c r="C998" s="5">
        <f t="shared" si="15"/>
        <v>0.73872642884013406</v>
      </c>
      <c r="D998">
        <v>0.13400000000000001</v>
      </c>
      <c r="E998">
        <v>0.41099999999999998</v>
      </c>
      <c r="F998">
        <v>2.976184130651606E-7</v>
      </c>
      <c r="G998" s="11">
        <v>27</v>
      </c>
      <c r="H998" t="s">
        <v>1006</v>
      </c>
    </row>
    <row r="999" spans="1:8" x14ac:dyDescent="0.25">
      <c r="A999">
        <v>9.3392890156443516E-15</v>
      </c>
      <c r="B999">
        <v>-0.43746028066375442</v>
      </c>
      <c r="C999" s="5">
        <f t="shared" si="15"/>
        <v>0.73843340275535452</v>
      </c>
      <c r="D999">
        <v>0.23899999999999999</v>
      </c>
      <c r="E999">
        <v>0.61699999999999999</v>
      </c>
      <c r="F999">
        <v>3.4182731726159889E-10</v>
      </c>
      <c r="G999" s="11">
        <v>27</v>
      </c>
      <c r="H999" t="s">
        <v>1007</v>
      </c>
    </row>
    <row r="1000" spans="1:8" x14ac:dyDescent="0.25">
      <c r="A1000">
        <v>8.7627354341153631E-10</v>
      </c>
      <c r="B1000">
        <v>-0.43751589786749961</v>
      </c>
      <c r="C1000" s="5">
        <f t="shared" si="15"/>
        <v>0.73840493602591806</v>
      </c>
      <c r="D1000">
        <v>9.0999999999999998E-2</v>
      </c>
      <c r="E1000">
        <v>0.31</v>
      </c>
      <c r="F1000">
        <v>3.2072487962405637E-5</v>
      </c>
      <c r="G1000" s="11">
        <v>27</v>
      </c>
      <c r="H1000" t="s">
        <v>1008</v>
      </c>
    </row>
    <row r="1001" spans="1:8" x14ac:dyDescent="0.25">
      <c r="A1001">
        <v>4.7979258044319693E-10</v>
      </c>
      <c r="B1001">
        <v>-0.43773782873857142</v>
      </c>
      <c r="C1001" s="5">
        <f t="shared" si="15"/>
        <v>0.73829135537154422</v>
      </c>
      <c r="D1001">
        <v>0.124</v>
      </c>
      <c r="E1001">
        <v>0.36399999999999999</v>
      </c>
      <c r="F1001">
        <v>1.7560888236801451E-5</v>
      </c>
      <c r="G1001" s="11">
        <v>27</v>
      </c>
      <c r="H1001" t="s">
        <v>1009</v>
      </c>
    </row>
    <row r="1002" spans="1:8" x14ac:dyDescent="0.25">
      <c r="A1002">
        <v>3.7720646954139739E-10</v>
      </c>
      <c r="B1002">
        <v>-0.43797735774123231</v>
      </c>
      <c r="C1002" s="5">
        <f t="shared" si="15"/>
        <v>0.73816878787988938</v>
      </c>
      <c r="D1002">
        <v>9.0999999999999998E-2</v>
      </c>
      <c r="E1002">
        <v>0.316</v>
      </c>
      <c r="F1002">
        <v>1.3806133991684691E-5</v>
      </c>
      <c r="G1002" s="11">
        <v>27</v>
      </c>
      <c r="H1002" t="s">
        <v>1010</v>
      </c>
    </row>
    <row r="1003" spans="1:8" x14ac:dyDescent="0.25">
      <c r="A1003">
        <v>1.2896079636127429E-14</v>
      </c>
      <c r="B1003">
        <v>-0.43872155801731821</v>
      </c>
      <c r="C1003" s="5">
        <f t="shared" si="15"/>
        <v>0.73778810884705592</v>
      </c>
      <c r="D1003">
        <v>0.16300000000000001</v>
      </c>
      <c r="E1003">
        <v>0.499</v>
      </c>
      <c r="F1003">
        <v>4.7200941076190021E-10</v>
      </c>
      <c r="G1003" s="11">
        <v>27</v>
      </c>
      <c r="H1003" t="s">
        <v>1011</v>
      </c>
    </row>
    <row r="1004" spans="1:8" x14ac:dyDescent="0.25">
      <c r="A1004">
        <v>2.592722117841995E-9</v>
      </c>
      <c r="B1004">
        <v>-0.43915899380484252</v>
      </c>
      <c r="C1004" s="5">
        <f t="shared" si="15"/>
        <v>0.73756443995625565</v>
      </c>
      <c r="D1004">
        <v>0.124</v>
      </c>
      <c r="E1004">
        <v>0.35199999999999998</v>
      </c>
      <c r="F1004">
        <v>9.489622223513487E-5</v>
      </c>
      <c r="G1004" s="11">
        <v>27</v>
      </c>
      <c r="H1004" t="s">
        <v>1012</v>
      </c>
    </row>
    <row r="1005" spans="1:8" x14ac:dyDescent="0.25">
      <c r="A1005">
        <v>2.3114826253117829E-12</v>
      </c>
      <c r="B1005">
        <v>-0.43969751142436442</v>
      </c>
      <c r="C1005" s="5">
        <f t="shared" si="15"/>
        <v>0.73728917920176473</v>
      </c>
      <c r="D1005">
        <v>0.17199999999999999</v>
      </c>
      <c r="E1005">
        <v>0.48299999999999998</v>
      </c>
      <c r="F1005">
        <v>8.4602575569036562E-8</v>
      </c>
      <c r="G1005" s="11">
        <v>27</v>
      </c>
      <c r="H1005" t="s">
        <v>1013</v>
      </c>
    </row>
    <row r="1006" spans="1:8" x14ac:dyDescent="0.25">
      <c r="A1006">
        <v>3.1180200138988322E-10</v>
      </c>
      <c r="B1006">
        <v>-0.44046216604616339</v>
      </c>
      <c r="C1006" s="5">
        <f t="shared" si="15"/>
        <v>0.73689850606274387</v>
      </c>
      <c r="D1006">
        <v>9.6000000000000002E-2</v>
      </c>
      <c r="E1006">
        <v>0.32100000000000001</v>
      </c>
      <c r="F1006">
        <v>1.1412265052871121E-5</v>
      </c>
      <c r="G1006" s="11">
        <v>27</v>
      </c>
      <c r="H1006" t="s">
        <v>1014</v>
      </c>
    </row>
    <row r="1007" spans="1:8" x14ac:dyDescent="0.25">
      <c r="A1007">
        <v>6.4119180533508331E-16</v>
      </c>
      <c r="B1007">
        <v>-0.44097493276032618</v>
      </c>
      <c r="C1007" s="5">
        <f t="shared" si="15"/>
        <v>0.73663664206975077</v>
      </c>
      <c r="D1007">
        <v>0.17699999999999999</v>
      </c>
      <c r="E1007">
        <v>0.55200000000000005</v>
      </c>
      <c r="F1007">
        <v>2.346826126706938E-11</v>
      </c>
      <c r="G1007" s="11">
        <v>27</v>
      </c>
      <c r="H1007" t="s">
        <v>1015</v>
      </c>
    </row>
    <row r="1008" spans="1:8" x14ac:dyDescent="0.25">
      <c r="A1008">
        <v>1.7201609430387571E-14</v>
      </c>
      <c r="B1008">
        <v>-0.44132062050333121</v>
      </c>
      <c r="C1008" s="5">
        <f t="shared" si="15"/>
        <v>0.73646015587882285</v>
      </c>
      <c r="D1008">
        <v>0.17699999999999999</v>
      </c>
      <c r="E1008">
        <v>0.52200000000000002</v>
      </c>
      <c r="F1008">
        <v>6.2959610676161553E-10</v>
      </c>
      <c r="G1008" s="11">
        <v>27</v>
      </c>
      <c r="H1008" t="s">
        <v>1016</v>
      </c>
    </row>
    <row r="1009" spans="1:8" x14ac:dyDescent="0.25">
      <c r="A1009">
        <v>1.995358975958541E-11</v>
      </c>
      <c r="B1009">
        <v>-0.44193674657434018</v>
      </c>
      <c r="C1009" s="5">
        <f t="shared" si="15"/>
        <v>0.7361457059000478</v>
      </c>
      <c r="D1009">
        <v>0.40699999999999997</v>
      </c>
      <c r="E1009">
        <v>0.79100000000000004</v>
      </c>
      <c r="F1009">
        <v>7.3032133879058564E-7</v>
      </c>
      <c r="G1009" s="11">
        <v>27</v>
      </c>
      <c r="H1009" t="s">
        <v>1017</v>
      </c>
    </row>
    <row r="1010" spans="1:8" x14ac:dyDescent="0.25">
      <c r="A1010">
        <v>4.2370133251027283E-11</v>
      </c>
      <c r="B1010">
        <v>-0.44204823199566579</v>
      </c>
      <c r="C1010" s="5">
        <f t="shared" si="15"/>
        <v>0.73608882184559332</v>
      </c>
      <c r="D1010">
        <v>8.5999999999999993E-2</v>
      </c>
      <c r="E1010">
        <v>0.32400000000000001</v>
      </c>
      <c r="F1010">
        <v>1.5507892471208499E-6</v>
      </c>
      <c r="G1010" s="11">
        <v>27</v>
      </c>
      <c r="H1010" t="s">
        <v>1018</v>
      </c>
    </row>
    <row r="1011" spans="1:8" x14ac:dyDescent="0.25">
      <c r="A1011">
        <v>2.007653243164905E-11</v>
      </c>
      <c r="B1011">
        <v>-0.44289860338842391</v>
      </c>
      <c r="C1011" s="5">
        <f t="shared" si="15"/>
        <v>0.73565507499139671</v>
      </c>
      <c r="D1011">
        <v>9.0999999999999998E-2</v>
      </c>
      <c r="E1011">
        <v>0.33</v>
      </c>
      <c r="F1011">
        <v>7.3482116353078689E-7</v>
      </c>
      <c r="G1011" s="11">
        <v>27</v>
      </c>
      <c r="H1011" t="s">
        <v>1019</v>
      </c>
    </row>
    <row r="1012" spans="1:8" x14ac:dyDescent="0.25">
      <c r="A1012">
        <v>6.2363575837016909E-10</v>
      </c>
      <c r="B1012">
        <v>-0.44333323091025478</v>
      </c>
      <c r="C1012" s="5">
        <f t="shared" si="15"/>
        <v>0.73543348430453503</v>
      </c>
      <c r="D1012">
        <v>0.13900000000000001</v>
      </c>
      <c r="E1012">
        <v>0.38800000000000001</v>
      </c>
      <c r="F1012">
        <v>2.2825692392106559E-5</v>
      </c>
      <c r="G1012" s="11">
        <v>27</v>
      </c>
      <c r="H1012" t="s">
        <v>1020</v>
      </c>
    </row>
    <row r="1013" spans="1:8" x14ac:dyDescent="0.25">
      <c r="A1013">
        <v>1.1263844056451969E-11</v>
      </c>
      <c r="B1013">
        <v>-0.44361089023761241</v>
      </c>
      <c r="C1013" s="5">
        <f t="shared" si="15"/>
        <v>0.73529195729293273</v>
      </c>
      <c r="D1013">
        <v>0.1</v>
      </c>
      <c r="E1013">
        <v>0.36</v>
      </c>
      <c r="F1013">
        <v>4.1226795631019852E-7</v>
      </c>
      <c r="G1013" s="11">
        <v>27</v>
      </c>
      <c r="H1013" t="s">
        <v>1021</v>
      </c>
    </row>
    <row r="1014" spans="1:8" x14ac:dyDescent="0.25">
      <c r="A1014">
        <v>5.5930489785585152E-10</v>
      </c>
      <c r="B1014">
        <v>-0.44375587099446362</v>
      </c>
      <c r="C1014" s="5">
        <f t="shared" si="15"/>
        <v>0.73521806930885003</v>
      </c>
      <c r="D1014">
        <v>0.23400000000000001</v>
      </c>
      <c r="E1014">
        <v>0.53700000000000003</v>
      </c>
      <c r="F1014">
        <v>2.0471118566422022E-5</v>
      </c>
      <c r="G1014" s="11">
        <v>27</v>
      </c>
      <c r="H1014" t="s">
        <v>1022</v>
      </c>
    </row>
    <row r="1015" spans="1:8" x14ac:dyDescent="0.25">
      <c r="A1015">
        <v>4.4375711244548567E-15</v>
      </c>
      <c r="B1015">
        <v>-0.44414604684401221</v>
      </c>
      <c r="C1015" s="5">
        <f t="shared" si="15"/>
        <v>0.73501925698951998</v>
      </c>
      <c r="D1015">
        <v>0.17699999999999999</v>
      </c>
      <c r="E1015">
        <v>0.53900000000000003</v>
      </c>
      <c r="F1015">
        <v>1.624195407261722E-10</v>
      </c>
      <c r="G1015" s="11">
        <v>27</v>
      </c>
      <c r="H1015" t="s">
        <v>1023</v>
      </c>
    </row>
    <row r="1016" spans="1:8" x14ac:dyDescent="0.25">
      <c r="A1016">
        <v>2.7189913657161958E-9</v>
      </c>
      <c r="B1016">
        <v>-0.44423415240218472</v>
      </c>
      <c r="C1016" s="5">
        <f t="shared" si="15"/>
        <v>0.73497437064647386</v>
      </c>
      <c r="D1016">
        <v>9.0999999999999998E-2</v>
      </c>
      <c r="E1016">
        <v>0.30099999999999999</v>
      </c>
      <c r="F1016">
        <v>9.9517802976578488E-5</v>
      </c>
      <c r="G1016" s="11">
        <v>27</v>
      </c>
      <c r="H1016" t="s">
        <v>1024</v>
      </c>
    </row>
    <row r="1017" spans="1:8" x14ac:dyDescent="0.25">
      <c r="A1017">
        <v>1.1021482199699299E-7</v>
      </c>
      <c r="B1017">
        <v>-0.44527127880857748</v>
      </c>
      <c r="C1017" s="5">
        <f t="shared" si="15"/>
        <v>0.73444620122453774</v>
      </c>
      <c r="D1017">
        <v>8.1000000000000003E-2</v>
      </c>
      <c r="E1017">
        <v>0.25700000000000001</v>
      </c>
      <c r="F1017">
        <v>4.0339726999119394E-3</v>
      </c>
      <c r="G1017" s="11">
        <v>27</v>
      </c>
      <c r="H1017" t="s">
        <v>1025</v>
      </c>
    </row>
    <row r="1018" spans="1:8" x14ac:dyDescent="0.25">
      <c r="A1018">
        <v>9.7643019338348911E-14</v>
      </c>
      <c r="B1018">
        <v>-0.44597942104126381</v>
      </c>
      <c r="C1018" s="5">
        <f t="shared" si="15"/>
        <v>0.73408578912355194</v>
      </c>
      <c r="D1018">
        <v>0.28699999999999998</v>
      </c>
      <c r="E1018">
        <v>0.65400000000000003</v>
      </c>
      <c r="F1018">
        <v>3.5738321508029079E-9</v>
      </c>
      <c r="G1018" s="11">
        <v>27</v>
      </c>
      <c r="H1018" t="s">
        <v>1026</v>
      </c>
    </row>
    <row r="1019" spans="1:8" x14ac:dyDescent="0.25">
      <c r="A1019">
        <v>1.3827099360482659E-13</v>
      </c>
      <c r="B1019">
        <v>-0.4460616377417852</v>
      </c>
      <c r="C1019" s="5">
        <f t="shared" si="15"/>
        <v>0.7340439560333526</v>
      </c>
      <c r="D1019">
        <v>0.13900000000000001</v>
      </c>
      <c r="E1019">
        <v>0.443</v>
      </c>
      <c r="F1019">
        <v>5.0608566369302597E-9</v>
      </c>
      <c r="G1019" s="11">
        <v>27</v>
      </c>
      <c r="H1019" t="s">
        <v>1027</v>
      </c>
    </row>
    <row r="1020" spans="1:8" x14ac:dyDescent="0.25">
      <c r="A1020">
        <v>1.9663043773261831E-17</v>
      </c>
      <c r="B1020">
        <v>-0.44615004248840973</v>
      </c>
      <c r="C1020" s="5">
        <f t="shared" si="15"/>
        <v>0.73399897703231187</v>
      </c>
      <c r="D1020">
        <v>0.35899999999999999</v>
      </c>
      <c r="E1020">
        <v>0.83199999999999996</v>
      </c>
      <c r="F1020">
        <v>7.1968706514515634E-13</v>
      </c>
      <c r="G1020" s="11">
        <v>27</v>
      </c>
      <c r="H1020" t="s">
        <v>1028</v>
      </c>
    </row>
    <row r="1021" spans="1:8" x14ac:dyDescent="0.25">
      <c r="A1021">
        <v>1.3752170004517471E-8</v>
      </c>
      <c r="B1021">
        <v>-0.44632211143820011</v>
      </c>
      <c r="C1021" s="5">
        <f t="shared" si="15"/>
        <v>0.7339114388498863</v>
      </c>
      <c r="D1021">
        <v>0.14399999999999999</v>
      </c>
      <c r="E1021">
        <v>0.36699999999999999</v>
      </c>
      <c r="F1021">
        <v>5.0334317433534375E-4</v>
      </c>
      <c r="G1021" s="11">
        <v>27</v>
      </c>
      <c r="H1021" t="s">
        <v>1029</v>
      </c>
    </row>
    <row r="1022" spans="1:8" x14ac:dyDescent="0.25">
      <c r="A1022">
        <v>2.9253100978184121E-15</v>
      </c>
      <c r="B1022">
        <v>-0.44634317625591152</v>
      </c>
      <c r="C1022" s="5">
        <f t="shared" si="15"/>
        <v>0.73390072307325005</v>
      </c>
      <c r="D1022">
        <v>0.28699999999999998</v>
      </c>
      <c r="E1022">
        <v>0.70499999999999996</v>
      </c>
      <c r="F1022">
        <v>1.0706927489025171E-10</v>
      </c>
      <c r="G1022" s="11">
        <v>27</v>
      </c>
      <c r="H1022" t="s">
        <v>1030</v>
      </c>
    </row>
    <row r="1023" spans="1:8" x14ac:dyDescent="0.25">
      <c r="A1023">
        <v>4.7511699996201502E-17</v>
      </c>
      <c r="B1023">
        <v>-0.44650986195370951</v>
      </c>
      <c r="C1023" s="5">
        <f t="shared" si="15"/>
        <v>0.73381593475414097</v>
      </c>
      <c r="D1023">
        <v>0.12</v>
      </c>
      <c r="E1023">
        <v>0.47199999999999998</v>
      </c>
      <c r="F1023">
        <v>1.7389757315609709E-12</v>
      </c>
      <c r="G1023" s="11">
        <v>27</v>
      </c>
      <c r="H1023" t="s">
        <v>1031</v>
      </c>
    </row>
    <row r="1024" spans="1:8" x14ac:dyDescent="0.25">
      <c r="A1024">
        <v>1.054902163111391E-18</v>
      </c>
      <c r="B1024">
        <v>-0.44677406932190428</v>
      </c>
      <c r="C1024" s="5">
        <f t="shared" si="15"/>
        <v>0.73368155997678242</v>
      </c>
      <c r="D1024">
        <v>0.14399999999999999</v>
      </c>
      <c r="E1024">
        <v>0.53400000000000003</v>
      </c>
      <c r="F1024">
        <v>3.8610474072040029E-14</v>
      </c>
      <c r="G1024" s="11">
        <v>27</v>
      </c>
      <c r="H1024" t="s">
        <v>1032</v>
      </c>
    </row>
    <row r="1025" spans="1:8" x14ac:dyDescent="0.25">
      <c r="A1025">
        <v>1.5686414100500591E-10</v>
      </c>
      <c r="B1025">
        <v>-0.44714123521339388</v>
      </c>
      <c r="C1025" s="5">
        <f t="shared" si="15"/>
        <v>0.73349486177629997</v>
      </c>
      <c r="D1025">
        <v>8.5999999999999993E-2</v>
      </c>
      <c r="E1025">
        <v>0.314</v>
      </c>
      <c r="F1025">
        <v>5.7413844249242214E-6</v>
      </c>
      <c r="G1025" s="11">
        <v>27</v>
      </c>
      <c r="H1025" t="s">
        <v>1033</v>
      </c>
    </row>
    <row r="1026" spans="1:8" x14ac:dyDescent="0.25">
      <c r="A1026">
        <v>4.8055338728102309E-21</v>
      </c>
      <c r="B1026">
        <v>-0.44749818497735538</v>
      </c>
      <c r="C1026" s="5">
        <f t="shared" ref="C1026:C1089" si="16">POWER(2,B1026)</f>
        <v>0.73331340386361343</v>
      </c>
      <c r="D1026">
        <v>0.25800000000000001</v>
      </c>
      <c r="E1026">
        <v>0.752</v>
      </c>
      <c r="F1026">
        <v>1.7588734527872731E-16</v>
      </c>
      <c r="G1026" s="11">
        <v>27</v>
      </c>
      <c r="H1026" t="s">
        <v>1034</v>
      </c>
    </row>
    <row r="1027" spans="1:8" x14ac:dyDescent="0.25">
      <c r="A1027">
        <v>4.1250628102336501E-12</v>
      </c>
      <c r="B1027">
        <v>-0.44760427470705011</v>
      </c>
      <c r="C1027" s="5">
        <f t="shared" si="16"/>
        <v>0.7332594810606442</v>
      </c>
      <c r="D1027">
        <v>0.23899999999999999</v>
      </c>
      <c r="E1027">
        <v>0.56499999999999995</v>
      </c>
      <c r="F1027">
        <v>1.5098142391736179E-7</v>
      </c>
      <c r="G1027" s="11">
        <v>27</v>
      </c>
      <c r="H1027" t="s">
        <v>1035</v>
      </c>
    </row>
    <row r="1028" spans="1:8" x14ac:dyDescent="0.25">
      <c r="A1028">
        <v>1.5951215930984809E-17</v>
      </c>
      <c r="B1028">
        <v>-0.44792563611608549</v>
      </c>
      <c r="C1028" s="5">
        <f t="shared" si="16"/>
        <v>0.73309616514795695</v>
      </c>
      <c r="D1028">
        <v>0.16700000000000001</v>
      </c>
      <c r="E1028">
        <v>0.55300000000000005</v>
      </c>
      <c r="F1028">
        <v>5.8383045428997485E-13</v>
      </c>
      <c r="G1028" s="11">
        <v>27</v>
      </c>
      <c r="H1028" t="s">
        <v>1036</v>
      </c>
    </row>
    <row r="1029" spans="1:8" x14ac:dyDescent="0.25">
      <c r="A1029">
        <v>1.391371768946566E-12</v>
      </c>
      <c r="B1029">
        <v>-0.44799945524063078</v>
      </c>
      <c r="C1029" s="5">
        <f t="shared" si="16"/>
        <v>0.73305865539634307</v>
      </c>
      <c r="D1029">
        <v>6.7000000000000004E-2</v>
      </c>
      <c r="E1029">
        <v>0.313</v>
      </c>
      <c r="F1029">
        <v>5.0925598115213249E-8</v>
      </c>
      <c r="G1029" s="11">
        <v>27</v>
      </c>
      <c r="H1029" t="s">
        <v>1037</v>
      </c>
    </row>
    <row r="1030" spans="1:8" x14ac:dyDescent="0.25">
      <c r="A1030">
        <v>5.3055404196867692E-11</v>
      </c>
      <c r="B1030">
        <v>-0.4480255680970433</v>
      </c>
      <c r="C1030" s="5">
        <f t="shared" si="16"/>
        <v>0.73304538711605438</v>
      </c>
      <c r="D1030">
        <v>0.1</v>
      </c>
      <c r="E1030">
        <v>0.34499999999999997</v>
      </c>
      <c r="F1030">
        <v>1.941880849009554E-6</v>
      </c>
      <c r="G1030" s="11">
        <v>27</v>
      </c>
      <c r="H1030" t="s">
        <v>1038</v>
      </c>
    </row>
    <row r="1031" spans="1:8" x14ac:dyDescent="0.25">
      <c r="A1031">
        <v>5.3169119010582189E-16</v>
      </c>
      <c r="B1031">
        <v>-0.4483182227067003</v>
      </c>
      <c r="C1031" s="5">
        <f t="shared" si="16"/>
        <v>0.73289670194828693</v>
      </c>
      <c r="D1031">
        <v>0.16300000000000001</v>
      </c>
      <c r="E1031">
        <v>0.51500000000000001</v>
      </c>
      <c r="F1031">
        <v>1.9460429249063189E-11</v>
      </c>
      <c r="G1031" s="11">
        <v>27</v>
      </c>
      <c r="H1031" t="s">
        <v>1039</v>
      </c>
    </row>
    <row r="1032" spans="1:8" x14ac:dyDescent="0.25">
      <c r="A1032">
        <v>2.1464511998539981E-11</v>
      </c>
      <c r="B1032">
        <v>-0.44851837296825081</v>
      </c>
      <c r="C1032" s="5">
        <f t="shared" si="16"/>
        <v>0.73279503161081461</v>
      </c>
      <c r="D1032">
        <v>0.191</v>
      </c>
      <c r="E1032">
        <v>0.495</v>
      </c>
      <c r="F1032">
        <v>7.8562260365856185E-7</v>
      </c>
      <c r="G1032" s="11">
        <v>27</v>
      </c>
      <c r="H1032" t="s">
        <v>1040</v>
      </c>
    </row>
    <row r="1033" spans="1:8" x14ac:dyDescent="0.25">
      <c r="A1033">
        <v>6.5908054496746013E-16</v>
      </c>
      <c r="B1033">
        <v>-0.4492169899957249</v>
      </c>
      <c r="C1033" s="5">
        <f t="shared" si="16"/>
        <v>0.73244026560730124</v>
      </c>
      <c r="D1033">
        <v>0.16700000000000001</v>
      </c>
      <c r="E1033">
        <v>0.53500000000000003</v>
      </c>
      <c r="F1033">
        <v>2.412300702635401E-11</v>
      </c>
      <c r="G1033" s="11">
        <v>27</v>
      </c>
      <c r="H1033" t="s">
        <v>1041</v>
      </c>
    </row>
    <row r="1034" spans="1:8" x14ac:dyDescent="0.25">
      <c r="A1034">
        <v>1.6579720137863471E-13</v>
      </c>
      <c r="B1034">
        <v>-0.44963594751993913</v>
      </c>
      <c r="C1034" s="5">
        <f t="shared" si="16"/>
        <v>0.73222759640155799</v>
      </c>
      <c r="D1034">
        <v>0.13400000000000001</v>
      </c>
      <c r="E1034">
        <v>0.442</v>
      </c>
      <c r="F1034">
        <v>6.0683433676594082E-9</v>
      </c>
      <c r="G1034" s="11">
        <v>27</v>
      </c>
      <c r="H1034" t="s">
        <v>1042</v>
      </c>
    </row>
    <row r="1035" spans="1:8" x14ac:dyDescent="0.25">
      <c r="A1035">
        <v>6.1721810653217854E-13</v>
      </c>
      <c r="B1035">
        <v>-0.44963989823737571</v>
      </c>
      <c r="C1035" s="5">
        <f t="shared" si="16"/>
        <v>0.7322255912512734</v>
      </c>
      <c r="D1035">
        <v>4.8000000000000001E-2</v>
      </c>
      <c r="E1035">
        <v>0.28599999999999998</v>
      </c>
      <c r="F1035">
        <v>2.2590799917184271E-8</v>
      </c>
      <c r="G1035" s="11">
        <v>27</v>
      </c>
      <c r="H1035" t="s">
        <v>1043</v>
      </c>
    </row>
    <row r="1036" spans="1:8" x14ac:dyDescent="0.25">
      <c r="A1036">
        <v>4.1371078516761441E-22</v>
      </c>
      <c r="B1036">
        <v>-0.44977774662520098</v>
      </c>
      <c r="C1036" s="5">
        <f t="shared" si="16"/>
        <v>0.73215563100854175</v>
      </c>
      <c r="D1036">
        <v>0.182</v>
      </c>
      <c r="E1036">
        <v>0.63</v>
      </c>
      <c r="F1036">
        <v>1.5142228447919848E-17</v>
      </c>
      <c r="G1036" s="11">
        <v>27</v>
      </c>
      <c r="H1036" t="s">
        <v>1044</v>
      </c>
    </row>
    <row r="1037" spans="1:8" x14ac:dyDescent="0.25">
      <c r="A1037">
        <v>1.5668085864669929E-14</v>
      </c>
      <c r="B1037">
        <v>-0.44997916338392813</v>
      </c>
      <c r="C1037" s="5">
        <f t="shared" si="16"/>
        <v>0.73205342082812175</v>
      </c>
      <c r="D1037">
        <v>0.129</v>
      </c>
      <c r="E1037">
        <v>0.45</v>
      </c>
      <c r="F1037">
        <v>5.7346761073278399E-10</v>
      </c>
      <c r="G1037" s="11">
        <v>27</v>
      </c>
      <c r="H1037" t="s">
        <v>1045</v>
      </c>
    </row>
    <row r="1038" spans="1:8" x14ac:dyDescent="0.25">
      <c r="A1038">
        <v>2.6773137893780261E-12</v>
      </c>
      <c r="B1038">
        <v>-0.45005256768283108</v>
      </c>
      <c r="C1038" s="5">
        <f t="shared" si="16"/>
        <v>0.73201617491018656</v>
      </c>
      <c r="D1038">
        <v>0.23</v>
      </c>
      <c r="E1038">
        <v>0.56899999999999995</v>
      </c>
      <c r="F1038">
        <v>9.7992362005025113E-8</v>
      </c>
      <c r="G1038" s="11">
        <v>27</v>
      </c>
      <c r="H1038" t="s">
        <v>1046</v>
      </c>
    </row>
    <row r="1039" spans="1:8" x14ac:dyDescent="0.25">
      <c r="A1039">
        <v>3.628939738402517E-12</v>
      </c>
      <c r="B1039">
        <v>-0.45037947567286613</v>
      </c>
      <c r="C1039" s="5">
        <f t="shared" si="16"/>
        <v>0.73185032223909108</v>
      </c>
      <c r="D1039">
        <v>7.6999999999999999E-2</v>
      </c>
      <c r="E1039">
        <v>0.31900000000000001</v>
      </c>
      <c r="F1039">
        <v>1.3282282336527051E-7</v>
      </c>
      <c r="G1039" s="11">
        <v>27</v>
      </c>
      <c r="H1039" t="s">
        <v>1047</v>
      </c>
    </row>
    <row r="1040" spans="1:8" x14ac:dyDescent="0.25">
      <c r="A1040">
        <v>1.1297893209550799E-12</v>
      </c>
      <c r="B1040">
        <v>-0.4503810645566409</v>
      </c>
      <c r="C1040" s="5">
        <f t="shared" si="16"/>
        <v>0.73184951623059347</v>
      </c>
      <c r="D1040">
        <v>0.249</v>
      </c>
      <c r="E1040">
        <v>0.59399999999999997</v>
      </c>
      <c r="F1040">
        <v>4.1351418936276873E-8</v>
      </c>
      <c r="G1040" s="11">
        <v>27</v>
      </c>
      <c r="H1040" t="s">
        <v>1048</v>
      </c>
    </row>
    <row r="1041" spans="1:8" x14ac:dyDescent="0.25">
      <c r="A1041">
        <v>1.913123571008241E-14</v>
      </c>
      <c r="B1041">
        <v>-0.45056401616694219</v>
      </c>
      <c r="C1041" s="5">
        <f t="shared" si="16"/>
        <v>0.73175671452655489</v>
      </c>
      <c r="D1041">
        <v>0.1</v>
      </c>
      <c r="E1041">
        <v>0.4</v>
      </c>
      <c r="F1041">
        <v>7.0022235822472633E-10</v>
      </c>
      <c r="G1041" s="11">
        <v>27</v>
      </c>
      <c r="H1041" t="s">
        <v>1049</v>
      </c>
    </row>
    <row r="1042" spans="1:8" x14ac:dyDescent="0.25">
      <c r="A1042">
        <v>3.156285413150708E-10</v>
      </c>
      <c r="B1042">
        <v>-0.45070127618116967</v>
      </c>
      <c r="C1042" s="5">
        <f t="shared" si="16"/>
        <v>0.73168709748601157</v>
      </c>
      <c r="D1042">
        <v>8.1000000000000003E-2</v>
      </c>
      <c r="E1042">
        <v>0.29899999999999999</v>
      </c>
      <c r="F1042">
        <v>1.155232024067291E-5</v>
      </c>
      <c r="G1042" s="11">
        <v>27</v>
      </c>
      <c r="H1042" t="s">
        <v>1050</v>
      </c>
    </row>
    <row r="1043" spans="1:8" x14ac:dyDescent="0.25">
      <c r="A1043">
        <v>8.2967323352509146E-12</v>
      </c>
      <c r="B1043">
        <v>-0.45219908610935788</v>
      </c>
      <c r="C1043" s="5">
        <f t="shared" si="16"/>
        <v>0.7309278521383118</v>
      </c>
      <c r="D1043">
        <v>7.1999999999999995E-2</v>
      </c>
      <c r="E1043">
        <v>0.313</v>
      </c>
      <c r="F1043">
        <v>3.0366870020251871E-7</v>
      </c>
      <c r="G1043" s="11">
        <v>27</v>
      </c>
      <c r="H1043" t="s">
        <v>1051</v>
      </c>
    </row>
    <row r="1044" spans="1:8" x14ac:dyDescent="0.25">
      <c r="A1044">
        <v>3.9434363802085789E-16</v>
      </c>
      <c r="B1044">
        <v>-0.45222038210715271</v>
      </c>
      <c r="C1044" s="5">
        <f t="shared" si="16"/>
        <v>0.73091706280127178</v>
      </c>
      <c r="D1044">
        <v>0.182</v>
      </c>
      <c r="E1044">
        <v>0.56299999999999994</v>
      </c>
      <c r="F1044">
        <v>1.443337149520142E-11</v>
      </c>
      <c r="G1044" s="11">
        <v>27</v>
      </c>
      <c r="H1044" t="s">
        <v>1052</v>
      </c>
    </row>
    <row r="1045" spans="1:8" x14ac:dyDescent="0.25">
      <c r="A1045">
        <v>5.5481812611705687E-16</v>
      </c>
      <c r="B1045">
        <v>-0.45245612491232451</v>
      </c>
      <c r="C1045" s="5">
        <f t="shared" si="16"/>
        <v>0.73079763745036075</v>
      </c>
      <c r="D1045">
        <v>0.115</v>
      </c>
      <c r="E1045">
        <v>0.443</v>
      </c>
      <c r="F1045">
        <v>2.0306898234010398E-11</v>
      </c>
      <c r="G1045" s="11">
        <v>27</v>
      </c>
      <c r="H1045" t="s">
        <v>1053</v>
      </c>
    </row>
    <row r="1046" spans="1:8" x14ac:dyDescent="0.25">
      <c r="A1046">
        <v>1.2544919555667941E-13</v>
      </c>
      <c r="B1046">
        <v>-0.45278812486759229</v>
      </c>
      <c r="C1046" s="5">
        <f t="shared" si="16"/>
        <v>0.73062948211523104</v>
      </c>
      <c r="D1046">
        <v>0.153</v>
      </c>
      <c r="E1046">
        <v>0.46700000000000003</v>
      </c>
      <c r="F1046">
        <v>4.5915660065700231E-9</v>
      </c>
      <c r="G1046" s="11">
        <v>27</v>
      </c>
      <c r="H1046" t="s">
        <v>1054</v>
      </c>
    </row>
    <row r="1047" spans="1:8" x14ac:dyDescent="0.25">
      <c r="A1047">
        <v>1.9026898549685901E-13</v>
      </c>
      <c r="B1047">
        <v>-0.45309327903076629</v>
      </c>
      <c r="C1047" s="5">
        <f t="shared" si="16"/>
        <v>0.73047495808608387</v>
      </c>
      <c r="D1047">
        <v>0.14799999999999999</v>
      </c>
      <c r="E1047">
        <v>0.46300000000000002</v>
      </c>
      <c r="F1047">
        <v>6.9640351381705364E-9</v>
      </c>
      <c r="G1047" s="11">
        <v>27</v>
      </c>
      <c r="H1047" t="s">
        <v>1055</v>
      </c>
    </row>
    <row r="1048" spans="1:8" x14ac:dyDescent="0.25">
      <c r="A1048">
        <v>3.58481190239807E-25</v>
      </c>
      <c r="B1048">
        <v>-0.45386971599282983</v>
      </c>
      <c r="C1048" s="5">
        <f t="shared" si="16"/>
        <v>0.73008193312376712</v>
      </c>
      <c r="D1048">
        <v>0.16300000000000001</v>
      </c>
      <c r="E1048">
        <v>0.64200000000000002</v>
      </c>
      <c r="F1048">
        <v>1.3120770043967181E-20</v>
      </c>
      <c r="G1048" s="11">
        <v>27</v>
      </c>
      <c r="H1048" t="s">
        <v>1056</v>
      </c>
    </row>
    <row r="1049" spans="1:8" x14ac:dyDescent="0.25">
      <c r="A1049">
        <v>3.817861682227917E-13</v>
      </c>
      <c r="B1049">
        <v>-0.45408113234319708</v>
      </c>
      <c r="C1049" s="5">
        <f t="shared" si="16"/>
        <v>0.72997495282340763</v>
      </c>
      <c r="D1049">
        <v>0.124</v>
      </c>
      <c r="E1049">
        <v>0.42</v>
      </c>
      <c r="F1049">
        <v>1.3973755543122401E-8</v>
      </c>
      <c r="G1049" s="11">
        <v>27</v>
      </c>
      <c r="H1049" t="s">
        <v>1057</v>
      </c>
    </row>
    <row r="1050" spans="1:8" x14ac:dyDescent="0.25">
      <c r="A1050">
        <v>3.0443507775342201E-11</v>
      </c>
      <c r="B1050">
        <v>-0.45423513508515229</v>
      </c>
      <c r="C1050" s="5">
        <f t="shared" si="16"/>
        <v>0.72989703466246891</v>
      </c>
      <c r="D1050">
        <v>0.249</v>
      </c>
      <c r="E1050">
        <v>0.57799999999999996</v>
      </c>
      <c r="F1050">
        <v>1.1142628280852999E-6</v>
      </c>
      <c r="G1050" s="11">
        <v>27</v>
      </c>
      <c r="H1050" t="s">
        <v>1058</v>
      </c>
    </row>
    <row r="1051" spans="1:8" x14ac:dyDescent="0.25">
      <c r="A1051">
        <v>7.920964297531755E-17</v>
      </c>
      <c r="B1051">
        <v>-0.45430758528544779</v>
      </c>
      <c r="C1051" s="5">
        <f t="shared" si="16"/>
        <v>0.72986038113759433</v>
      </c>
      <c r="D1051">
        <v>0.19600000000000001</v>
      </c>
      <c r="E1051">
        <v>0.58899999999999997</v>
      </c>
      <c r="F1051">
        <v>2.8991521425395981E-12</v>
      </c>
      <c r="G1051" s="11">
        <v>27</v>
      </c>
      <c r="H1051" t="s">
        <v>1059</v>
      </c>
    </row>
    <row r="1052" spans="1:8" x14ac:dyDescent="0.25">
      <c r="A1052">
        <v>7.9303725407860905E-17</v>
      </c>
      <c r="B1052">
        <v>-0.45492302797739731</v>
      </c>
      <c r="C1052" s="5">
        <f t="shared" si="16"/>
        <v>0.7295490946711648</v>
      </c>
      <c r="D1052">
        <v>0.24399999999999999</v>
      </c>
      <c r="E1052">
        <v>0.66400000000000003</v>
      </c>
      <c r="F1052">
        <v>2.9025956536531168E-12</v>
      </c>
      <c r="G1052" s="11">
        <v>27</v>
      </c>
      <c r="H1052" t="s">
        <v>1060</v>
      </c>
    </row>
    <row r="1053" spans="1:8" x14ac:dyDescent="0.25">
      <c r="A1053">
        <v>1.4291564706714209E-9</v>
      </c>
      <c r="B1053">
        <v>-0.45505432998565709</v>
      </c>
      <c r="C1053" s="5">
        <f t="shared" si="16"/>
        <v>0.72948270024988171</v>
      </c>
      <c r="D1053">
        <v>5.7000000000000002E-2</v>
      </c>
      <c r="E1053">
        <v>0.253</v>
      </c>
      <c r="F1053">
        <v>5.2308555983044679E-5</v>
      </c>
      <c r="G1053" s="11">
        <v>27</v>
      </c>
      <c r="H1053" t="s">
        <v>1061</v>
      </c>
    </row>
    <row r="1054" spans="1:8" x14ac:dyDescent="0.25">
      <c r="A1054">
        <v>2.6635625784769669E-16</v>
      </c>
      <c r="B1054">
        <v>-0.45569207475347051</v>
      </c>
      <c r="C1054" s="5">
        <f t="shared" si="16"/>
        <v>0.72916030296497569</v>
      </c>
      <c r="D1054">
        <v>0.129</v>
      </c>
      <c r="E1054">
        <v>0.48199999999999998</v>
      </c>
      <c r="F1054">
        <v>9.7489053934835471E-12</v>
      </c>
      <c r="G1054" s="11">
        <v>27</v>
      </c>
      <c r="H1054" t="s">
        <v>1062</v>
      </c>
    </row>
    <row r="1055" spans="1:8" x14ac:dyDescent="0.25">
      <c r="A1055">
        <v>3.4147508287887729E-11</v>
      </c>
      <c r="B1055">
        <v>-0.45575748113505382</v>
      </c>
      <c r="C1055" s="5">
        <f t="shared" si="16"/>
        <v>0.72912724632126824</v>
      </c>
      <c r="D1055">
        <v>7.1999999999999995E-2</v>
      </c>
      <c r="E1055">
        <v>0.29499999999999998</v>
      </c>
      <c r="F1055">
        <v>1.2498329508449791E-6</v>
      </c>
      <c r="G1055" s="11">
        <v>27</v>
      </c>
      <c r="H1055" t="s">
        <v>1063</v>
      </c>
    </row>
    <row r="1056" spans="1:8" x14ac:dyDescent="0.25">
      <c r="A1056">
        <v>3.3573481188738767E-17</v>
      </c>
      <c r="B1056">
        <v>-0.45708937483130779</v>
      </c>
      <c r="C1056" s="5">
        <f t="shared" si="16"/>
        <v>0.72845442786320302</v>
      </c>
      <c r="D1056">
        <v>0.124</v>
      </c>
      <c r="E1056">
        <v>0.47899999999999998</v>
      </c>
      <c r="F1056">
        <v>1.2288229849890279E-12</v>
      </c>
      <c r="G1056" s="11">
        <v>27</v>
      </c>
      <c r="H1056" t="s">
        <v>1064</v>
      </c>
    </row>
    <row r="1057" spans="1:8" x14ac:dyDescent="0.25">
      <c r="A1057">
        <v>8.4083138379161737E-14</v>
      </c>
      <c r="B1057">
        <v>-0.45736455816228833</v>
      </c>
      <c r="C1057" s="5">
        <f t="shared" si="16"/>
        <v>0.72831549385880334</v>
      </c>
      <c r="D1057">
        <v>7.1999999999999995E-2</v>
      </c>
      <c r="E1057">
        <v>0.34300000000000003</v>
      </c>
      <c r="F1057">
        <v>3.077526947815699E-9</v>
      </c>
      <c r="G1057" s="11">
        <v>27</v>
      </c>
      <c r="H1057" t="s">
        <v>1065</v>
      </c>
    </row>
    <row r="1058" spans="1:8" x14ac:dyDescent="0.25">
      <c r="A1058">
        <v>1.8584329622520721E-21</v>
      </c>
      <c r="B1058">
        <v>-0.45793304500534088</v>
      </c>
      <c r="C1058" s="5">
        <f t="shared" si="16"/>
        <v>0.72802856127772242</v>
      </c>
      <c r="D1058">
        <v>0.187</v>
      </c>
      <c r="E1058">
        <v>0.64200000000000002</v>
      </c>
      <c r="F1058">
        <v>6.802050485138811E-17</v>
      </c>
      <c r="G1058" s="11">
        <v>27</v>
      </c>
      <c r="H1058" t="s">
        <v>1066</v>
      </c>
    </row>
    <row r="1059" spans="1:8" x14ac:dyDescent="0.25">
      <c r="A1059">
        <v>3.0907500547240608E-13</v>
      </c>
      <c r="B1059">
        <v>-0.45796487553474241</v>
      </c>
      <c r="C1059" s="5">
        <f t="shared" si="16"/>
        <v>0.72801249878479879</v>
      </c>
      <c r="D1059">
        <v>0.14399999999999999</v>
      </c>
      <c r="E1059">
        <v>0.45300000000000001</v>
      </c>
      <c r="F1059">
        <v>1.131245427529554E-8</v>
      </c>
      <c r="G1059" s="11">
        <v>27</v>
      </c>
      <c r="H1059" t="s">
        <v>1067</v>
      </c>
    </row>
    <row r="1060" spans="1:8" x14ac:dyDescent="0.25">
      <c r="A1060">
        <v>5.7064290824988069E-15</v>
      </c>
      <c r="B1060">
        <v>-0.45844300020106699</v>
      </c>
      <c r="C1060" s="5">
        <f t="shared" si="16"/>
        <v>0.72777126758158661</v>
      </c>
      <c r="D1060">
        <v>0.19600000000000001</v>
      </c>
      <c r="E1060">
        <v>0.56999999999999995</v>
      </c>
      <c r="F1060">
        <v>2.088610108485388E-10</v>
      </c>
      <c r="G1060" s="11">
        <v>27</v>
      </c>
      <c r="H1060" t="s">
        <v>1068</v>
      </c>
    </row>
    <row r="1061" spans="1:8" x14ac:dyDescent="0.25">
      <c r="A1061">
        <v>4.1694097634512692E-17</v>
      </c>
      <c r="B1061">
        <v>-0.45875956914852212</v>
      </c>
      <c r="C1061" s="5">
        <f t="shared" si="16"/>
        <v>0.7276115910717208</v>
      </c>
      <c r="D1061">
        <v>0.124</v>
      </c>
      <c r="E1061">
        <v>0.47199999999999998</v>
      </c>
      <c r="F1061">
        <v>1.526045667520799E-12</v>
      </c>
      <c r="G1061" s="11">
        <v>27</v>
      </c>
      <c r="H1061" t="s">
        <v>1069</v>
      </c>
    </row>
    <row r="1062" spans="1:8" x14ac:dyDescent="0.25">
      <c r="A1062">
        <v>1.262795175972232E-8</v>
      </c>
      <c r="B1062">
        <v>-0.45956510582401527</v>
      </c>
      <c r="C1062" s="5">
        <f t="shared" si="16"/>
        <v>0.72720543855513353</v>
      </c>
      <c r="D1062">
        <v>0.30599999999999999</v>
      </c>
      <c r="E1062">
        <v>0.59699999999999998</v>
      </c>
      <c r="F1062">
        <v>4.6219566235759682E-4</v>
      </c>
      <c r="G1062" s="11">
        <v>27</v>
      </c>
      <c r="H1062" t="s">
        <v>1070</v>
      </c>
    </row>
    <row r="1063" spans="1:8" x14ac:dyDescent="0.25">
      <c r="A1063">
        <v>3.9704671280511632E-14</v>
      </c>
      <c r="B1063">
        <v>-0.46029055888292109</v>
      </c>
      <c r="C1063" s="5">
        <f t="shared" si="16"/>
        <v>0.72683985831943498</v>
      </c>
      <c r="D1063">
        <v>0.16300000000000001</v>
      </c>
      <c r="E1063">
        <v>0.49399999999999999</v>
      </c>
      <c r="F1063">
        <v>1.453230673538006E-9</v>
      </c>
      <c r="G1063" s="11">
        <v>27</v>
      </c>
      <c r="H1063" t="s">
        <v>1071</v>
      </c>
    </row>
    <row r="1064" spans="1:8" x14ac:dyDescent="0.25">
      <c r="A1064">
        <v>1.9595157428123209E-13</v>
      </c>
      <c r="B1064">
        <v>-0.46033530862315858</v>
      </c>
      <c r="C1064" s="5">
        <f t="shared" si="16"/>
        <v>0.72681731343677392</v>
      </c>
      <c r="D1064">
        <v>0.34399999999999997</v>
      </c>
      <c r="E1064">
        <v>0.75900000000000001</v>
      </c>
      <c r="F1064">
        <v>7.1720235702673764E-9</v>
      </c>
      <c r="G1064" s="11">
        <v>27</v>
      </c>
      <c r="H1064" t="s">
        <v>1072</v>
      </c>
    </row>
    <row r="1065" spans="1:8" x14ac:dyDescent="0.25">
      <c r="A1065">
        <v>1.088648160697659E-12</v>
      </c>
      <c r="B1065">
        <v>-0.4622167347014623</v>
      </c>
      <c r="C1065" s="5">
        <f t="shared" si="16"/>
        <v>0.72587008498924688</v>
      </c>
      <c r="D1065">
        <v>0.20100000000000001</v>
      </c>
      <c r="E1065">
        <v>0.52800000000000002</v>
      </c>
      <c r="F1065">
        <v>3.9845611329694998E-8</v>
      </c>
      <c r="G1065" s="11">
        <v>27</v>
      </c>
      <c r="H1065" t="s">
        <v>1073</v>
      </c>
    </row>
    <row r="1066" spans="1:8" x14ac:dyDescent="0.25">
      <c r="A1066">
        <v>5.4077938420700526E-16</v>
      </c>
      <c r="B1066">
        <v>-0.46260241573095617</v>
      </c>
      <c r="C1066" s="5">
        <f t="shared" si="16"/>
        <v>0.7256760613761869</v>
      </c>
      <c r="D1066">
        <v>0.191</v>
      </c>
      <c r="E1066">
        <v>0.56599999999999995</v>
      </c>
      <c r="F1066">
        <v>1.9793066241360601E-11</v>
      </c>
      <c r="G1066" s="11">
        <v>27</v>
      </c>
      <c r="H1066" t="s">
        <v>1074</v>
      </c>
    </row>
    <row r="1067" spans="1:8" x14ac:dyDescent="0.25">
      <c r="A1067">
        <v>2.190707298709236E-14</v>
      </c>
      <c r="B1067">
        <v>-0.46300040063188219</v>
      </c>
      <c r="C1067" s="5">
        <f t="shared" si="16"/>
        <v>0.72547590245468152</v>
      </c>
      <c r="D1067">
        <v>0.16700000000000001</v>
      </c>
      <c r="E1067">
        <v>0.50700000000000001</v>
      </c>
      <c r="F1067">
        <v>8.0182077840056738E-10</v>
      </c>
      <c r="G1067" s="11">
        <v>27</v>
      </c>
      <c r="H1067" t="s">
        <v>1075</v>
      </c>
    </row>
    <row r="1068" spans="1:8" x14ac:dyDescent="0.25">
      <c r="A1068">
        <v>7.6345232185359568E-7</v>
      </c>
      <c r="B1068">
        <v>-0.4638445857002213</v>
      </c>
      <c r="C1068" s="5">
        <f t="shared" si="16"/>
        <v>0.72505151839559268</v>
      </c>
      <c r="D1068">
        <v>0.115</v>
      </c>
      <c r="E1068">
        <v>0.28799999999999998</v>
      </c>
      <c r="F1068">
        <v>2.794311843216345E-2</v>
      </c>
      <c r="G1068" s="11">
        <v>27</v>
      </c>
      <c r="H1068" t="s">
        <v>1076</v>
      </c>
    </row>
    <row r="1069" spans="1:8" x14ac:dyDescent="0.25">
      <c r="A1069">
        <v>1.5051713308969091E-12</v>
      </c>
      <c r="B1069">
        <v>-0.4643338302661365</v>
      </c>
      <c r="C1069" s="5">
        <f t="shared" si="16"/>
        <v>0.72480568170467741</v>
      </c>
      <c r="D1069">
        <v>0.187</v>
      </c>
      <c r="E1069">
        <v>0.498</v>
      </c>
      <c r="F1069">
        <v>5.509077588215776E-8</v>
      </c>
      <c r="G1069" s="11">
        <v>27</v>
      </c>
      <c r="H1069" t="s">
        <v>1077</v>
      </c>
    </row>
    <row r="1070" spans="1:8" x14ac:dyDescent="0.25">
      <c r="A1070">
        <v>1.3755624681434021E-11</v>
      </c>
      <c r="B1070">
        <v>-0.46470995771585671</v>
      </c>
      <c r="C1070" s="5">
        <f t="shared" si="16"/>
        <v>0.72461674102737195</v>
      </c>
      <c r="D1070">
        <v>7.6999999999999999E-2</v>
      </c>
      <c r="E1070">
        <v>0.314</v>
      </c>
      <c r="F1070">
        <v>5.0346961896516655E-7</v>
      </c>
      <c r="G1070" s="11">
        <v>27</v>
      </c>
      <c r="H1070" t="s">
        <v>1078</v>
      </c>
    </row>
    <row r="1071" spans="1:8" x14ac:dyDescent="0.25">
      <c r="A1071">
        <v>7.7384810979375247E-11</v>
      </c>
      <c r="B1071">
        <v>-0.46577265101702592</v>
      </c>
      <c r="C1071" s="5">
        <f t="shared" si="16"/>
        <v>0.72408318279392481</v>
      </c>
      <c r="D1071">
        <v>0.20599999999999999</v>
      </c>
      <c r="E1071">
        <v>0.51200000000000001</v>
      </c>
      <c r="F1071">
        <v>2.8323614666561129E-6</v>
      </c>
      <c r="G1071" s="11">
        <v>27</v>
      </c>
      <c r="H1071" t="s">
        <v>1079</v>
      </c>
    </row>
    <row r="1072" spans="1:8" x14ac:dyDescent="0.25">
      <c r="A1072">
        <v>3.8897999630591796E-9</v>
      </c>
      <c r="B1072">
        <v>-0.46603934533047381</v>
      </c>
      <c r="C1072" s="5">
        <f t="shared" si="16"/>
        <v>0.72394934229815655</v>
      </c>
      <c r="D1072">
        <v>0.158</v>
      </c>
      <c r="E1072">
        <v>0.39700000000000002</v>
      </c>
      <c r="F1072">
        <v>1.4237056844792909E-4</v>
      </c>
      <c r="G1072" s="11">
        <v>27</v>
      </c>
      <c r="H1072" t="s">
        <v>1080</v>
      </c>
    </row>
    <row r="1073" spans="1:8" x14ac:dyDescent="0.25">
      <c r="A1073">
        <v>1.0693170559159279E-14</v>
      </c>
      <c r="B1073">
        <v>-0.4673162124911649</v>
      </c>
      <c r="C1073" s="5">
        <f t="shared" si="16"/>
        <v>0.72330888941791716</v>
      </c>
      <c r="D1073">
        <v>0.23400000000000001</v>
      </c>
      <c r="E1073">
        <v>0.62</v>
      </c>
      <c r="F1073">
        <v>3.9138073563578892E-10</v>
      </c>
      <c r="G1073" s="11">
        <v>27</v>
      </c>
      <c r="H1073" t="s">
        <v>1081</v>
      </c>
    </row>
    <row r="1074" spans="1:8" x14ac:dyDescent="0.25">
      <c r="A1074">
        <v>2.9702174274995891E-13</v>
      </c>
      <c r="B1074">
        <v>-0.4681151316273009</v>
      </c>
      <c r="C1074" s="5">
        <f t="shared" si="16"/>
        <v>0.72290845458974284</v>
      </c>
      <c r="D1074">
        <v>0.11</v>
      </c>
      <c r="E1074">
        <v>0.39200000000000002</v>
      </c>
      <c r="F1074">
        <v>1.087129280639124E-8</v>
      </c>
      <c r="G1074" s="11">
        <v>27</v>
      </c>
      <c r="H1074" t="s">
        <v>1082</v>
      </c>
    </row>
    <row r="1075" spans="1:8" x14ac:dyDescent="0.25">
      <c r="A1075">
        <v>6.6704837025755762E-8</v>
      </c>
      <c r="B1075">
        <v>-0.46833752069370788</v>
      </c>
      <c r="C1075" s="5">
        <f t="shared" si="16"/>
        <v>0.72279702802944057</v>
      </c>
      <c r="D1075">
        <v>0.316</v>
      </c>
      <c r="E1075">
        <v>0.59799999999999998</v>
      </c>
      <c r="F1075">
        <v>2.441463739979687E-3</v>
      </c>
      <c r="G1075" s="11">
        <v>27</v>
      </c>
      <c r="H1075" t="s">
        <v>1083</v>
      </c>
    </row>
    <row r="1076" spans="1:8" x14ac:dyDescent="0.25">
      <c r="A1076">
        <v>1.864365720994525E-16</v>
      </c>
      <c r="B1076">
        <v>-0.46884758618128858</v>
      </c>
      <c r="C1076" s="5">
        <f t="shared" si="16"/>
        <v>0.72254152798032523</v>
      </c>
      <c r="D1076">
        <v>7.6999999999999999E-2</v>
      </c>
      <c r="E1076">
        <v>0.38600000000000001</v>
      </c>
      <c r="F1076">
        <v>6.8237649754120604E-12</v>
      </c>
      <c r="G1076" s="11">
        <v>27</v>
      </c>
      <c r="H1076" t="s">
        <v>1084</v>
      </c>
    </row>
    <row r="1077" spans="1:8" x14ac:dyDescent="0.25">
      <c r="A1077">
        <v>1.70463456379417E-17</v>
      </c>
      <c r="B1077">
        <v>-0.46910298417108598</v>
      </c>
      <c r="C1077" s="5">
        <f t="shared" si="16"/>
        <v>0.72241362893340266</v>
      </c>
      <c r="D1077">
        <v>0.13900000000000001</v>
      </c>
      <c r="E1077">
        <v>0.497</v>
      </c>
      <c r="F1077">
        <v>6.2391329669430405E-13</v>
      </c>
      <c r="G1077" s="11">
        <v>27</v>
      </c>
      <c r="H1077" t="s">
        <v>1085</v>
      </c>
    </row>
    <row r="1078" spans="1:8" x14ac:dyDescent="0.25">
      <c r="A1078">
        <v>2.5268159809962109E-10</v>
      </c>
      <c r="B1078">
        <v>-0.46918677067510212</v>
      </c>
      <c r="C1078" s="5">
        <f t="shared" si="16"/>
        <v>0.72237167498395249</v>
      </c>
      <c r="D1078">
        <v>0.378</v>
      </c>
      <c r="E1078">
        <v>0.73499999999999999</v>
      </c>
      <c r="F1078">
        <v>9.2483991720442331E-6</v>
      </c>
      <c r="G1078" s="11">
        <v>27</v>
      </c>
      <c r="H1078" t="s">
        <v>1086</v>
      </c>
    </row>
    <row r="1079" spans="1:8" x14ac:dyDescent="0.25">
      <c r="A1079">
        <v>1.4313414302239259E-8</v>
      </c>
      <c r="B1079">
        <v>-0.46919952503606882</v>
      </c>
      <c r="C1079" s="5">
        <f t="shared" si="16"/>
        <v>0.72236528877750705</v>
      </c>
      <c r="D1079">
        <v>0.1</v>
      </c>
      <c r="E1079">
        <v>0.308</v>
      </c>
      <c r="F1079">
        <v>5.2388527687625909E-4</v>
      </c>
      <c r="G1079" s="11">
        <v>27</v>
      </c>
      <c r="H1079" t="s">
        <v>1087</v>
      </c>
    </row>
    <row r="1080" spans="1:8" x14ac:dyDescent="0.25">
      <c r="A1080">
        <v>4.3389133307294027E-12</v>
      </c>
      <c r="B1080">
        <v>-0.46931749817169249</v>
      </c>
      <c r="C1080" s="5">
        <f t="shared" si="16"/>
        <v>0.72230622139906742</v>
      </c>
      <c r="D1080">
        <v>9.0999999999999998E-2</v>
      </c>
      <c r="E1080">
        <v>0.34899999999999998</v>
      </c>
      <c r="F1080">
        <v>1.588085668180269E-7</v>
      </c>
      <c r="G1080" s="11">
        <v>27</v>
      </c>
      <c r="H1080" t="s">
        <v>1088</v>
      </c>
    </row>
    <row r="1081" spans="1:8" x14ac:dyDescent="0.25">
      <c r="A1081">
        <v>1.851224646348795E-10</v>
      </c>
      <c r="B1081">
        <v>-0.46934640037617459</v>
      </c>
      <c r="C1081" s="5">
        <f t="shared" si="16"/>
        <v>0.7222917512356527</v>
      </c>
      <c r="D1081">
        <v>0.14799999999999999</v>
      </c>
      <c r="E1081">
        <v>0.40600000000000003</v>
      </c>
      <c r="F1081">
        <v>6.7756673281012224E-6</v>
      </c>
      <c r="G1081" s="11">
        <v>27</v>
      </c>
      <c r="H1081" t="s">
        <v>1089</v>
      </c>
    </row>
    <row r="1082" spans="1:8" x14ac:dyDescent="0.25">
      <c r="A1082">
        <v>1.2959656895242541E-7</v>
      </c>
      <c r="B1082">
        <v>-0.46941585677152819</v>
      </c>
      <c r="C1082" s="5">
        <f t="shared" si="16"/>
        <v>0.72225697841644587</v>
      </c>
      <c r="D1082">
        <v>0.14399999999999999</v>
      </c>
      <c r="E1082">
        <v>0.34899999999999998</v>
      </c>
      <c r="F1082">
        <v>4.7433640202277222E-3</v>
      </c>
      <c r="G1082" s="11">
        <v>27</v>
      </c>
      <c r="H1082" t="s">
        <v>1090</v>
      </c>
    </row>
    <row r="1083" spans="1:8" x14ac:dyDescent="0.25">
      <c r="A1083">
        <v>2.534820414611299E-8</v>
      </c>
      <c r="B1083">
        <v>-0.46958432949578749</v>
      </c>
      <c r="C1083" s="5">
        <f t="shared" si="16"/>
        <v>0.72217264077551258</v>
      </c>
      <c r="D1083">
        <v>0.12</v>
      </c>
      <c r="E1083">
        <v>0.32700000000000001</v>
      </c>
      <c r="F1083">
        <v>9.2776961995188166E-4</v>
      </c>
      <c r="G1083" s="11">
        <v>27</v>
      </c>
      <c r="H1083" t="s">
        <v>1091</v>
      </c>
    </row>
    <row r="1084" spans="1:8" x14ac:dyDescent="0.25">
      <c r="A1084">
        <v>1.0815385469654249E-15</v>
      </c>
      <c r="B1084">
        <v>-0.46965912580331348</v>
      </c>
      <c r="C1084" s="5">
        <f t="shared" si="16"/>
        <v>0.72213520081405291</v>
      </c>
      <c r="D1084">
        <v>0.33</v>
      </c>
      <c r="E1084">
        <v>0.75700000000000001</v>
      </c>
      <c r="F1084">
        <v>3.9585392357481513E-11</v>
      </c>
      <c r="G1084" s="11">
        <v>27</v>
      </c>
      <c r="H1084" t="s">
        <v>1092</v>
      </c>
    </row>
    <row r="1085" spans="1:8" x14ac:dyDescent="0.25">
      <c r="A1085">
        <v>1.371090450778561E-12</v>
      </c>
      <c r="B1085">
        <v>-0.4699697230455393</v>
      </c>
      <c r="C1085" s="5">
        <f t="shared" si="16"/>
        <v>0.72197974934768894</v>
      </c>
      <c r="D1085">
        <v>8.5999999999999993E-2</v>
      </c>
      <c r="E1085">
        <v>0.34699999999999998</v>
      </c>
      <c r="F1085">
        <v>5.0183281588946092E-8</v>
      </c>
      <c r="G1085" s="11">
        <v>27</v>
      </c>
      <c r="H1085" t="s">
        <v>1093</v>
      </c>
    </row>
    <row r="1086" spans="1:8" x14ac:dyDescent="0.25">
      <c r="A1086">
        <v>2.1004281097175642E-11</v>
      </c>
      <c r="B1086">
        <v>-0.47025636851761848</v>
      </c>
      <c r="C1086" s="5">
        <f t="shared" si="16"/>
        <v>0.72183631524542213</v>
      </c>
      <c r="D1086">
        <v>0.26800000000000002</v>
      </c>
      <c r="E1086">
        <v>0.60399999999999998</v>
      </c>
      <c r="F1086">
        <v>7.6877769243772569E-7</v>
      </c>
      <c r="G1086" s="11">
        <v>27</v>
      </c>
      <c r="H1086" t="s">
        <v>1094</v>
      </c>
    </row>
    <row r="1087" spans="1:8" x14ac:dyDescent="0.25">
      <c r="A1087">
        <v>5.4499747537919748E-11</v>
      </c>
      <c r="B1087">
        <v>-0.47035688153845429</v>
      </c>
      <c r="C1087" s="5">
        <f t="shared" si="16"/>
        <v>0.72178602643235457</v>
      </c>
      <c r="D1087">
        <v>0.13400000000000001</v>
      </c>
      <c r="E1087">
        <v>0.39900000000000002</v>
      </c>
      <c r="F1087">
        <v>1.994745259635401E-6</v>
      </c>
      <c r="G1087" s="11">
        <v>27</v>
      </c>
      <c r="H1087" t="s">
        <v>1095</v>
      </c>
    </row>
    <row r="1088" spans="1:8" x14ac:dyDescent="0.25">
      <c r="A1088">
        <v>1.470279110650843E-7</v>
      </c>
      <c r="B1088">
        <v>-0.47041641392732952</v>
      </c>
      <c r="C1088" s="5">
        <f t="shared" si="16"/>
        <v>0.72175624275760719</v>
      </c>
      <c r="D1088">
        <v>0.13400000000000001</v>
      </c>
      <c r="E1088">
        <v>0.33400000000000002</v>
      </c>
      <c r="F1088">
        <v>5.3813685728931514E-3</v>
      </c>
      <c r="G1088" s="11">
        <v>27</v>
      </c>
      <c r="H1088" t="s">
        <v>1096</v>
      </c>
    </row>
    <row r="1089" spans="1:8" x14ac:dyDescent="0.25">
      <c r="A1089">
        <v>1.240591394915794E-17</v>
      </c>
      <c r="B1089">
        <v>-0.47135050799380213</v>
      </c>
      <c r="C1089" s="5">
        <f t="shared" si="16"/>
        <v>0.72128908234236544</v>
      </c>
      <c r="D1089">
        <v>0.17199999999999999</v>
      </c>
      <c r="E1089">
        <v>0.56000000000000005</v>
      </c>
      <c r="F1089">
        <v>4.5406885645312979E-13</v>
      </c>
      <c r="G1089" s="11">
        <v>27</v>
      </c>
      <c r="H1089" t="s">
        <v>1097</v>
      </c>
    </row>
    <row r="1090" spans="1:8" x14ac:dyDescent="0.25">
      <c r="A1090">
        <v>1.113134663784498E-16</v>
      </c>
      <c r="B1090">
        <v>-0.47167812791688768</v>
      </c>
      <c r="C1090" s="5">
        <f t="shared" ref="C1090:C1153" si="17">POWER(2,B1090)</f>
        <v>0.72112530424825416</v>
      </c>
      <c r="D1090">
        <v>0.22</v>
      </c>
      <c r="E1090">
        <v>0.61699999999999999</v>
      </c>
      <c r="F1090">
        <v>4.0741841829176423E-12</v>
      </c>
      <c r="G1090" s="11">
        <v>27</v>
      </c>
      <c r="H1090" t="s">
        <v>1098</v>
      </c>
    </row>
    <row r="1091" spans="1:8" x14ac:dyDescent="0.25">
      <c r="A1091">
        <v>4.4138388572952793E-18</v>
      </c>
      <c r="B1091">
        <v>-0.47203587835172089</v>
      </c>
      <c r="C1091" s="5">
        <f t="shared" si="17"/>
        <v>0.7209465063041216</v>
      </c>
      <c r="D1091">
        <v>0.17199999999999999</v>
      </c>
      <c r="E1091">
        <v>0.57099999999999995</v>
      </c>
      <c r="F1091">
        <v>1.615509160158645E-13</v>
      </c>
      <c r="G1091" s="11">
        <v>27</v>
      </c>
      <c r="H1091" t="s">
        <v>1099</v>
      </c>
    </row>
    <row r="1092" spans="1:8" x14ac:dyDescent="0.25">
      <c r="A1092">
        <v>1.703575486203998E-13</v>
      </c>
      <c r="B1092">
        <v>-0.47216750950345882</v>
      </c>
      <c r="C1092" s="5">
        <f t="shared" si="17"/>
        <v>0.7208807303174255</v>
      </c>
      <c r="D1092">
        <v>0.26300000000000001</v>
      </c>
      <c r="E1092">
        <v>0.65100000000000002</v>
      </c>
      <c r="F1092">
        <v>6.2352566370552537E-9</v>
      </c>
      <c r="G1092" s="11">
        <v>27</v>
      </c>
      <c r="H1092" t="s">
        <v>1100</v>
      </c>
    </row>
    <row r="1093" spans="1:8" x14ac:dyDescent="0.25">
      <c r="A1093">
        <v>5.3639995337456688E-18</v>
      </c>
      <c r="B1093">
        <v>-0.47294253314111789</v>
      </c>
      <c r="C1093" s="5">
        <f t="shared" si="17"/>
        <v>0.72049357326154684</v>
      </c>
      <c r="D1093">
        <v>0.14799999999999999</v>
      </c>
      <c r="E1093">
        <v>0.52700000000000002</v>
      </c>
      <c r="F1093">
        <v>1.9632774693462521E-13</v>
      </c>
      <c r="G1093" s="11">
        <v>27</v>
      </c>
      <c r="H1093" t="s">
        <v>1101</v>
      </c>
    </row>
    <row r="1094" spans="1:8" x14ac:dyDescent="0.25">
      <c r="A1094">
        <v>5.2698167160740579E-8</v>
      </c>
      <c r="B1094">
        <v>-0.47364841921041329</v>
      </c>
      <c r="C1094" s="5">
        <f t="shared" si="17"/>
        <v>0.7201411342769084</v>
      </c>
      <c r="D1094">
        <v>0.46400000000000002</v>
      </c>
      <c r="E1094">
        <v>0.77900000000000003</v>
      </c>
      <c r="F1094">
        <v>1.9288056162502659E-3</v>
      </c>
      <c r="G1094" s="11">
        <v>27</v>
      </c>
      <c r="H1094" t="s">
        <v>1102</v>
      </c>
    </row>
    <row r="1095" spans="1:8" x14ac:dyDescent="0.25">
      <c r="A1095">
        <v>2.3410781516366818E-17</v>
      </c>
      <c r="B1095">
        <v>-0.47366042839485561</v>
      </c>
      <c r="C1095" s="5">
        <f t="shared" si="17"/>
        <v>0.72013513975175503</v>
      </c>
      <c r="D1095">
        <v>0.11</v>
      </c>
      <c r="E1095">
        <v>0.45500000000000002</v>
      </c>
      <c r="F1095">
        <v>8.5685801428054182E-13</v>
      </c>
      <c r="G1095" s="11">
        <v>27</v>
      </c>
      <c r="H1095" t="s">
        <v>1103</v>
      </c>
    </row>
    <row r="1096" spans="1:8" x14ac:dyDescent="0.25">
      <c r="A1096">
        <v>4.0561165647767418E-20</v>
      </c>
      <c r="B1096">
        <v>-0.47383242240722478</v>
      </c>
      <c r="C1096" s="5">
        <f t="shared" si="17"/>
        <v>0.72004929239949989</v>
      </c>
      <c r="D1096">
        <v>9.0999999999999998E-2</v>
      </c>
      <c r="E1096">
        <v>0.45900000000000002</v>
      </c>
      <c r="F1096">
        <v>1.4845792238739351E-15</v>
      </c>
      <c r="G1096" s="11">
        <v>27</v>
      </c>
      <c r="H1096" t="s">
        <v>1104</v>
      </c>
    </row>
    <row r="1097" spans="1:8" x14ac:dyDescent="0.25">
      <c r="A1097">
        <v>1.760367510072867E-11</v>
      </c>
      <c r="B1097">
        <v>-0.47411233707094991</v>
      </c>
      <c r="C1097" s="5">
        <f t="shared" si="17"/>
        <v>0.71990960050460973</v>
      </c>
      <c r="D1097">
        <v>6.7000000000000004E-2</v>
      </c>
      <c r="E1097">
        <v>0.29799999999999999</v>
      </c>
      <c r="F1097">
        <v>6.4431211236177012E-7</v>
      </c>
      <c r="G1097" s="11">
        <v>27</v>
      </c>
      <c r="H1097" t="s">
        <v>1105</v>
      </c>
    </row>
    <row r="1098" spans="1:8" x14ac:dyDescent="0.25">
      <c r="A1098">
        <v>1.09532377127187E-8</v>
      </c>
      <c r="B1098">
        <v>-0.47434193429581478</v>
      </c>
      <c r="C1098" s="5">
        <f t="shared" si="17"/>
        <v>0.71979503984557114</v>
      </c>
      <c r="D1098">
        <v>0.129</v>
      </c>
      <c r="E1098">
        <v>0.35199999999999998</v>
      </c>
      <c r="F1098">
        <v>4.00899453523217E-4</v>
      </c>
      <c r="G1098" s="11">
        <v>27</v>
      </c>
      <c r="H1098" t="s">
        <v>1106</v>
      </c>
    </row>
    <row r="1099" spans="1:8" x14ac:dyDescent="0.25">
      <c r="A1099">
        <v>5.0880333532717646E-7</v>
      </c>
      <c r="B1099">
        <v>-0.47482312453042752</v>
      </c>
      <c r="C1099" s="5">
        <f t="shared" si="17"/>
        <v>0.71955500256861771</v>
      </c>
      <c r="D1099">
        <v>0.105</v>
      </c>
      <c r="E1099">
        <v>0.28000000000000003</v>
      </c>
      <c r="F1099">
        <v>1.8622710876309991E-2</v>
      </c>
      <c r="G1099" s="11">
        <v>27</v>
      </c>
      <c r="H1099" t="s">
        <v>1107</v>
      </c>
    </row>
    <row r="1100" spans="1:8" x14ac:dyDescent="0.25">
      <c r="A1100">
        <v>1.1293532543202059E-11</v>
      </c>
      <c r="B1100">
        <v>-0.47492701226445372</v>
      </c>
      <c r="C1100" s="5">
        <f t="shared" si="17"/>
        <v>0.71950318964543603</v>
      </c>
      <c r="D1100">
        <v>0.14399999999999999</v>
      </c>
      <c r="E1100">
        <v>0.42499999999999999</v>
      </c>
      <c r="F1100">
        <v>4.1335458461373862E-7</v>
      </c>
      <c r="G1100" s="11">
        <v>27</v>
      </c>
      <c r="H1100" t="s">
        <v>1108</v>
      </c>
    </row>
    <row r="1101" spans="1:8" x14ac:dyDescent="0.25">
      <c r="A1101">
        <v>8.7338858210044176E-9</v>
      </c>
      <c r="B1101">
        <v>-0.47641323346073922</v>
      </c>
      <c r="C1101" s="5">
        <f t="shared" si="17"/>
        <v>0.71876236067702948</v>
      </c>
      <c r="D1101">
        <v>0.13400000000000001</v>
      </c>
      <c r="E1101">
        <v>0.35399999999999998</v>
      </c>
      <c r="F1101">
        <v>3.1966895493458269E-4</v>
      </c>
      <c r="G1101" s="11">
        <v>27</v>
      </c>
      <c r="H1101" t="s">
        <v>1109</v>
      </c>
    </row>
    <row r="1102" spans="1:8" x14ac:dyDescent="0.25">
      <c r="A1102">
        <v>4.7618888456517363E-15</v>
      </c>
      <c r="B1102">
        <v>-0.47649521138332679</v>
      </c>
      <c r="C1102" s="5">
        <f t="shared" si="17"/>
        <v>0.71872151977202159</v>
      </c>
      <c r="D1102">
        <v>0.105</v>
      </c>
      <c r="E1102">
        <v>0.41399999999999998</v>
      </c>
      <c r="F1102">
        <v>1.7428989363969921E-10</v>
      </c>
      <c r="G1102" s="11">
        <v>27</v>
      </c>
      <c r="H1102" t="s">
        <v>1110</v>
      </c>
    </row>
    <row r="1103" spans="1:8" x14ac:dyDescent="0.25">
      <c r="A1103">
        <v>3.5904157466160339E-12</v>
      </c>
      <c r="B1103">
        <v>-0.47691467233789592</v>
      </c>
      <c r="C1103" s="5">
        <f t="shared" si="17"/>
        <v>0.71851258317508726</v>
      </c>
      <c r="D1103">
        <v>6.7000000000000004E-2</v>
      </c>
      <c r="E1103">
        <v>0.307</v>
      </c>
      <c r="F1103">
        <v>1.3141280674189339E-7</v>
      </c>
      <c r="G1103" s="11">
        <v>27</v>
      </c>
      <c r="H1103" t="s">
        <v>1111</v>
      </c>
    </row>
    <row r="1104" spans="1:8" x14ac:dyDescent="0.25">
      <c r="A1104">
        <v>4.7509171599716561E-11</v>
      </c>
      <c r="B1104">
        <v>-0.47840549495624551</v>
      </c>
      <c r="C1104" s="5">
        <f t="shared" si="17"/>
        <v>0.71777048486845829</v>
      </c>
      <c r="D1104">
        <v>9.0999999999999998E-2</v>
      </c>
      <c r="E1104">
        <v>0.33300000000000002</v>
      </c>
      <c r="F1104">
        <v>1.738883189721226E-6</v>
      </c>
      <c r="G1104" s="11">
        <v>27</v>
      </c>
      <c r="H1104" t="s">
        <v>1112</v>
      </c>
    </row>
    <row r="1105" spans="1:8" x14ac:dyDescent="0.25">
      <c r="A1105">
        <v>1.5929194047329519E-17</v>
      </c>
      <c r="B1105">
        <v>-0.47844166849094072</v>
      </c>
      <c r="C1105" s="5">
        <f t="shared" si="17"/>
        <v>0.71775248801583502</v>
      </c>
      <c r="D1105">
        <v>0.34899999999999998</v>
      </c>
      <c r="E1105">
        <v>0.80200000000000005</v>
      </c>
      <c r="F1105">
        <v>5.8302443132630762E-13</v>
      </c>
      <c r="G1105" s="11">
        <v>27</v>
      </c>
      <c r="H1105" t="s">
        <v>1113</v>
      </c>
    </row>
    <row r="1106" spans="1:8" x14ac:dyDescent="0.25">
      <c r="A1106">
        <v>4.0541246716487411E-10</v>
      </c>
      <c r="B1106">
        <v>-0.4786443812226393</v>
      </c>
      <c r="C1106" s="5">
        <f t="shared" si="17"/>
        <v>0.71765164387208291</v>
      </c>
      <c r="D1106">
        <v>7.1999999999999995E-2</v>
      </c>
      <c r="E1106">
        <v>0.28399999999999997</v>
      </c>
      <c r="F1106">
        <v>1.4838501710701559E-5</v>
      </c>
      <c r="G1106" s="11">
        <v>27</v>
      </c>
      <c r="H1106" t="s">
        <v>1114</v>
      </c>
    </row>
    <row r="1107" spans="1:8" x14ac:dyDescent="0.25">
      <c r="A1107">
        <v>5.277983077170682E-11</v>
      </c>
      <c r="B1107">
        <v>-0.47898092545373361</v>
      </c>
      <c r="C1107" s="5">
        <f t="shared" si="17"/>
        <v>0.71748425343571343</v>
      </c>
      <c r="D1107">
        <v>0.105</v>
      </c>
      <c r="E1107">
        <v>0.34699999999999998</v>
      </c>
      <c r="F1107">
        <v>1.931794586075241E-6</v>
      </c>
      <c r="G1107" s="11">
        <v>27</v>
      </c>
      <c r="H1107" t="s">
        <v>1115</v>
      </c>
    </row>
    <row r="1108" spans="1:8" x14ac:dyDescent="0.25">
      <c r="A1108">
        <v>8.4902086685511122E-16</v>
      </c>
      <c r="B1108">
        <v>-0.47901109662656988</v>
      </c>
      <c r="C1108" s="5">
        <f t="shared" si="17"/>
        <v>0.71746924879894003</v>
      </c>
      <c r="D1108">
        <v>8.5999999999999993E-2</v>
      </c>
      <c r="E1108">
        <v>0.38800000000000001</v>
      </c>
      <c r="F1108">
        <v>3.1075012747763933E-11</v>
      </c>
      <c r="G1108" s="11">
        <v>27</v>
      </c>
      <c r="H1108" t="s">
        <v>1116</v>
      </c>
    </row>
    <row r="1109" spans="1:8" x14ac:dyDescent="0.25">
      <c r="A1109">
        <v>1.22334139647469E-18</v>
      </c>
      <c r="B1109">
        <v>-0.47928208729597732</v>
      </c>
      <c r="C1109" s="5">
        <f t="shared" si="17"/>
        <v>0.71733449460116117</v>
      </c>
      <c r="D1109">
        <v>0.17199999999999999</v>
      </c>
      <c r="E1109">
        <v>0.57799999999999996</v>
      </c>
      <c r="F1109">
        <v>4.4775518452370108E-14</v>
      </c>
      <c r="G1109" s="11">
        <v>27</v>
      </c>
      <c r="H1109" t="s">
        <v>1117</v>
      </c>
    </row>
    <row r="1110" spans="1:8" x14ac:dyDescent="0.25">
      <c r="A1110">
        <v>1.095231069174586E-16</v>
      </c>
      <c r="B1110">
        <v>-0.47959329484328989</v>
      </c>
      <c r="C1110" s="5">
        <f t="shared" si="17"/>
        <v>0.71717977317616299</v>
      </c>
      <c r="D1110">
        <v>0.23</v>
      </c>
      <c r="E1110">
        <v>0.63700000000000001</v>
      </c>
      <c r="F1110">
        <v>4.0086552362859037E-12</v>
      </c>
      <c r="G1110" s="11">
        <v>27</v>
      </c>
      <c r="H1110" t="s">
        <v>1118</v>
      </c>
    </row>
    <row r="1111" spans="1:8" x14ac:dyDescent="0.25">
      <c r="A1111">
        <v>1.0162684811705211E-9</v>
      </c>
      <c r="B1111">
        <v>-0.47971171865390261</v>
      </c>
      <c r="C1111" s="5">
        <f t="shared" si="17"/>
        <v>0.71712090579703602</v>
      </c>
      <c r="D1111">
        <v>9.0999999999999998E-2</v>
      </c>
      <c r="E1111">
        <v>0.30599999999999999</v>
      </c>
      <c r="F1111">
        <v>3.719644267932225E-5</v>
      </c>
      <c r="G1111" s="11">
        <v>27</v>
      </c>
      <c r="H1111" t="s">
        <v>1119</v>
      </c>
    </row>
    <row r="1112" spans="1:8" x14ac:dyDescent="0.25">
      <c r="A1112">
        <v>7.2029866463965679E-11</v>
      </c>
      <c r="B1112">
        <v>-0.47973881455635842</v>
      </c>
      <c r="C1112" s="5">
        <f t="shared" si="17"/>
        <v>0.71710743735423177</v>
      </c>
      <c r="D1112">
        <v>7.6999999999999999E-2</v>
      </c>
      <c r="E1112">
        <v>0.30299999999999999</v>
      </c>
      <c r="F1112">
        <v>2.636365142447608E-6</v>
      </c>
      <c r="G1112" s="11">
        <v>27</v>
      </c>
      <c r="H1112" t="s">
        <v>1120</v>
      </c>
    </row>
    <row r="1113" spans="1:8" x14ac:dyDescent="0.25">
      <c r="A1113">
        <v>8.3980360347385392E-16</v>
      </c>
      <c r="B1113">
        <v>-0.48017341168427208</v>
      </c>
      <c r="C1113" s="5">
        <f t="shared" si="17"/>
        <v>0.71689144860578058</v>
      </c>
      <c r="D1113">
        <v>0.12</v>
      </c>
      <c r="E1113">
        <v>0.443</v>
      </c>
      <c r="F1113">
        <v>3.0737651690746518E-11</v>
      </c>
      <c r="G1113" s="11">
        <v>27</v>
      </c>
      <c r="H1113" t="s">
        <v>1121</v>
      </c>
    </row>
    <row r="1114" spans="1:8" x14ac:dyDescent="0.25">
      <c r="A1114">
        <v>2.2578715390287771E-9</v>
      </c>
      <c r="B1114">
        <v>-0.48082735124879222</v>
      </c>
      <c r="C1114" s="5">
        <f t="shared" si="17"/>
        <v>0.71656657229050758</v>
      </c>
      <c r="D1114">
        <v>0.43099999999999999</v>
      </c>
      <c r="E1114">
        <v>0.76700000000000002</v>
      </c>
      <c r="F1114">
        <v>8.2640356199992253E-5</v>
      </c>
      <c r="G1114" s="11">
        <v>27</v>
      </c>
      <c r="H1114" t="s">
        <v>1122</v>
      </c>
    </row>
    <row r="1115" spans="1:8" x14ac:dyDescent="0.25">
      <c r="A1115">
        <v>1.075892964918642E-7</v>
      </c>
      <c r="B1115">
        <v>-0.48111326660046172</v>
      </c>
      <c r="C1115" s="5">
        <f t="shared" si="17"/>
        <v>0.71642457618072652</v>
      </c>
      <c r="D1115">
        <v>0.25800000000000001</v>
      </c>
      <c r="E1115">
        <v>0.51500000000000001</v>
      </c>
      <c r="F1115">
        <v>3.9378758408987209E-3</v>
      </c>
      <c r="G1115" s="11">
        <v>27</v>
      </c>
      <c r="H1115" t="s">
        <v>1123</v>
      </c>
    </row>
    <row r="1116" spans="1:8" x14ac:dyDescent="0.25">
      <c r="A1116">
        <v>2.6041190416288838E-9</v>
      </c>
      <c r="B1116">
        <v>-0.48114278305190111</v>
      </c>
      <c r="C1116" s="5">
        <f t="shared" si="17"/>
        <v>0.71640991882466976</v>
      </c>
      <c r="D1116">
        <v>7.6999999999999999E-2</v>
      </c>
      <c r="E1116">
        <v>0.28100000000000003</v>
      </c>
      <c r="F1116">
        <v>9.5313361042658796E-5</v>
      </c>
      <c r="G1116" s="11">
        <v>27</v>
      </c>
      <c r="H1116" t="s">
        <v>1124</v>
      </c>
    </row>
    <row r="1117" spans="1:8" x14ac:dyDescent="0.25">
      <c r="A1117">
        <v>4.6727025817889563E-11</v>
      </c>
      <c r="B1117">
        <v>-0.48141867532018212</v>
      </c>
      <c r="C1117" s="5">
        <f t="shared" si="17"/>
        <v>0.71627293002645209</v>
      </c>
      <c r="D1117">
        <v>8.1000000000000003E-2</v>
      </c>
      <c r="E1117">
        <v>0.313</v>
      </c>
      <c r="F1117">
        <v>1.7102558719605761E-6</v>
      </c>
      <c r="G1117" s="11">
        <v>27</v>
      </c>
      <c r="H1117" t="s">
        <v>1125</v>
      </c>
    </row>
    <row r="1118" spans="1:8" x14ac:dyDescent="0.25">
      <c r="A1118">
        <v>2.7244984908924052E-10</v>
      </c>
      <c r="B1118">
        <v>-0.48177252712430918</v>
      </c>
      <c r="C1118" s="5">
        <f t="shared" si="17"/>
        <v>0.71609727031921522</v>
      </c>
      <c r="D1118">
        <v>6.7000000000000004E-2</v>
      </c>
      <c r="E1118">
        <v>0.28100000000000003</v>
      </c>
      <c r="F1118">
        <v>9.9719369265152922E-6</v>
      </c>
      <c r="G1118" s="11">
        <v>27</v>
      </c>
      <c r="H1118" t="s">
        <v>1126</v>
      </c>
    </row>
    <row r="1119" spans="1:8" x14ac:dyDescent="0.25">
      <c r="A1119">
        <v>2.729902356515936E-11</v>
      </c>
      <c r="B1119">
        <v>-0.48181078464116572</v>
      </c>
      <c r="C1119" s="5">
        <f t="shared" si="17"/>
        <v>0.71607828103917281</v>
      </c>
      <c r="D1119">
        <v>8.5999999999999993E-2</v>
      </c>
      <c r="E1119">
        <v>0.32600000000000001</v>
      </c>
      <c r="F1119">
        <v>9.9917156150839782E-7</v>
      </c>
      <c r="G1119" s="11">
        <v>27</v>
      </c>
      <c r="H1119" t="s">
        <v>1127</v>
      </c>
    </row>
    <row r="1120" spans="1:8" x14ac:dyDescent="0.25">
      <c r="A1120">
        <v>2.382095716587895E-8</v>
      </c>
      <c r="B1120">
        <v>-0.48196825601880677</v>
      </c>
      <c r="C1120" s="5">
        <f t="shared" si="17"/>
        <v>0.71600012475775654</v>
      </c>
      <c r="D1120">
        <v>9.0999999999999998E-2</v>
      </c>
      <c r="E1120">
        <v>0.28399999999999997</v>
      </c>
      <c r="F1120">
        <v>8.7187085322833549E-4</v>
      </c>
      <c r="G1120" s="11">
        <v>27</v>
      </c>
      <c r="H1120" t="s">
        <v>1128</v>
      </c>
    </row>
    <row r="1121" spans="1:8" x14ac:dyDescent="0.25">
      <c r="A1121">
        <v>4.2925241374998649E-17</v>
      </c>
      <c r="B1121">
        <v>-0.48225549678516821</v>
      </c>
      <c r="C1121" s="5">
        <f t="shared" si="17"/>
        <v>0.71585758323222692</v>
      </c>
      <c r="D1121">
        <v>4.2999999999999997E-2</v>
      </c>
      <c r="E1121">
        <v>0.33500000000000002</v>
      </c>
      <c r="F1121">
        <v>1.5711067595663259E-12</v>
      </c>
      <c r="G1121" s="11">
        <v>27</v>
      </c>
      <c r="H1121" t="s">
        <v>1129</v>
      </c>
    </row>
    <row r="1122" spans="1:8" x14ac:dyDescent="0.25">
      <c r="A1122">
        <v>2.1375913445553141E-11</v>
      </c>
      <c r="B1122">
        <v>-0.48308113474540582</v>
      </c>
      <c r="C1122" s="5">
        <f t="shared" si="17"/>
        <v>0.71544802328515011</v>
      </c>
      <c r="D1122">
        <v>4.8000000000000001E-2</v>
      </c>
      <c r="E1122">
        <v>0.26300000000000001</v>
      </c>
      <c r="F1122">
        <v>7.8237980802069051E-7</v>
      </c>
      <c r="G1122" s="11">
        <v>27</v>
      </c>
      <c r="H1122" t="s">
        <v>1130</v>
      </c>
    </row>
    <row r="1123" spans="1:8" x14ac:dyDescent="0.25">
      <c r="A1123">
        <v>3.8349381695255769E-10</v>
      </c>
      <c r="B1123">
        <v>-0.4832207757669349</v>
      </c>
      <c r="C1123" s="5">
        <f t="shared" si="17"/>
        <v>0.71537877714850151</v>
      </c>
      <c r="D1123">
        <v>0.105</v>
      </c>
      <c r="E1123">
        <v>0.33500000000000002</v>
      </c>
      <c r="F1123">
        <v>1.403625719428057E-5</v>
      </c>
      <c r="G1123" s="11">
        <v>27</v>
      </c>
      <c r="H1123" t="s">
        <v>1131</v>
      </c>
    </row>
    <row r="1124" spans="1:8" x14ac:dyDescent="0.25">
      <c r="A1124">
        <v>9.1145579233189946E-9</v>
      </c>
      <c r="B1124">
        <v>-0.48362441780205501</v>
      </c>
      <c r="C1124" s="5">
        <f t="shared" si="17"/>
        <v>0.71517865408272319</v>
      </c>
      <c r="D1124">
        <v>7.1999999999999995E-2</v>
      </c>
      <c r="E1124">
        <v>0.25800000000000001</v>
      </c>
      <c r="F1124">
        <v>3.336019345513985E-4</v>
      </c>
      <c r="G1124" s="11">
        <v>27</v>
      </c>
      <c r="H1124" t="s">
        <v>1132</v>
      </c>
    </row>
    <row r="1125" spans="1:8" x14ac:dyDescent="0.25">
      <c r="A1125">
        <v>4.1977185871773261E-12</v>
      </c>
      <c r="B1125">
        <v>-0.48369801627809261</v>
      </c>
      <c r="C1125" s="5">
        <f t="shared" si="17"/>
        <v>0.71514217047741291</v>
      </c>
      <c r="D1125">
        <v>5.7000000000000002E-2</v>
      </c>
      <c r="E1125">
        <v>0.29299999999999998</v>
      </c>
      <c r="F1125">
        <v>1.536406980092773E-7</v>
      </c>
      <c r="G1125" s="11">
        <v>27</v>
      </c>
      <c r="H1125" t="s">
        <v>1133</v>
      </c>
    </row>
    <row r="1126" spans="1:8" x14ac:dyDescent="0.25">
      <c r="A1126">
        <v>2.8410775256466729E-11</v>
      </c>
      <c r="B1126">
        <v>-0.48396158570884601</v>
      </c>
      <c r="C1126" s="5">
        <f t="shared" si="17"/>
        <v>0.71501153136611328</v>
      </c>
      <c r="D1126">
        <v>0.47799999999999998</v>
      </c>
      <c r="E1126">
        <v>0.83599999999999997</v>
      </c>
      <c r="F1126">
        <v>1.0398627851619389E-6</v>
      </c>
      <c r="G1126" s="11">
        <v>27</v>
      </c>
      <c r="H1126" t="s">
        <v>1134</v>
      </c>
    </row>
    <row r="1127" spans="1:8" x14ac:dyDescent="0.25">
      <c r="A1127">
        <v>7.111286897941726E-16</v>
      </c>
      <c r="B1127">
        <v>-0.48443765878094691</v>
      </c>
      <c r="C1127" s="5">
        <f t="shared" si="17"/>
        <v>0.71477562456034227</v>
      </c>
      <c r="D1127">
        <v>5.2999999999999999E-2</v>
      </c>
      <c r="E1127">
        <v>0.33400000000000002</v>
      </c>
      <c r="F1127">
        <v>2.602802117515651E-11</v>
      </c>
      <c r="G1127" s="11">
        <v>27</v>
      </c>
      <c r="H1127" t="s">
        <v>1135</v>
      </c>
    </row>
    <row r="1128" spans="1:8" x14ac:dyDescent="0.25">
      <c r="A1128">
        <v>5.4645900543527553E-15</v>
      </c>
      <c r="B1128">
        <v>-0.48449121155733299</v>
      </c>
      <c r="C1128" s="5">
        <f t="shared" si="17"/>
        <v>0.7147490926130704</v>
      </c>
      <c r="D1128">
        <v>8.1000000000000003E-2</v>
      </c>
      <c r="E1128">
        <v>0.37</v>
      </c>
      <c r="F1128">
        <v>2.000094605793652E-10</v>
      </c>
      <c r="G1128" s="11">
        <v>27</v>
      </c>
      <c r="H1128" t="s">
        <v>1136</v>
      </c>
    </row>
    <row r="1129" spans="1:8" x14ac:dyDescent="0.25">
      <c r="A1129">
        <v>1.7549785317004061E-15</v>
      </c>
      <c r="B1129">
        <v>-0.48524612381682741</v>
      </c>
      <c r="C1129" s="5">
        <f t="shared" si="17"/>
        <v>0.71437518704610659</v>
      </c>
      <c r="D1129">
        <v>0.16300000000000001</v>
      </c>
      <c r="E1129">
        <v>0.51300000000000001</v>
      </c>
      <c r="F1129">
        <v>6.4233969238766567E-11</v>
      </c>
      <c r="G1129" s="11">
        <v>27</v>
      </c>
      <c r="H1129" t="s">
        <v>1137</v>
      </c>
    </row>
    <row r="1130" spans="1:8" x14ac:dyDescent="0.25">
      <c r="A1130">
        <v>1.3759003707343201E-12</v>
      </c>
      <c r="B1130">
        <v>-0.48539213345324961</v>
      </c>
      <c r="C1130" s="5">
        <f t="shared" si="17"/>
        <v>0.71430289152947724</v>
      </c>
      <c r="D1130">
        <v>0.26800000000000002</v>
      </c>
      <c r="E1130">
        <v>0.64</v>
      </c>
      <c r="F1130">
        <v>5.0359329469246859E-8</v>
      </c>
      <c r="G1130" s="11">
        <v>27</v>
      </c>
      <c r="H1130" t="s">
        <v>1138</v>
      </c>
    </row>
    <row r="1131" spans="1:8" x14ac:dyDescent="0.25">
      <c r="A1131">
        <v>3.1025753391894819E-18</v>
      </c>
      <c r="B1131">
        <v>-0.48547557108894329</v>
      </c>
      <c r="C1131" s="5">
        <f t="shared" si="17"/>
        <v>0.71426158132924789</v>
      </c>
      <c r="D1131">
        <v>0.182</v>
      </c>
      <c r="E1131">
        <v>0.58499999999999996</v>
      </c>
      <c r="F1131">
        <v>1.135573599896742E-13</v>
      </c>
      <c r="G1131" s="11">
        <v>27</v>
      </c>
      <c r="H1131" t="s">
        <v>1139</v>
      </c>
    </row>
    <row r="1132" spans="1:8" x14ac:dyDescent="0.25">
      <c r="A1132">
        <v>3.7795679488476539E-16</v>
      </c>
      <c r="B1132">
        <v>-0.48550911823700948</v>
      </c>
      <c r="C1132" s="5">
        <f t="shared" si="17"/>
        <v>0.714244972718446</v>
      </c>
      <c r="D1132">
        <v>0.29699999999999999</v>
      </c>
      <c r="E1132">
        <v>0.74399999999999999</v>
      </c>
      <c r="F1132">
        <v>1.38335966495773E-11</v>
      </c>
      <c r="G1132" s="11">
        <v>27</v>
      </c>
      <c r="H1132" t="s">
        <v>1140</v>
      </c>
    </row>
    <row r="1133" spans="1:8" x14ac:dyDescent="0.25">
      <c r="A1133">
        <v>5.9391557952679914E-13</v>
      </c>
      <c r="B1133">
        <v>-0.48558094125384849</v>
      </c>
      <c r="C1133" s="5">
        <f t="shared" si="17"/>
        <v>0.71420941568779728</v>
      </c>
      <c r="D1133">
        <v>0.26800000000000002</v>
      </c>
      <c r="E1133">
        <v>0.65600000000000003</v>
      </c>
      <c r="F1133">
        <v>2.1737904126260371E-8</v>
      </c>
      <c r="G1133" s="11">
        <v>27</v>
      </c>
      <c r="H1133" t="s">
        <v>1141</v>
      </c>
    </row>
    <row r="1134" spans="1:8" x14ac:dyDescent="0.25">
      <c r="A1134">
        <v>4.6607769556677631E-20</v>
      </c>
      <c r="B1134">
        <v>-0.4859139395453696</v>
      </c>
      <c r="C1134" s="5">
        <f t="shared" si="17"/>
        <v>0.714044583160519</v>
      </c>
      <c r="D1134">
        <v>0.13400000000000001</v>
      </c>
      <c r="E1134">
        <v>0.53500000000000003</v>
      </c>
      <c r="F1134">
        <v>1.705890973543958E-15</v>
      </c>
      <c r="G1134" s="11">
        <v>27</v>
      </c>
      <c r="H1134" t="s">
        <v>1142</v>
      </c>
    </row>
    <row r="1135" spans="1:8" x14ac:dyDescent="0.25">
      <c r="A1135">
        <v>3.3915923905859689E-11</v>
      </c>
      <c r="B1135">
        <v>-0.48626574249944271</v>
      </c>
      <c r="C1135" s="5">
        <f t="shared" si="17"/>
        <v>0.71387048374173168</v>
      </c>
      <c r="D1135">
        <v>0.23899999999999999</v>
      </c>
      <c r="E1135">
        <v>0.55700000000000005</v>
      </c>
      <c r="F1135">
        <v>1.24135673087837E-6</v>
      </c>
      <c r="G1135" s="11">
        <v>27</v>
      </c>
      <c r="H1135" t="s">
        <v>1143</v>
      </c>
    </row>
    <row r="1136" spans="1:8" x14ac:dyDescent="0.25">
      <c r="A1136">
        <v>2.069239221158526E-8</v>
      </c>
      <c r="B1136">
        <v>-0.48687406013918172</v>
      </c>
      <c r="C1136" s="5">
        <f t="shared" si="17"/>
        <v>0.71356954109297333</v>
      </c>
      <c r="D1136">
        <v>8.5999999999999993E-2</v>
      </c>
      <c r="E1136">
        <v>0.27700000000000002</v>
      </c>
      <c r="F1136">
        <v>7.5736224733623215E-4</v>
      </c>
      <c r="G1136" s="11">
        <v>27</v>
      </c>
      <c r="H1136" t="s">
        <v>1144</v>
      </c>
    </row>
    <row r="1137" spans="1:8" x14ac:dyDescent="0.25">
      <c r="A1137">
        <v>1.068236191779364E-8</v>
      </c>
      <c r="B1137">
        <v>-0.48729807084831672</v>
      </c>
      <c r="C1137" s="5">
        <f t="shared" si="17"/>
        <v>0.71335985251618939</v>
      </c>
      <c r="D1137">
        <v>0.27300000000000002</v>
      </c>
      <c r="E1137">
        <v>0.56599999999999995</v>
      </c>
      <c r="F1137">
        <v>3.9098512855316518E-4</v>
      </c>
      <c r="G1137" s="11">
        <v>27</v>
      </c>
      <c r="H1137" t="s">
        <v>1145</v>
      </c>
    </row>
    <row r="1138" spans="1:8" x14ac:dyDescent="0.25">
      <c r="A1138">
        <v>2.615650038190573E-15</v>
      </c>
      <c r="B1138">
        <v>-0.48730678411300687</v>
      </c>
      <c r="C1138" s="5">
        <f t="shared" si="17"/>
        <v>0.71335554413897306</v>
      </c>
      <c r="D1138">
        <v>0.187</v>
      </c>
      <c r="E1138">
        <v>0.54700000000000004</v>
      </c>
      <c r="F1138">
        <v>9.5735407047813148E-11</v>
      </c>
      <c r="G1138" s="11">
        <v>27</v>
      </c>
      <c r="H1138" t="s">
        <v>1146</v>
      </c>
    </row>
    <row r="1139" spans="1:8" x14ac:dyDescent="0.25">
      <c r="A1139">
        <v>3.9164257769685292E-8</v>
      </c>
      <c r="B1139">
        <v>-0.48786262457904578</v>
      </c>
      <c r="C1139" s="5">
        <f t="shared" si="17"/>
        <v>0.71308075598709153</v>
      </c>
      <c r="D1139">
        <v>0.158</v>
      </c>
      <c r="E1139">
        <v>0.38100000000000001</v>
      </c>
      <c r="F1139">
        <v>1.433450998628251E-3</v>
      </c>
      <c r="G1139" s="11">
        <v>27</v>
      </c>
      <c r="H1139" t="s">
        <v>1147</v>
      </c>
    </row>
    <row r="1140" spans="1:8" x14ac:dyDescent="0.25">
      <c r="A1140">
        <v>6.9288509115528532E-12</v>
      </c>
      <c r="B1140">
        <v>-0.48787821681918803</v>
      </c>
      <c r="C1140" s="5">
        <f t="shared" si="17"/>
        <v>0.71307304925351966</v>
      </c>
      <c r="D1140">
        <v>0.14399999999999999</v>
      </c>
      <c r="E1140">
        <v>0.42499999999999999</v>
      </c>
      <c r="F1140">
        <v>2.5360287221374599E-7</v>
      </c>
      <c r="G1140" s="11">
        <v>27</v>
      </c>
      <c r="H1140" t="s">
        <v>1148</v>
      </c>
    </row>
    <row r="1141" spans="1:8" x14ac:dyDescent="0.25">
      <c r="A1141">
        <v>3.8946305674477198E-17</v>
      </c>
      <c r="B1141">
        <v>-0.4881546077103292</v>
      </c>
      <c r="C1141" s="5">
        <f t="shared" si="17"/>
        <v>0.71293645211258483</v>
      </c>
      <c r="D1141">
        <v>0.20100000000000001</v>
      </c>
      <c r="E1141">
        <v>0.60499999999999998</v>
      </c>
      <c r="F1141">
        <v>1.42547373399154E-12</v>
      </c>
      <c r="G1141" s="11">
        <v>27</v>
      </c>
      <c r="H1141" t="s">
        <v>1149</v>
      </c>
    </row>
    <row r="1142" spans="1:8" x14ac:dyDescent="0.25">
      <c r="A1142">
        <v>1.093849063040274E-8</v>
      </c>
      <c r="B1142">
        <v>-0.48859282850312358</v>
      </c>
      <c r="C1142" s="5">
        <f t="shared" si="17"/>
        <v>0.71271992947707197</v>
      </c>
      <c r="D1142">
        <v>8.5999999999999993E-2</v>
      </c>
      <c r="E1142">
        <v>0.27800000000000002</v>
      </c>
      <c r="F1142">
        <v>4.0035969556337061E-4</v>
      </c>
      <c r="G1142" s="11">
        <v>27</v>
      </c>
      <c r="H1142" t="s">
        <v>1150</v>
      </c>
    </row>
    <row r="1143" spans="1:8" x14ac:dyDescent="0.25">
      <c r="A1143">
        <v>1.3432249831878741E-10</v>
      </c>
      <c r="B1143">
        <v>-0.48923527117318982</v>
      </c>
      <c r="C1143" s="5">
        <f t="shared" si="17"/>
        <v>0.71240262072669647</v>
      </c>
      <c r="D1143">
        <v>0.27800000000000002</v>
      </c>
      <c r="E1143">
        <v>0.59299999999999997</v>
      </c>
      <c r="F1143">
        <v>4.9163377609659382E-6</v>
      </c>
      <c r="G1143" s="11">
        <v>27</v>
      </c>
      <c r="H1143" t="s">
        <v>1151</v>
      </c>
    </row>
    <row r="1144" spans="1:8" x14ac:dyDescent="0.25">
      <c r="A1144">
        <v>8.1508409032704407E-14</v>
      </c>
      <c r="B1144">
        <v>-0.48977273023439077</v>
      </c>
      <c r="C1144" s="5">
        <f t="shared" si="17"/>
        <v>0.71213727294239682</v>
      </c>
      <c r="D1144">
        <v>8.1000000000000003E-2</v>
      </c>
      <c r="E1144">
        <v>0.35499999999999998</v>
      </c>
      <c r="F1144">
        <v>2.9832892790060139E-9</v>
      </c>
      <c r="G1144" s="11">
        <v>27</v>
      </c>
      <c r="H1144" t="s">
        <v>1152</v>
      </c>
    </row>
    <row r="1145" spans="1:8" x14ac:dyDescent="0.25">
      <c r="A1145">
        <v>7.7090570704494555E-14</v>
      </c>
      <c r="B1145">
        <v>-0.49002331151496609</v>
      </c>
      <c r="C1145" s="5">
        <f t="shared" si="17"/>
        <v>0.71201359276860721</v>
      </c>
      <c r="D1145">
        <v>0.1</v>
      </c>
      <c r="E1145">
        <v>0.39200000000000002</v>
      </c>
      <c r="F1145">
        <v>2.8215919783552048E-9</v>
      </c>
      <c r="G1145" s="11">
        <v>27</v>
      </c>
      <c r="H1145" t="s">
        <v>1153</v>
      </c>
    </row>
    <row r="1146" spans="1:8" x14ac:dyDescent="0.25">
      <c r="A1146">
        <v>3.696816634598965E-15</v>
      </c>
      <c r="B1146">
        <v>-0.49018390937064482</v>
      </c>
      <c r="C1146" s="5">
        <f t="shared" si="17"/>
        <v>0.71193433728583111</v>
      </c>
      <c r="D1146">
        <v>8.5999999999999993E-2</v>
      </c>
      <c r="E1146">
        <v>0.38200000000000001</v>
      </c>
      <c r="F1146">
        <v>1.353071856429567E-10</v>
      </c>
      <c r="G1146" s="11">
        <v>27</v>
      </c>
      <c r="H1146" t="s">
        <v>1154</v>
      </c>
    </row>
    <row r="1147" spans="1:8" x14ac:dyDescent="0.25">
      <c r="A1147">
        <v>2.9489483537491651E-8</v>
      </c>
      <c r="B1147">
        <v>-0.49022085914612518</v>
      </c>
      <c r="C1147" s="5">
        <f t="shared" si="17"/>
        <v>0.71191610371857716</v>
      </c>
      <c r="D1147">
        <v>9.0999999999999998E-2</v>
      </c>
      <c r="E1147">
        <v>0.28299999999999997</v>
      </c>
      <c r="F1147">
        <v>1.0793445869557319E-3</v>
      </c>
      <c r="G1147" s="11">
        <v>27</v>
      </c>
      <c r="H1147" t="s">
        <v>1155</v>
      </c>
    </row>
    <row r="1148" spans="1:8" x14ac:dyDescent="0.25">
      <c r="A1148">
        <v>1.5484497944132749E-14</v>
      </c>
      <c r="B1148">
        <v>-0.49029204067901022</v>
      </c>
      <c r="C1148" s="5">
        <f t="shared" si="17"/>
        <v>0.71188097915795168</v>
      </c>
      <c r="D1148">
        <v>0.14799999999999999</v>
      </c>
      <c r="E1148">
        <v>0.47599999999999998</v>
      </c>
      <c r="F1148">
        <v>5.6674810925320272E-10</v>
      </c>
      <c r="G1148" s="11">
        <v>27</v>
      </c>
      <c r="H1148" t="s">
        <v>1156</v>
      </c>
    </row>
    <row r="1149" spans="1:8" x14ac:dyDescent="0.25">
      <c r="A1149">
        <v>4.8777784818356715E-13</v>
      </c>
      <c r="B1149">
        <v>-0.49078299934577257</v>
      </c>
      <c r="C1149" s="5">
        <f t="shared" si="17"/>
        <v>0.71163876256748904</v>
      </c>
      <c r="D1149">
        <v>0.32100000000000001</v>
      </c>
      <c r="E1149">
        <v>0.71299999999999997</v>
      </c>
      <c r="F1149">
        <v>1.7853157021366738E-8</v>
      </c>
      <c r="G1149" s="11">
        <v>27</v>
      </c>
      <c r="H1149" t="s">
        <v>1157</v>
      </c>
    </row>
    <row r="1150" spans="1:8" x14ac:dyDescent="0.25">
      <c r="A1150">
        <v>3.0433485380288798E-9</v>
      </c>
      <c r="B1150">
        <v>-0.49153492012437838</v>
      </c>
      <c r="C1150" s="5">
        <f t="shared" si="17"/>
        <v>0.7112679589411588</v>
      </c>
      <c r="D1150">
        <v>0.48299999999999998</v>
      </c>
      <c r="E1150">
        <v>0.82099999999999995</v>
      </c>
      <c r="F1150">
        <v>1.1138959984039501E-4</v>
      </c>
      <c r="G1150" s="11">
        <v>27</v>
      </c>
      <c r="H1150" t="s">
        <v>1158</v>
      </c>
    </row>
    <row r="1151" spans="1:8" x14ac:dyDescent="0.25">
      <c r="A1151">
        <v>3.6390363965660708E-11</v>
      </c>
      <c r="B1151">
        <v>-0.49187299144793739</v>
      </c>
      <c r="C1151" s="5">
        <f t="shared" si="17"/>
        <v>0.71110130478218969</v>
      </c>
      <c r="D1151">
        <v>7.6999999999999999E-2</v>
      </c>
      <c r="E1151">
        <v>0.308</v>
      </c>
      <c r="F1151">
        <v>1.3319237115071479E-6</v>
      </c>
      <c r="G1151" s="11">
        <v>27</v>
      </c>
      <c r="H1151" t="s">
        <v>1159</v>
      </c>
    </row>
    <row r="1152" spans="1:8" x14ac:dyDescent="0.25">
      <c r="A1152">
        <v>3.3916793672366389E-7</v>
      </c>
      <c r="B1152">
        <v>-0.49195196782253431</v>
      </c>
      <c r="C1152" s="5">
        <f t="shared" si="17"/>
        <v>0.71106237856126897</v>
      </c>
      <c r="D1152">
        <v>0.34899999999999998</v>
      </c>
      <c r="E1152">
        <v>0.65100000000000002</v>
      </c>
      <c r="F1152">
        <v>1.2413885652022821E-2</v>
      </c>
      <c r="G1152" s="11">
        <v>27</v>
      </c>
      <c r="H1152" t="s">
        <v>1160</v>
      </c>
    </row>
    <row r="1153" spans="1:8" x14ac:dyDescent="0.25">
      <c r="A1153">
        <v>1.3283660836247071E-19</v>
      </c>
      <c r="B1153">
        <v>-0.49238232821502242</v>
      </c>
      <c r="C1153" s="5">
        <f t="shared" si="17"/>
        <v>0.71085029808836042</v>
      </c>
      <c r="D1153">
        <v>0.13400000000000001</v>
      </c>
      <c r="E1153">
        <v>0.52500000000000002</v>
      </c>
      <c r="F1153">
        <v>4.8619527026747887E-15</v>
      </c>
      <c r="G1153" s="11">
        <v>27</v>
      </c>
      <c r="H1153" t="s">
        <v>1161</v>
      </c>
    </row>
    <row r="1154" spans="1:8" x14ac:dyDescent="0.25">
      <c r="A1154">
        <v>1.9973650022296E-16</v>
      </c>
      <c r="B1154">
        <v>-0.49238648943054042</v>
      </c>
      <c r="C1154" s="5">
        <f t="shared" ref="C1154:C1217" si="18">POWER(2,B1154)</f>
        <v>0.71084824776106226</v>
      </c>
      <c r="D1154">
        <v>0.124</v>
      </c>
      <c r="E1154">
        <v>0.45900000000000002</v>
      </c>
      <c r="F1154">
        <v>7.3105556446605599E-12</v>
      </c>
      <c r="G1154" s="11">
        <v>27</v>
      </c>
      <c r="H1154" t="s">
        <v>1162</v>
      </c>
    </row>
    <row r="1155" spans="1:8" x14ac:dyDescent="0.25">
      <c r="A1155">
        <v>1.8238728457262999E-8</v>
      </c>
      <c r="B1155">
        <v>-0.49378333898920662</v>
      </c>
      <c r="C1155" s="5">
        <f t="shared" si="18"/>
        <v>0.71016032169845444</v>
      </c>
      <c r="D1155">
        <v>8.5999999999999993E-2</v>
      </c>
      <c r="E1155">
        <v>0.27700000000000002</v>
      </c>
      <c r="F1155">
        <v>6.6755570026428299E-4</v>
      </c>
      <c r="G1155" s="11">
        <v>27</v>
      </c>
      <c r="H1155" t="s">
        <v>1163</v>
      </c>
    </row>
    <row r="1156" spans="1:8" x14ac:dyDescent="0.25">
      <c r="A1156">
        <v>2.7439699523296002E-10</v>
      </c>
      <c r="B1156">
        <v>-0.49391540850460502</v>
      </c>
      <c r="C1156" s="5">
        <f t="shared" si="18"/>
        <v>0.71009531403290294</v>
      </c>
      <c r="D1156">
        <v>0.17699999999999999</v>
      </c>
      <c r="E1156">
        <v>0.44800000000000001</v>
      </c>
      <c r="F1156">
        <v>1.0043204422521571E-5</v>
      </c>
      <c r="G1156" s="11">
        <v>27</v>
      </c>
      <c r="H1156" t="s">
        <v>1164</v>
      </c>
    </row>
    <row r="1157" spans="1:8" x14ac:dyDescent="0.25">
      <c r="A1157">
        <v>2.4421964227321501E-10</v>
      </c>
      <c r="B1157">
        <v>-0.49445792430292779</v>
      </c>
      <c r="C1157" s="5">
        <f t="shared" si="18"/>
        <v>0.70982833765101339</v>
      </c>
      <c r="D1157">
        <v>0.124</v>
      </c>
      <c r="E1157">
        <v>0.36599999999999999</v>
      </c>
      <c r="F1157">
        <v>8.9386831268419402E-6</v>
      </c>
      <c r="G1157" s="11">
        <v>27</v>
      </c>
      <c r="H1157" t="s">
        <v>1165</v>
      </c>
    </row>
    <row r="1158" spans="1:8" x14ac:dyDescent="0.25">
      <c r="A1158">
        <v>6.544087998177698E-12</v>
      </c>
      <c r="B1158">
        <v>-0.49570515349321842</v>
      </c>
      <c r="C1158" s="5">
        <f t="shared" si="18"/>
        <v>0.70921494672425278</v>
      </c>
      <c r="D1158">
        <v>0.378</v>
      </c>
      <c r="E1158">
        <v>0.75900000000000001</v>
      </c>
      <c r="F1158">
        <v>2.3952016482130192E-7</v>
      </c>
      <c r="G1158" s="11">
        <v>27</v>
      </c>
      <c r="H1158" t="s">
        <v>1166</v>
      </c>
    </row>
    <row r="1159" spans="1:8" x14ac:dyDescent="0.25">
      <c r="A1159">
        <v>1.542720996975389E-9</v>
      </c>
      <c r="B1159">
        <v>-0.49614735197907561</v>
      </c>
      <c r="C1159" s="5">
        <f t="shared" si="18"/>
        <v>0.70899759953101582</v>
      </c>
      <c r="D1159">
        <v>7.1999999999999995E-2</v>
      </c>
      <c r="E1159">
        <v>0.27300000000000002</v>
      </c>
      <c r="F1159">
        <v>5.6465131210296218E-5</v>
      </c>
      <c r="G1159" s="11">
        <v>27</v>
      </c>
      <c r="H1159" t="s">
        <v>1167</v>
      </c>
    </row>
    <row r="1160" spans="1:8" x14ac:dyDescent="0.25">
      <c r="A1160">
        <v>3.4242942638797568E-12</v>
      </c>
      <c r="B1160">
        <v>-0.49614863465323361</v>
      </c>
      <c r="C1160" s="5">
        <f t="shared" si="18"/>
        <v>0.70899696917430921</v>
      </c>
      <c r="D1160">
        <v>5.7000000000000002E-2</v>
      </c>
      <c r="E1160">
        <v>0.29099999999999998</v>
      </c>
      <c r="F1160">
        <v>1.2533259435226299E-7</v>
      </c>
      <c r="G1160" s="11">
        <v>27</v>
      </c>
      <c r="H1160" t="s">
        <v>1168</v>
      </c>
    </row>
    <row r="1161" spans="1:8" x14ac:dyDescent="0.25">
      <c r="A1161">
        <v>4.8526085987857458E-10</v>
      </c>
      <c r="B1161">
        <v>-0.49720368877001681</v>
      </c>
      <c r="C1161" s="5">
        <f t="shared" si="18"/>
        <v>0.70847866371373669</v>
      </c>
      <c r="D1161">
        <v>0.27300000000000002</v>
      </c>
      <c r="E1161">
        <v>0.58399999999999996</v>
      </c>
      <c r="F1161">
        <v>1.7761032732415711E-5</v>
      </c>
      <c r="G1161" s="11">
        <v>27</v>
      </c>
      <c r="H1161" t="s">
        <v>1169</v>
      </c>
    </row>
    <row r="1162" spans="1:8" x14ac:dyDescent="0.25">
      <c r="A1162">
        <v>2.4661903356251551E-9</v>
      </c>
      <c r="B1162">
        <v>-0.49750650663262558</v>
      </c>
      <c r="C1162" s="5">
        <f t="shared" si="18"/>
        <v>0.70832997152692168</v>
      </c>
      <c r="D1162">
        <v>6.2E-2</v>
      </c>
      <c r="E1162">
        <v>0.255</v>
      </c>
      <c r="F1162">
        <v>9.02650324742163E-5</v>
      </c>
      <c r="G1162" s="11">
        <v>27</v>
      </c>
      <c r="H1162" t="s">
        <v>1170</v>
      </c>
    </row>
    <row r="1163" spans="1:8" x14ac:dyDescent="0.25">
      <c r="A1163">
        <v>1.299179688964655E-9</v>
      </c>
      <c r="B1163">
        <v>-0.49753075771278782</v>
      </c>
      <c r="C1163" s="5">
        <f t="shared" si="18"/>
        <v>0.70831806490628513</v>
      </c>
      <c r="D1163">
        <v>8.5999999999999993E-2</v>
      </c>
      <c r="E1163">
        <v>0.29799999999999999</v>
      </c>
      <c r="F1163">
        <v>4.7551275795795353E-5</v>
      </c>
      <c r="G1163" s="11">
        <v>27</v>
      </c>
      <c r="H1163" t="s">
        <v>1171</v>
      </c>
    </row>
    <row r="1164" spans="1:8" x14ac:dyDescent="0.25">
      <c r="A1164">
        <v>2.223956679406805E-7</v>
      </c>
      <c r="B1164">
        <v>-0.49790261198958152</v>
      </c>
      <c r="C1164" s="5">
        <f t="shared" si="18"/>
        <v>0.70813551963322097</v>
      </c>
      <c r="D1164">
        <v>0.13400000000000001</v>
      </c>
      <c r="E1164">
        <v>0.32600000000000001</v>
      </c>
      <c r="F1164">
        <v>8.1399038422968473E-3</v>
      </c>
      <c r="G1164" s="11">
        <v>27</v>
      </c>
      <c r="H1164" t="s">
        <v>1172</v>
      </c>
    </row>
    <row r="1165" spans="1:8" x14ac:dyDescent="0.25">
      <c r="A1165">
        <v>2.039930942789057E-12</v>
      </c>
      <c r="B1165">
        <v>-0.49799744111715821</v>
      </c>
      <c r="C1165" s="5">
        <f t="shared" si="18"/>
        <v>0.70808897503113</v>
      </c>
      <c r="D1165">
        <v>9.0999999999999998E-2</v>
      </c>
      <c r="E1165">
        <v>0.35199999999999998</v>
      </c>
      <c r="F1165">
        <v>7.4663512437022284E-8</v>
      </c>
      <c r="G1165" s="11">
        <v>27</v>
      </c>
      <c r="H1165" t="s">
        <v>1173</v>
      </c>
    </row>
    <row r="1166" spans="1:8" x14ac:dyDescent="0.25">
      <c r="A1166">
        <v>1.7219611337760532E-11</v>
      </c>
      <c r="B1166">
        <v>-0.4982859113174446</v>
      </c>
      <c r="C1166" s="5">
        <f t="shared" si="18"/>
        <v>0.7079474051617991</v>
      </c>
      <c r="D1166">
        <v>0.16700000000000001</v>
      </c>
      <c r="E1166">
        <v>0.46300000000000002</v>
      </c>
      <c r="F1166">
        <v>6.3025499457337326E-7</v>
      </c>
      <c r="G1166" s="11">
        <v>27</v>
      </c>
      <c r="H1166" t="s">
        <v>1174</v>
      </c>
    </row>
    <row r="1167" spans="1:8" x14ac:dyDescent="0.25">
      <c r="A1167">
        <v>5.4381730591461991E-9</v>
      </c>
      <c r="B1167">
        <v>-0.49875737758746902</v>
      </c>
      <c r="C1167" s="5">
        <f t="shared" si="18"/>
        <v>0.70771608892298588</v>
      </c>
      <c r="D1167">
        <v>8.5999999999999993E-2</v>
      </c>
      <c r="E1167">
        <v>0.28899999999999998</v>
      </c>
      <c r="F1167">
        <v>1.9904257213781E-4</v>
      </c>
      <c r="G1167" s="11">
        <v>27</v>
      </c>
      <c r="H1167" t="s">
        <v>1175</v>
      </c>
    </row>
    <row r="1168" spans="1:8" x14ac:dyDescent="0.25">
      <c r="A1168">
        <v>3.9680785468842619E-9</v>
      </c>
      <c r="B1168">
        <v>-0.49934794666659388</v>
      </c>
      <c r="C1168" s="5">
        <f t="shared" si="18"/>
        <v>0.70742644371489494</v>
      </c>
      <c r="D1168">
        <v>0.158</v>
      </c>
      <c r="E1168">
        <v>0.40200000000000002</v>
      </c>
      <c r="F1168">
        <v>1.4523564289451089E-4</v>
      </c>
      <c r="G1168" s="11">
        <v>27</v>
      </c>
      <c r="H1168" t="s">
        <v>1176</v>
      </c>
    </row>
    <row r="1169" spans="1:8" x14ac:dyDescent="0.25">
      <c r="A1169">
        <v>3.5166280784058722E-10</v>
      </c>
      <c r="B1169">
        <v>-0.49954010784356628</v>
      </c>
      <c r="C1169" s="5">
        <f t="shared" si="18"/>
        <v>0.7073322236328462</v>
      </c>
      <c r="D1169">
        <v>0.21099999999999999</v>
      </c>
      <c r="E1169">
        <v>0.496</v>
      </c>
      <c r="F1169">
        <v>1.287121042977333E-5</v>
      </c>
      <c r="G1169" s="11">
        <v>27</v>
      </c>
      <c r="H1169" t="s">
        <v>1177</v>
      </c>
    </row>
    <row r="1170" spans="1:8" x14ac:dyDescent="0.25">
      <c r="A1170">
        <v>1.9774310415890631E-11</v>
      </c>
      <c r="B1170">
        <v>-0.49966133159227111</v>
      </c>
      <c r="C1170" s="5">
        <f t="shared" si="18"/>
        <v>0.70727279190335424</v>
      </c>
      <c r="D1170">
        <v>9.6000000000000002E-2</v>
      </c>
      <c r="E1170">
        <v>0.34200000000000003</v>
      </c>
      <c r="F1170">
        <v>7.2375953553201284E-7</v>
      </c>
      <c r="G1170" s="11">
        <v>27</v>
      </c>
      <c r="H1170" t="s">
        <v>1178</v>
      </c>
    </row>
    <row r="1171" spans="1:8" x14ac:dyDescent="0.25">
      <c r="A1171">
        <v>9.5869731949531715E-18</v>
      </c>
      <c r="B1171">
        <v>-0.50002011699267357</v>
      </c>
      <c r="C1171" s="5">
        <f t="shared" si="18"/>
        <v>0.70709692133234558</v>
      </c>
      <c r="D1171">
        <v>0.22</v>
      </c>
      <c r="E1171">
        <v>0.64700000000000002</v>
      </c>
      <c r="F1171">
        <v>3.5089280590848102E-13</v>
      </c>
      <c r="G1171" s="11">
        <v>27</v>
      </c>
      <c r="H1171" t="s">
        <v>1179</v>
      </c>
    </row>
    <row r="1172" spans="1:8" x14ac:dyDescent="0.25">
      <c r="A1172">
        <v>1.583783949691388E-7</v>
      </c>
      <c r="B1172">
        <v>-0.50045140716732706</v>
      </c>
      <c r="C1172" s="5">
        <f t="shared" si="18"/>
        <v>0.70688556802032743</v>
      </c>
      <c r="D1172">
        <v>0.1</v>
      </c>
      <c r="E1172">
        <v>0.28299999999999997</v>
      </c>
      <c r="F1172">
        <v>5.7968076342654502E-3</v>
      </c>
      <c r="G1172" s="11">
        <v>27</v>
      </c>
      <c r="H1172" t="s">
        <v>1180</v>
      </c>
    </row>
    <row r="1173" spans="1:8" x14ac:dyDescent="0.25">
      <c r="A1173">
        <v>1.079882309704208E-12</v>
      </c>
      <c r="B1173">
        <v>-0.50055076919128849</v>
      </c>
      <c r="C1173" s="5">
        <f t="shared" si="18"/>
        <v>0.70683688471575268</v>
      </c>
      <c r="D1173">
        <v>9.6000000000000002E-2</v>
      </c>
      <c r="E1173">
        <v>0.36199999999999999</v>
      </c>
      <c r="F1173">
        <v>3.9524772417483698E-8</v>
      </c>
      <c r="G1173" s="11">
        <v>27</v>
      </c>
      <c r="H1173" t="s">
        <v>1181</v>
      </c>
    </row>
    <row r="1174" spans="1:8" x14ac:dyDescent="0.25">
      <c r="A1174">
        <v>7.9756499397477622E-8</v>
      </c>
      <c r="B1174">
        <v>-0.50064712843266768</v>
      </c>
      <c r="C1174" s="5">
        <f t="shared" si="18"/>
        <v>0.70678967585349894</v>
      </c>
      <c r="D1174">
        <v>0.105</v>
      </c>
      <c r="E1174">
        <v>0.29699999999999999</v>
      </c>
      <c r="F1174">
        <v>2.9191676344470781E-3</v>
      </c>
      <c r="G1174" s="11">
        <v>27</v>
      </c>
      <c r="H1174" t="s">
        <v>1182</v>
      </c>
    </row>
    <row r="1175" spans="1:8" x14ac:dyDescent="0.25">
      <c r="A1175">
        <v>4.6449849343478383E-13</v>
      </c>
      <c r="B1175">
        <v>-0.50069481832946594</v>
      </c>
      <c r="C1175" s="5">
        <f t="shared" si="18"/>
        <v>0.70676631251707389</v>
      </c>
      <c r="D1175">
        <v>0.25800000000000001</v>
      </c>
      <c r="E1175">
        <v>0.63</v>
      </c>
      <c r="F1175">
        <v>1.7001109358206521E-8</v>
      </c>
      <c r="G1175" s="11">
        <v>27</v>
      </c>
      <c r="H1175" t="s">
        <v>1183</v>
      </c>
    </row>
    <row r="1176" spans="1:8" x14ac:dyDescent="0.25">
      <c r="A1176">
        <v>2.2076357584716529E-9</v>
      </c>
      <c r="B1176">
        <v>-0.50103745839276104</v>
      </c>
      <c r="C1176" s="5">
        <f t="shared" si="18"/>
        <v>0.70659847545365873</v>
      </c>
      <c r="D1176">
        <v>7.1999999999999995E-2</v>
      </c>
      <c r="E1176">
        <v>0.27100000000000002</v>
      </c>
      <c r="F1176">
        <v>8.0801676395820973E-5</v>
      </c>
      <c r="G1176" s="11">
        <v>27</v>
      </c>
      <c r="H1176" t="s">
        <v>1184</v>
      </c>
    </row>
    <row r="1177" spans="1:8" x14ac:dyDescent="0.25">
      <c r="A1177">
        <v>9.3323113367978193E-14</v>
      </c>
      <c r="B1177">
        <v>-0.50112440756637944</v>
      </c>
      <c r="C1177" s="5">
        <f t="shared" si="18"/>
        <v>0.70655589105403038</v>
      </c>
      <c r="D1177">
        <v>0.16700000000000001</v>
      </c>
      <c r="E1177">
        <v>0.49399999999999999</v>
      </c>
      <c r="F1177">
        <v>3.41571927238137E-9</v>
      </c>
      <c r="G1177" s="11">
        <v>27</v>
      </c>
      <c r="H1177" t="s">
        <v>1185</v>
      </c>
    </row>
    <row r="1178" spans="1:8" x14ac:dyDescent="0.25">
      <c r="A1178">
        <v>3.5975374999159738E-15</v>
      </c>
      <c r="B1178">
        <v>-0.50131365853774579</v>
      </c>
      <c r="C1178" s="5">
        <f t="shared" si="18"/>
        <v>0.70646321199509954</v>
      </c>
      <c r="D1178">
        <v>0.316</v>
      </c>
      <c r="E1178">
        <v>0.71799999999999997</v>
      </c>
      <c r="F1178">
        <v>1.3167347003442459E-10</v>
      </c>
      <c r="G1178" s="11">
        <v>27</v>
      </c>
      <c r="H1178" t="s">
        <v>1186</v>
      </c>
    </row>
    <row r="1179" spans="1:8" x14ac:dyDescent="0.25">
      <c r="A1179">
        <v>6.1487588948671763E-21</v>
      </c>
      <c r="B1179">
        <v>-0.5019786770517638</v>
      </c>
      <c r="C1179" s="5">
        <f t="shared" si="18"/>
        <v>0.70613763878820879</v>
      </c>
      <c r="D1179">
        <v>0.14799999999999999</v>
      </c>
      <c r="E1179">
        <v>0.55800000000000005</v>
      </c>
      <c r="F1179">
        <v>2.2505072431103348E-16</v>
      </c>
      <c r="G1179" s="11">
        <v>27</v>
      </c>
      <c r="H1179" t="s">
        <v>1187</v>
      </c>
    </row>
    <row r="1180" spans="1:8" x14ac:dyDescent="0.25">
      <c r="A1180">
        <v>8.5627018168178902E-12</v>
      </c>
      <c r="B1180">
        <v>-0.50200709320256509</v>
      </c>
      <c r="C1180" s="5">
        <f t="shared" si="18"/>
        <v>0.70612373043235399</v>
      </c>
      <c r="D1180">
        <v>6.7000000000000004E-2</v>
      </c>
      <c r="E1180">
        <v>0.3</v>
      </c>
      <c r="F1180">
        <v>3.1340344919735159E-7</v>
      </c>
      <c r="G1180" s="11">
        <v>27</v>
      </c>
      <c r="H1180" t="s">
        <v>1188</v>
      </c>
    </row>
    <row r="1181" spans="1:8" x14ac:dyDescent="0.25">
      <c r="A1181">
        <v>1.7937065424488531E-16</v>
      </c>
      <c r="B1181">
        <v>-0.50304232882729205</v>
      </c>
      <c r="C1181" s="5">
        <f t="shared" si="18"/>
        <v>0.70561721851573123</v>
      </c>
      <c r="D1181">
        <v>0.17199999999999999</v>
      </c>
      <c r="E1181">
        <v>0.55900000000000005</v>
      </c>
      <c r="F1181">
        <v>6.5651453160170466E-12</v>
      </c>
      <c r="G1181" s="11">
        <v>27</v>
      </c>
      <c r="H1181" t="s">
        <v>1189</v>
      </c>
    </row>
    <row r="1182" spans="1:8" x14ac:dyDescent="0.25">
      <c r="A1182">
        <v>6.2555759529961094E-16</v>
      </c>
      <c r="B1182">
        <v>-0.50360174629669574</v>
      </c>
      <c r="C1182" s="5">
        <f t="shared" si="18"/>
        <v>0.70534366238184332</v>
      </c>
      <c r="D1182">
        <v>7.1999999999999995E-2</v>
      </c>
      <c r="E1182">
        <v>0.36899999999999999</v>
      </c>
      <c r="F1182">
        <v>2.2896033545561061E-11</v>
      </c>
      <c r="G1182" s="11">
        <v>27</v>
      </c>
      <c r="H1182" t="s">
        <v>1190</v>
      </c>
    </row>
    <row r="1183" spans="1:8" x14ac:dyDescent="0.25">
      <c r="A1183">
        <v>6.1289173704858132E-16</v>
      </c>
      <c r="B1183">
        <v>-0.50417107328443367</v>
      </c>
      <c r="C1183" s="5">
        <f t="shared" si="18"/>
        <v>0.70506536936344966</v>
      </c>
      <c r="D1183">
        <v>0.21099999999999999</v>
      </c>
      <c r="E1183">
        <v>0.59599999999999997</v>
      </c>
      <c r="F1183">
        <v>2.2432450467715121E-11</v>
      </c>
      <c r="G1183" s="11">
        <v>27</v>
      </c>
      <c r="H1183" t="s">
        <v>1191</v>
      </c>
    </row>
    <row r="1184" spans="1:8" x14ac:dyDescent="0.25">
      <c r="A1184">
        <v>5.6056219235413623E-12</v>
      </c>
      <c r="B1184">
        <v>-0.50485154000055377</v>
      </c>
      <c r="C1184" s="5">
        <f t="shared" si="18"/>
        <v>0.70473289411754914</v>
      </c>
      <c r="D1184">
        <v>8.1000000000000003E-2</v>
      </c>
      <c r="E1184">
        <v>0.32900000000000001</v>
      </c>
      <c r="F1184">
        <v>2.0517136802353739E-7</v>
      </c>
      <c r="G1184" s="11">
        <v>27</v>
      </c>
      <c r="H1184" t="s">
        <v>1192</v>
      </c>
    </row>
    <row r="1185" spans="1:8" x14ac:dyDescent="0.25">
      <c r="A1185">
        <v>1.281255012535926E-19</v>
      </c>
      <c r="B1185">
        <v>-0.50489339040981451</v>
      </c>
      <c r="C1185" s="5">
        <f t="shared" si="18"/>
        <v>0.70471245117470427</v>
      </c>
      <c r="D1185">
        <v>0.21099999999999999</v>
      </c>
      <c r="E1185">
        <v>0.65100000000000002</v>
      </c>
      <c r="F1185">
        <v>4.6895214713827433E-15</v>
      </c>
      <c r="G1185" s="11">
        <v>27</v>
      </c>
      <c r="H1185" t="s">
        <v>1193</v>
      </c>
    </row>
    <row r="1186" spans="1:8" x14ac:dyDescent="0.25">
      <c r="A1186">
        <v>9.2272064124354793E-13</v>
      </c>
      <c r="B1186">
        <v>-0.50503382116671236</v>
      </c>
      <c r="C1186" s="5">
        <f t="shared" si="18"/>
        <v>0.70464385837874821</v>
      </c>
      <c r="D1186">
        <v>0.105</v>
      </c>
      <c r="E1186">
        <v>0.38400000000000001</v>
      </c>
      <c r="F1186">
        <v>3.3772498190155098E-8</v>
      </c>
      <c r="G1186" s="11">
        <v>27</v>
      </c>
      <c r="H1186" t="s">
        <v>1194</v>
      </c>
    </row>
    <row r="1187" spans="1:8" x14ac:dyDescent="0.25">
      <c r="A1187">
        <v>2.3141091602840749E-15</v>
      </c>
      <c r="B1187">
        <v>-0.50503700901383763</v>
      </c>
      <c r="C1187" s="5">
        <f t="shared" si="18"/>
        <v>0.70464230136610662</v>
      </c>
      <c r="D1187">
        <v>0.1</v>
      </c>
      <c r="E1187">
        <v>0.40699999999999997</v>
      </c>
      <c r="F1187">
        <v>8.4698709375557447E-11</v>
      </c>
      <c r="G1187" s="11">
        <v>27</v>
      </c>
      <c r="H1187" t="s">
        <v>1195</v>
      </c>
    </row>
    <row r="1188" spans="1:8" x14ac:dyDescent="0.25">
      <c r="A1188">
        <v>1.3301160617758371E-10</v>
      </c>
      <c r="B1188">
        <v>-0.50507546821592952</v>
      </c>
      <c r="C1188" s="5">
        <f t="shared" si="18"/>
        <v>0.70462351734128392</v>
      </c>
      <c r="D1188">
        <v>7.6999999999999999E-2</v>
      </c>
      <c r="E1188">
        <v>0.29699999999999999</v>
      </c>
      <c r="F1188">
        <v>4.868357797705741E-6</v>
      </c>
      <c r="G1188" s="11">
        <v>27</v>
      </c>
      <c r="H1188" t="s">
        <v>1196</v>
      </c>
    </row>
    <row r="1189" spans="1:8" x14ac:dyDescent="0.25">
      <c r="A1189">
        <v>8.4531586194095802E-9</v>
      </c>
      <c r="B1189">
        <v>-0.50540628646426278</v>
      </c>
      <c r="C1189" s="5">
        <f t="shared" si="18"/>
        <v>0.70446196165049069</v>
      </c>
      <c r="D1189">
        <v>0.158</v>
      </c>
      <c r="E1189">
        <v>0.39200000000000002</v>
      </c>
      <c r="F1189">
        <v>3.0939405862901012E-4</v>
      </c>
      <c r="G1189" s="11">
        <v>27</v>
      </c>
      <c r="H1189" t="s">
        <v>1197</v>
      </c>
    </row>
    <row r="1190" spans="1:8" x14ac:dyDescent="0.25">
      <c r="A1190">
        <v>7.3374167793770291E-14</v>
      </c>
      <c r="B1190">
        <v>-0.50548453398833904</v>
      </c>
      <c r="C1190" s="5">
        <f t="shared" si="18"/>
        <v>0.7044237547474852</v>
      </c>
      <c r="D1190">
        <v>0.14399999999999999</v>
      </c>
      <c r="E1190">
        <v>0.45700000000000002</v>
      </c>
      <c r="F1190">
        <v>2.6855679154197861E-9</v>
      </c>
      <c r="G1190" s="11">
        <v>27</v>
      </c>
      <c r="H1190" t="s">
        <v>1198</v>
      </c>
    </row>
    <row r="1191" spans="1:8" x14ac:dyDescent="0.25">
      <c r="A1191">
        <v>1.5548483429369561E-15</v>
      </c>
      <c r="B1191">
        <v>-0.50553352801290619</v>
      </c>
      <c r="C1191" s="5">
        <f t="shared" si="18"/>
        <v>0.70439983287366581</v>
      </c>
      <c r="D1191">
        <v>0.187</v>
      </c>
      <c r="E1191">
        <v>0.55000000000000004</v>
      </c>
      <c r="F1191">
        <v>5.6909004199835547E-11</v>
      </c>
      <c r="G1191" s="11">
        <v>27</v>
      </c>
      <c r="H1191" t="s">
        <v>1199</v>
      </c>
    </row>
    <row r="1192" spans="1:8" x14ac:dyDescent="0.25">
      <c r="A1192">
        <v>1.436122609382645E-16</v>
      </c>
      <c r="B1192">
        <v>-0.50554732306739347</v>
      </c>
      <c r="C1192" s="5">
        <f t="shared" si="18"/>
        <v>0.70439309743246581</v>
      </c>
      <c r="D1192">
        <v>0.23400000000000001</v>
      </c>
      <c r="E1192">
        <v>0.64100000000000001</v>
      </c>
      <c r="F1192">
        <v>5.2563523626014214E-12</v>
      </c>
      <c r="G1192" s="11">
        <v>27</v>
      </c>
      <c r="H1192" t="s">
        <v>1200</v>
      </c>
    </row>
    <row r="1193" spans="1:8" x14ac:dyDescent="0.25">
      <c r="A1193">
        <v>8.1200000144836347E-7</v>
      </c>
      <c r="B1193">
        <v>-0.50667959495931947</v>
      </c>
      <c r="C1193" s="5">
        <f t="shared" si="18"/>
        <v>0.70384048472662442</v>
      </c>
      <c r="D1193">
        <v>0.36799999999999999</v>
      </c>
      <c r="E1193">
        <v>0.623</v>
      </c>
      <c r="F1193">
        <v>2.9720012053011551E-2</v>
      </c>
      <c r="G1193" s="11">
        <v>27</v>
      </c>
      <c r="H1193" t="s">
        <v>1201</v>
      </c>
    </row>
    <row r="1194" spans="1:8" x14ac:dyDescent="0.25">
      <c r="A1194">
        <v>1.1381467782917031E-17</v>
      </c>
      <c r="B1194">
        <v>-0.50731867630200922</v>
      </c>
      <c r="C1194" s="5">
        <f t="shared" si="18"/>
        <v>0.70352876832374633</v>
      </c>
      <c r="D1194">
        <v>0.20599999999999999</v>
      </c>
      <c r="E1194">
        <v>0.61499999999999999</v>
      </c>
      <c r="F1194">
        <v>4.1657310232254619E-13</v>
      </c>
      <c r="G1194" s="11">
        <v>27</v>
      </c>
      <c r="H1194" t="s">
        <v>1202</v>
      </c>
    </row>
    <row r="1195" spans="1:8" x14ac:dyDescent="0.25">
      <c r="A1195">
        <v>4.0384257009674329E-7</v>
      </c>
      <c r="B1195">
        <v>-0.50755680798022973</v>
      </c>
      <c r="C1195" s="5">
        <f t="shared" si="18"/>
        <v>0.70341265323649038</v>
      </c>
      <c r="D1195">
        <v>0.26800000000000002</v>
      </c>
      <c r="E1195">
        <v>0.51200000000000001</v>
      </c>
      <c r="F1195">
        <v>1.4781041908110901E-2</v>
      </c>
      <c r="G1195" s="11">
        <v>27</v>
      </c>
      <c r="H1195" t="s">
        <v>1203</v>
      </c>
    </row>
    <row r="1196" spans="1:8" x14ac:dyDescent="0.25">
      <c r="A1196">
        <v>4.3037004873747878E-16</v>
      </c>
      <c r="B1196">
        <v>-0.50902410202793091</v>
      </c>
      <c r="C1196" s="5">
        <f t="shared" si="18"/>
        <v>0.7026976105614402</v>
      </c>
      <c r="D1196">
        <v>0.23</v>
      </c>
      <c r="E1196">
        <v>0.63200000000000001</v>
      </c>
      <c r="F1196">
        <v>1.5751974153840459E-11</v>
      </c>
      <c r="G1196" s="11">
        <v>27</v>
      </c>
      <c r="H1196" t="s">
        <v>1204</v>
      </c>
    </row>
    <row r="1197" spans="1:8" x14ac:dyDescent="0.25">
      <c r="A1197">
        <v>2.2962968152176439E-7</v>
      </c>
      <c r="B1197">
        <v>-0.50941698266824109</v>
      </c>
      <c r="C1197" s="5">
        <f t="shared" si="18"/>
        <v>0.70250627511517039</v>
      </c>
      <c r="D1197">
        <v>0.12</v>
      </c>
      <c r="E1197">
        <v>0.30599999999999999</v>
      </c>
      <c r="F1197">
        <v>8.4046759733780972E-3</v>
      </c>
      <c r="G1197" s="11">
        <v>27</v>
      </c>
      <c r="H1197" t="s">
        <v>1205</v>
      </c>
    </row>
    <row r="1198" spans="1:8" x14ac:dyDescent="0.25">
      <c r="A1198">
        <v>4.9422614963501788E-19</v>
      </c>
      <c r="B1198">
        <v>-0.50965472324930516</v>
      </c>
      <c r="C1198" s="5">
        <f t="shared" si="18"/>
        <v>0.70239051919656237</v>
      </c>
      <c r="D1198">
        <v>0.22</v>
      </c>
      <c r="E1198">
        <v>0.65700000000000003</v>
      </c>
      <c r="F1198">
        <v>1.8089171302791289E-14</v>
      </c>
      <c r="G1198" s="11">
        <v>27</v>
      </c>
      <c r="H1198" t="s">
        <v>1206</v>
      </c>
    </row>
    <row r="1199" spans="1:8" x14ac:dyDescent="0.25">
      <c r="A1199">
        <v>3.7338576833354859E-7</v>
      </c>
      <c r="B1199">
        <v>-0.51007334432212992</v>
      </c>
      <c r="C1199" s="5">
        <f t="shared" si="18"/>
        <v>0.70218673890417171</v>
      </c>
      <c r="D1199">
        <v>0.56499999999999995</v>
      </c>
      <c r="E1199">
        <v>0.81499999999999995</v>
      </c>
      <c r="F1199">
        <v>1.366629250677621E-2</v>
      </c>
      <c r="G1199" s="11">
        <v>27</v>
      </c>
      <c r="H1199" t="s">
        <v>1207</v>
      </c>
    </row>
    <row r="1200" spans="1:8" x14ac:dyDescent="0.25">
      <c r="A1200">
        <v>7.266758390359898E-17</v>
      </c>
      <c r="B1200">
        <v>-0.51025814201534503</v>
      </c>
      <c r="C1200" s="5">
        <f t="shared" si="18"/>
        <v>0.7020968001607335</v>
      </c>
      <c r="D1200">
        <v>0.17199999999999999</v>
      </c>
      <c r="E1200">
        <v>0.55000000000000004</v>
      </c>
      <c r="F1200">
        <v>2.6597062384556259E-12</v>
      </c>
      <c r="G1200" s="11">
        <v>27</v>
      </c>
      <c r="H1200" t="s">
        <v>1208</v>
      </c>
    </row>
    <row r="1201" spans="1:8" x14ac:dyDescent="0.25">
      <c r="A1201">
        <v>1.702174340800101E-12</v>
      </c>
      <c r="B1201">
        <v>-0.51067433399547513</v>
      </c>
      <c r="C1201" s="5">
        <f t="shared" si="18"/>
        <v>0.70189428687483968</v>
      </c>
      <c r="D1201">
        <v>0.40699999999999997</v>
      </c>
      <c r="E1201">
        <v>0.80800000000000005</v>
      </c>
      <c r="F1201">
        <v>6.2301283047624511E-8</v>
      </c>
      <c r="G1201" s="11">
        <v>27</v>
      </c>
      <c r="H1201" t="s">
        <v>1209</v>
      </c>
    </row>
    <row r="1202" spans="1:8" x14ac:dyDescent="0.25">
      <c r="A1202">
        <v>8.848718680023997E-17</v>
      </c>
      <c r="B1202">
        <v>-0.51085814739161495</v>
      </c>
      <c r="C1202" s="5">
        <f t="shared" si="18"/>
        <v>0.70180486440491585</v>
      </c>
      <c r="D1202">
        <v>0.1</v>
      </c>
      <c r="E1202">
        <v>0.432</v>
      </c>
      <c r="F1202">
        <v>3.2387195240755831E-12</v>
      </c>
      <c r="G1202" s="11">
        <v>27</v>
      </c>
      <c r="H1202" t="s">
        <v>1210</v>
      </c>
    </row>
    <row r="1203" spans="1:8" x14ac:dyDescent="0.25">
      <c r="A1203">
        <v>1.7795784849779481E-8</v>
      </c>
      <c r="B1203">
        <v>-0.51104546986401345</v>
      </c>
      <c r="C1203" s="5">
        <f t="shared" si="18"/>
        <v>0.70171374654270691</v>
      </c>
      <c r="D1203">
        <v>9.6000000000000002E-2</v>
      </c>
      <c r="E1203">
        <v>0.29399999999999998</v>
      </c>
      <c r="F1203">
        <v>6.5134352128677891E-4</v>
      </c>
      <c r="G1203" s="11">
        <v>27</v>
      </c>
      <c r="H1203" t="s">
        <v>1211</v>
      </c>
    </row>
    <row r="1204" spans="1:8" x14ac:dyDescent="0.25">
      <c r="A1204">
        <v>1.0345915147033501E-15</v>
      </c>
      <c r="B1204">
        <v>-0.51127334346340514</v>
      </c>
      <c r="C1204" s="5">
        <f t="shared" si="18"/>
        <v>0.7016029196492598</v>
      </c>
      <c r="D1204">
        <v>0.32100000000000001</v>
      </c>
      <c r="E1204">
        <v>0.76</v>
      </c>
      <c r="F1204">
        <v>3.7867084029657318E-11</v>
      </c>
      <c r="G1204" s="11">
        <v>27</v>
      </c>
      <c r="H1204" t="s">
        <v>1212</v>
      </c>
    </row>
    <row r="1205" spans="1:8" x14ac:dyDescent="0.25">
      <c r="A1205">
        <v>2.5384416779224299E-10</v>
      </c>
      <c r="B1205">
        <v>-0.51141622262368913</v>
      </c>
      <c r="C1205" s="5">
        <f t="shared" si="18"/>
        <v>0.70153343894168352</v>
      </c>
      <c r="D1205">
        <v>5.7000000000000002E-2</v>
      </c>
      <c r="E1205">
        <v>0.26300000000000001</v>
      </c>
      <c r="F1205">
        <v>9.2909503853638883E-6</v>
      </c>
      <c r="G1205" s="11">
        <v>27</v>
      </c>
      <c r="H1205" t="s">
        <v>1213</v>
      </c>
    </row>
    <row r="1206" spans="1:8" x14ac:dyDescent="0.25">
      <c r="A1206">
        <v>3.9208539377331349E-12</v>
      </c>
      <c r="B1206">
        <v>-0.51154853015525403</v>
      </c>
      <c r="C1206" s="5">
        <f t="shared" si="18"/>
        <v>0.7014691052474481</v>
      </c>
      <c r="D1206">
        <v>8.1000000000000003E-2</v>
      </c>
      <c r="E1206">
        <v>0.32800000000000001</v>
      </c>
      <c r="F1206">
        <v>1.4350717497497051E-7</v>
      </c>
      <c r="G1206" s="11">
        <v>27</v>
      </c>
      <c r="H1206" t="s">
        <v>1214</v>
      </c>
    </row>
    <row r="1207" spans="1:8" x14ac:dyDescent="0.25">
      <c r="A1207">
        <v>4.5351213519238538E-7</v>
      </c>
      <c r="B1207">
        <v>-0.51167352431803159</v>
      </c>
      <c r="C1207" s="5">
        <f t="shared" si="18"/>
        <v>0.701408333051731</v>
      </c>
      <c r="D1207">
        <v>0.20100000000000001</v>
      </c>
      <c r="E1207">
        <v>0.41699999999999998</v>
      </c>
      <c r="F1207">
        <v>1.6598997660176501E-2</v>
      </c>
      <c r="G1207" s="11">
        <v>27</v>
      </c>
      <c r="H1207" t="s">
        <v>1215</v>
      </c>
    </row>
    <row r="1208" spans="1:8" x14ac:dyDescent="0.25">
      <c r="A1208">
        <v>6.9813325483895568E-8</v>
      </c>
      <c r="B1208">
        <v>-0.51177185124330227</v>
      </c>
      <c r="C1208" s="5">
        <f t="shared" si="18"/>
        <v>0.70136053017405275</v>
      </c>
      <c r="D1208">
        <v>7.6999999999999999E-2</v>
      </c>
      <c r="E1208">
        <v>0.252</v>
      </c>
      <c r="F1208">
        <v>2.5552375260360621E-3</v>
      </c>
      <c r="G1208" s="11">
        <v>27</v>
      </c>
      <c r="H1208" t="s">
        <v>1216</v>
      </c>
    </row>
    <row r="1209" spans="1:8" x14ac:dyDescent="0.25">
      <c r="A1209">
        <v>1.675609747819258E-13</v>
      </c>
      <c r="B1209">
        <v>-0.51208963506846528</v>
      </c>
      <c r="C1209" s="5">
        <f t="shared" si="18"/>
        <v>0.70120605782856515</v>
      </c>
      <c r="D1209">
        <v>0.187</v>
      </c>
      <c r="E1209">
        <v>0.52300000000000002</v>
      </c>
      <c r="F1209">
        <v>6.1328992379932653E-9</v>
      </c>
      <c r="G1209" s="11">
        <v>27</v>
      </c>
      <c r="H1209" t="s">
        <v>1217</v>
      </c>
    </row>
    <row r="1210" spans="1:8" x14ac:dyDescent="0.25">
      <c r="A1210">
        <v>1.6967068302455151E-12</v>
      </c>
      <c r="B1210">
        <v>-0.51325766721171173</v>
      </c>
      <c r="C1210" s="5">
        <f t="shared" si="18"/>
        <v>0.70063857840321586</v>
      </c>
      <c r="D1210">
        <v>0.17199999999999999</v>
      </c>
      <c r="E1210">
        <v>0.48399999999999999</v>
      </c>
      <c r="F1210">
        <v>6.210116669381611E-8</v>
      </c>
      <c r="G1210" s="11">
        <v>27</v>
      </c>
      <c r="H1210" t="s">
        <v>1218</v>
      </c>
    </row>
    <row r="1211" spans="1:8" x14ac:dyDescent="0.25">
      <c r="A1211">
        <v>1.118305671438938E-13</v>
      </c>
      <c r="B1211">
        <v>-0.51352160032573613</v>
      </c>
      <c r="C1211" s="5">
        <f t="shared" si="18"/>
        <v>0.70051041215713539</v>
      </c>
      <c r="D1211">
        <v>8.5999999999999993E-2</v>
      </c>
      <c r="E1211">
        <v>0.36499999999999999</v>
      </c>
      <c r="F1211">
        <v>4.0931105880336574E-9</v>
      </c>
      <c r="G1211" s="11">
        <v>27</v>
      </c>
      <c r="H1211" t="s">
        <v>1219</v>
      </c>
    </row>
    <row r="1212" spans="1:8" x14ac:dyDescent="0.25">
      <c r="A1212">
        <v>1.32675844712276E-13</v>
      </c>
      <c r="B1212">
        <v>-0.51401819766642343</v>
      </c>
      <c r="C1212" s="5">
        <f t="shared" si="18"/>
        <v>0.70026932742786729</v>
      </c>
      <c r="D1212">
        <v>0.13900000000000001</v>
      </c>
      <c r="E1212">
        <v>0.44400000000000001</v>
      </c>
      <c r="F1212">
        <v>4.8560685923140132E-9</v>
      </c>
      <c r="G1212" s="11">
        <v>27</v>
      </c>
      <c r="H1212" t="s">
        <v>1220</v>
      </c>
    </row>
    <row r="1213" spans="1:8" x14ac:dyDescent="0.25">
      <c r="A1213">
        <v>9.1442044497472408E-17</v>
      </c>
      <c r="B1213">
        <v>-0.51475843089676854</v>
      </c>
      <c r="C1213" s="5">
        <f t="shared" si="18"/>
        <v>0.69991011799627045</v>
      </c>
      <c r="D1213">
        <v>6.7000000000000004E-2</v>
      </c>
      <c r="E1213">
        <v>0.374</v>
      </c>
      <c r="F1213">
        <v>3.3468702706519881E-12</v>
      </c>
      <c r="G1213" s="11">
        <v>27</v>
      </c>
      <c r="H1213" t="s">
        <v>1221</v>
      </c>
    </row>
    <row r="1214" spans="1:8" x14ac:dyDescent="0.25">
      <c r="A1214">
        <v>9.7263894188313187E-20</v>
      </c>
      <c r="B1214">
        <v>-0.51565554976125894</v>
      </c>
      <c r="C1214" s="5">
        <f t="shared" si="18"/>
        <v>0.69947502439232434</v>
      </c>
      <c r="D1214">
        <v>0.11</v>
      </c>
      <c r="E1214">
        <v>0.48199999999999998</v>
      </c>
      <c r="F1214">
        <v>3.5599557911864511E-15</v>
      </c>
      <c r="G1214" s="11">
        <v>27</v>
      </c>
      <c r="H1214" t="s">
        <v>1222</v>
      </c>
    </row>
    <row r="1215" spans="1:8" x14ac:dyDescent="0.25">
      <c r="A1215">
        <v>1.7542771502874241E-18</v>
      </c>
      <c r="B1215">
        <v>-0.51619561427636129</v>
      </c>
      <c r="C1215" s="5">
        <f t="shared" si="18"/>
        <v>0.69921322898057525</v>
      </c>
      <c r="D1215">
        <v>7.6999999999999999E-2</v>
      </c>
      <c r="E1215">
        <v>0.41</v>
      </c>
      <c r="F1215">
        <v>6.4208297977670013E-14</v>
      </c>
      <c r="G1215" s="11">
        <v>27</v>
      </c>
      <c r="H1215" t="s">
        <v>1223</v>
      </c>
    </row>
    <row r="1216" spans="1:8" x14ac:dyDescent="0.25">
      <c r="A1216">
        <v>1.007829251875788E-8</v>
      </c>
      <c r="B1216">
        <v>-0.51634839257714615</v>
      </c>
      <c r="C1216" s="5">
        <f t="shared" si="18"/>
        <v>0.69913918772449957</v>
      </c>
      <c r="D1216">
        <v>0.16300000000000001</v>
      </c>
      <c r="E1216">
        <v>0.4</v>
      </c>
      <c r="F1216">
        <v>3.6887558447905717E-4</v>
      </c>
      <c r="G1216" s="11">
        <v>27</v>
      </c>
      <c r="H1216" t="s">
        <v>1224</v>
      </c>
    </row>
    <row r="1217" spans="1:8" x14ac:dyDescent="0.25">
      <c r="A1217">
        <v>1.2630231219326099E-8</v>
      </c>
      <c r="B1217">
        <v>-0.51659894532274775</v>
      </c>
      <c r="C1217" s="5">
        <f t="shared" si="18"/>
        <v>0.69901777881411342</v>
      </c>
      <c r="D1217">
        <v>8.5999999999999993E-2</v>
      </c>
      <c r="E1217">
        <v>0.28299999999999997</v>
      </c>
      <c r="F1217">
        <v>4.6227909285855468E-4</v>
      </c>
      <c r="G1217" s="11">
        <v>27</v>
      </c>
      <c r="H1217" t="s">
        <v>1225</v>
      </c>
    </row>
    <row r="1218" spans="1:8" x14ac:dyDescent="0.25">
      <c r="A1218">
        <v>7.7035081972074906E-10</v>
      </c>
      <c r="B1218">
        <v>-0.51711314975366962</v>
      </c>
      <c r="C1218" s="5">
        <f t="shared" ref="C1218:C1281" si="19">POWER(2,B1218)</f>
        <v>0.69876867974518542</v>
      </c>
      <c r="D1218">
        <v>6.2E-2</v>
      </c>
      <c r="E1218">
        <v>0.26500000000000001</v>
      </c>
      <c r="F1218">
        <v>2.819561035259914E-5</v>
      </c>
      <c r="G1218" s="11">
        <v>27</v>
      </c>
      <c r="H1218" t="s">
        <v>1226</v>
      </c>
    </row>
    <row r="1219" spans="1:8" x14ac:dyDescent="0.25">
      <c r="A1219">
        <v>2.291477659336661E-15</v>
      </c>
      <c r="B1219">
        <v>-0.51780730183505941</v>
      </c>
      <c r="C1219" s="5">
        <f t="shared" si="19"/>
        <v>0.69843254837493007</v>
      </c>
      <c r="D1219">
        <v>0.35899999999999999</v>
      </c>
      <c r="E1219">
        <v>0.81</v>
      </c>
      <c r="F1219">
        <v>8.3870373809381126E-11</v>
      </c>
      <c r="G1219" s="11">
        <v>27</v>
      </c>
      <c r="H1219" t="s">
        <v>1227</v>
      </c>
    </row>
    <row r="1220" spans="1:8" x14ac:dyDescent="0.25">
      <c r="A1220">
        <v>1.463051772355494E-16</v>
      </c>
      <c r="B1220">
        <v>-0.51836588311261877</v>
      </c>
      <c r="C1220" s="5">
        <f t="shared" si="19"/>
        <v>0.69816218227640459</v>
      </c>
      <c r="D1220">
        <v>0.16300000000000001</v>
      </c>
      <c r="E1220">
        <v>0.53100000000000003</v>
      </c>
      <c r="F1220">
        <v>5.3549157919983438E-12</v>
      </c>
      <c r="G1220" s="11">
        <v>27</v>
      </c>
      <c r="H1220" t="s">
        <v>1228</v>
      </c>
    </row>
    <row r="1221" spans="1:8" x14ac:dyDescent="0.25">
      <c r="A1221">
        <v>1.4241422307482809E-11</v>
      </c>
      <c r="B1221">
        <v>-0.5184038212527653</v>
      </c>
      <c r="C1221" s="5">
        <f t="shared" si="19"/>
        <v>0.69814382314595191</v>
      </c>
      <c r="D1221">
        <v>5.2999999999999999E-2</v>
      </c>
      <c r="E1221">
        <v>0.27500000000000002</v>
      </c>
      <c r="F1221">
        <v>5.212502978761784E-7</v>
      </c>
      <c r="G1221" s="11">
        <v>27</v>
      </c>
      <c r="H1221" t="s">
        <v>1229</v>
      </c>
    </row>
    <row r="1222" spans="1:8" x14ac:dyDescent="0.25">
      <c r="A1222">
        <v>7.9911945340980628E-11</v>
      </c>
      <c r="B1222">
        <v>-0.51896815643176886</v>
      </c>
      <c r="C1222" s="5">
        <f t="shared" si="19"/>
        <v>0.69787078549014725</v>
      </c>
      <c r="D1222">
        <v>0.105</v>
      </c>
      <c r="E1222">
        <v>0.34699999999999998</v>
      </c>
      <c r="F1222">
        <v>2.9248571114252318E-6</v>
      </c>
      <c r="G1222" s="11">
        <v>27</v>
      </c>
      <c r="H1222" t="s">
        <v>1230</v>
      </c>
    </row>
    <row r="1223" spans="1:8" x14ac:dyDescent="0.25">
      <c r="A1223">
        <v>3.433244862862083E-7</v>
      </c>
      <c r="B1223">
        <v>-0.51898955330334451</v>
      </c>
      <c r="C1223" s="5">
        <f t="shared" si="19"/>
        <v>0.69786043531882247</v>
      </c>
      <c r="D1223">
        <v>0.254</v>
      </c>
      <c r="E1223">
        <v>0.48699999999999999</v>
      </c>
      <c r="F1223">
        <v>1.2566019522561509E-2</v>
      </c>
      <c r="G1223" s="11">
        <v>27</v>
      </c>
      <c r="H1223" t="s">
        <v>1231</v>
      </c>
    </row>
    <row r="1224" spans="1:8" x14ac:dyDescent="0.25">
      <c r="A1224">
        <v>4.276289441090371E-10</v>
      </c>
      <c r="B1224">
        <v>-0.5194103600454385</v>
      </c>
      <c r="C1224" s="5">
        <f t="shared" si="19"/>
        <v>0.6976569123677453</v>
      </c>
      <c r="D1224">
        <v>7.1999999999999995E-2</v>
      </c>
      <c r="E1224">
        <v>0.28199999999999997</v>
      </c>
      <c r="F1224">
        <v>1.565164698333487E-5</v>
      </c>
      <c r="G1224" s="11">
        <v>27</v>
      </c>
      <c r="H1224" t="s">
        <v>1232</v>
      </c>
    </row>
    <row r="1225" spans="1:8" x14ac:dyDescent="0.25">
      <c r="A1225">
        <v>8.5681004083794103E-10</v>
      </c>
      <c r="B1225">
        <v>-0.51972719259666511</v>
      </c>
      <c r="C1225" s="5">
        <f t="shared" si="19"/>
        <v>0.69750371564673352</v>
      </c>
      <c r="D1225">
        <v>6.7000000000000004E-2</v>
      </c>
      <c r="E1225">
        <v>0.26600000000000001</v>
      </c>
      <c r="F1225">
        <v>3.136010430470948E-5</v>
      </c>
      <c r="G1225" s="11">
        <v>27</v>
      </c>
      <c r="H1225" t="s">
        <v>1233</v>
      </c>
    </row>
    <row r="1226" spans="1:8" x14ac:dyDescent="0.25">
      <c r="A1226">
        <v>1.1319605615411309E-13</v>
      </c>
      <c r="B1226">
        <v>-0.52039861033431722</v>
      </c>
      <c r="C1226" s="5">
        <f t="shared" si="19"/>
        <v>0.69717917900162651</v>
      </c>
      <c r="D1226">
        <v>0.12</v>
      </c>
      <c r="E1226">
        <v>0.41699999999999998</v>
      </c>
      <c r="F1226">
        <v>4.1430888512966929E-9</v>
      </c>
      <c r="G1226" s="11">
        <v>27</v>
      </c>
      <c r="H1226" t="s">
        <v>1234</v>
      </c>
    </row>
    <row r="1227" spans="1:8" x14ac:dyDescent="0.25">
      <c r="A1227">
        <v>4.3011138742603403E-9</v>
      </c>
      <c r="B1227">
        <v>-0.52073142881665802</v>
      </c>
      <c r="C1227" s="5">
        <f t="shared" si="19"/>
        <v>0.69701836375826054</v>
      </c>
      <c r="D1227">
        <v>6.7000000000000004E-2</v>
      </c>
      <c r="E1227">
        <v>0.25700000000000001</v>
      </c>
      <c r="F1227">
        <v>1.5742506891180269E-4</v>
      </c>
      <c r="G1227" s="11">
        <v>27</v>
      </c>
      <c r="H1227" t="s">
        <v>1235</v>
      </c>
    </row>
    <row r="1228" spans="1:8" x14ac:dyDescent="0.25">
      <c r="A1228">
        <v>3.9901171130582354E-12</v>
      </c>
      <c r="B1228">
        <v>-0.52106176980288632</v>
      </c>
      <c r="C1228" s="5">
        <f t="shared" si="19"/>
        <v>0.69685878230270382</v>
      </c>
      <c r="D1228">
        <v>9.6000000000000002E-2</v>
      </c>
      <c r="E1228">
        <v>0.34899999999999998</v>
      </c>
      <c r="F1228">
        <v>1.4604227645504439E-7</v>
      </c>
      <c r="G1228" s="11">
        <v>27</v>
      </c>
      <c r="H1228" t="s">
        <v>1236</v>
      </c>
    </row>
    <row r="1229" spans="1:8" x14ac:dyDescent="0.25">
      <c r="A1229">
        <v>4.3575656874398382E-11</v>
      </c>
      <c r="B1229">
        <v>-0.52111096536839785</v>
      </c>
      <c r="C1229" s="5">
        <f t="shared" si="19"/>
        <v>0.69683501998537289</v>
      </c>
      <c r="D1229">
        <v>0.22500000000000001</v>
      </c>
      <c r="E1229">
        <v>0.52300000000000002</v>
      </c>
      <c r="F1229">
        <v>1.594912617259855E-6</v>
      </c>
      <c r="G1229" s="11">
        <v>27</v>
      </c>
      <c r="H1229" t="s">
        <v>1237</v>
      </c>
    </row>
    <row r="1230" spans="1:8" x14ac:dyDescent="0.25">
      <c r="A1230">
        <v>1.0249312955218949E-9</v>
      </c>
      <c r="B1230">
        <v>-0.52186365623190878</v>
      </c>
      <c r="C1230" s="5">
        <f t="shared" si="19"/>
        <v>0.69647155817329964</v>
      </c>
      <c r="D1230">
        <v>7.1999999999999995E-2</v>
      </c>
      <c r="E1230">
        <v>0.28000000000000003</v>
      </c>
      <c r="F1230">
        <v>3.7513510347396868E-5</v>
      </c>
      <c r="G1230" s="11">
        <v>27</v>
      </c>
      <c r="H1230" t="s">
        <v>1238</v>
      </c>
    </row>
    <row r="1231" spans="1:8" x14ac:dyDescent="0.25">
      <c r="A1231">
        <v>5.6787687334031723E-21</v>
      </c>
      <c r="B1231">
        <v>-0.52262893478566574</v>
      </c>
      <c r="C1231" s="5">
        <f t="shared" si="19"/>
        <v>0.69610221233585579</v>
      </c>
      <c r="D1231">
        <v>0.1</v>
      </c>
      <c r="E1231">
        <v>0.48499999999999999</v>
      </c>
      <c r="F1231">
        <v>2.0784861441128949E-16</v>
      </c>
      <c r="G1231" s="11">
        <v>27</v>
      </c>
      <c r="H1231" t="s">
        <v>1239</v>
      </c>
    </row>
    <row r="1232" spans="1:8" x14ac:dyDescent="0.25">
      <c r="A1232">
        <v>1.342875844768415E-17</v>
      </c>
      <c r="B1232">
        <v>-0.52265662693561898</v>
      </c>
      <c r="C1232" s="5">
        <f t="shared" si="19"/>
        <v>0.69608885096612949</v>
      </c>
      <c r="D1232">
        <v>0.16700000000000001</v>
      </c>
      <c r="E1232">
        <v>0.55600000000000005</v>
      </c>
      <c r="F1232">
        <v>4.9150598794368758E-13</v>
      </c>
      <c r="G1232" s="11">
        <v>27</v>
      </c>
      <c r="H1232" t="s">
        <v>1240</v>
      </c>
    </row>
    <row r="1233" spans="1:8" x14ac:dyDescent="0.25">
      <c r="A1233">
        <v>1.540502650169503E-8</v>
      </c>
      <c r="B1233">
        <v>-0.52295052856268898</v>
      </c>
      <c r="C1233" s="5">
        <f t="shared" si="19"/>
        <v>0.69594706021817976</v>
      </c>
      <c r="D1233">
        <v>0.115</v>
      </c>
      <c r="E1233">
        <v>0.32</v>
      </c>
      <c r="F1233">
        <v>5.638393749885399E-4</v>
      </c>
      <c r="G1233" s="11">
        <v>27</v>
      </c>
      <c r="H1233" t="s">
        <v>1241</v>
      </c>
    </row>
    <row r="1234" spans="1:8" x14ac:dyDescent="0.25">
      <c r="A1234">
        <v>1.399468797788409E-12</v>
      </c>
      <c r="B1234">
        <v>-0.5230357076952914</v>
      </c>
      <c r="C1234" s="5">
        <f t="shared" si="19"/>
        <v>0.6959059715505953</v>
      </c>
      <c r="D1234">
        <v>7.1999999999999995E-2</v>
      </c>
      <c r="E1234">
        <v>0.32400000000000001</v>
      </c>
      <c r="F1234">
        <v>5.1221957467853583E-8</v>
      </c>
      <c r="G1234" s="11">
        <v>27</v>
      </c>
      <c r="H1234" t="s">
        <v>1242</v>
      </c>
    </row>
    <row r="1235" spans="1:8" x14ac:dyDescent="0.25">
      <c r="A1235">
        <v>2.924723160954323E-15</v>
      </c>
      <c r="B1235">
        <v>-0.52350079839167019</v>
      </c>
      <c r="C1235" s="5">
        <f t="shared" si="19"/>
        <v>0.69568166411257337</v>
      </c>
      <c r="D1235">
        <v>0.30599999999999999</v>
      </c>
      <c r="E1235">
        <v>0.73499999999999999</v>
      </c>
      <c r="F1235">
        <v>1.070477924140892E-10</v>
      </c>
      <c r="G1235" s="11">
        <v>27</v>
      </c>
      <c r="H1235" t="s">
        <v>1243</v>
      </c>
    </row>
    <row r="1236" spans="1:8" x14ac:dyDescent="0.25">
      <c r="A1236">
        <v>1.2270308129561601E-13</v>
      </c>
      <c r="B1236">
        <v>-0.52451840525597171</v>
      </c>
      <c r="C1236" s="5">
        <f t="shared" si="19"/>
        <v>0.69519113714355585</v>
      </c>
      <c r="D1236">
        <v>7.6999999999999999E-2</v>
      </c>
      <c r="E1236">
        <v>0.35</v>
      </c>
      <c r="F1236">
        <v>4.4910554785008387E-9</v>
      </c>
      <c r="G1236" s="11">
        <v>27</v>
      </c>
      <c r="H1236" t="s">
        <v>1244</v>
      </c>
    </row>
    <row r="1237" spans="1:8" x14ac:dyDescent="0.25">
      <c r="A1237">
        <v>8.1464558777486705E-8</v>
      </c>
      <c r="B1237">
        <v>-0.52503594949246613</v>
      </c>
      <c r="C1237" s="5">
        <f t="shared" si="19"/>
        <v>0.69494179294473979</v>
      </c>
      <c r="D1237">
        <v>8.5999999999999993E-2</v>
      </c>
      <c r="E1237">
        <v>0.26100000000000001</v>
      </c>
      <c r="F1237">
        <v>2.9816843158147911E-3</v>
      </c>
      <c r="G1237" s="11">
        <v>27</v>
      </c>
      <c r="H1237" t="s">
        <v>1245</v>
      </c>
    </row>
    <row r="1238" spans="1:8" x14ac:dyDescent="0.25">
      <c r="A1238">
        <v>4.2594904865981127E-11</v>
      </c>
      <c r="B1238">
        <v>-0.52512957949790717</v>
      </c>
      <c r="C1238" s="5">
        <f t="shared" si="19"/>
        <v>0.69489669312070268</v>
      </c>
      <c r="D1238">
        <v>7.1999999999999995E-2</v>
      </c>
      <c r="E1238">
        <v>0.29799999999999999</v>
      </c>
      <c r="F1238">
        <v>1.559016112999775E-6</v>
      </c>
      <c r="G1238" s="11">
        <v>27</v>
      </c>
      <c r="H1238" t="s">
        <v>1246</v>
      </c>
    </row>
    <row r="1239" spans="1:8" x14ac:dyDescent="0.25">
      <c r="A1239">
        <v>3.9449890559254742E-11</v>
      </c>
      <c r="B1239">
        <v>-0.52591973339967157</v>
      </c>
      <c r="C1239" s="5">
        <f t="shared" si="19"/>
        <v>0.69451620730565677</v>
      </c>
      <c r="D1239">
        <v>0.27300000000000002</v>
      </c>
      <c r="E1239">
        <v>0.61699999999999999</v>
      </c>
      <c r="F1239">
        <v>1.4439054443592821E-6</v>
      </c>
      <c r="G1239" s="11">
        <v>27</v>
      </c>
      <c r="H1239" t="s">
        <v>1247</v>
      </c>
    </row>
    <row r="1240" spans="1:8" x14ac:dyDescent="0.25">
      <c r="A1240">
        <v>7.0313868740594444E-19</v>
      </c>
      <c r="B1240">
        <v>-0.52605749965910342</v>
      </c>
      <c r="C1240" s="5">
        <f t="shared" si="19"/>
        <v>0.69444988952606057</v>
      </c>
      <c r="D1240">
        <v>0.215</v>
      </c>
      <c r="E1240">
        <v>0.64900000000000002</v>
      </c>
      <c r="F1240">
        <v>2.5735579097744969E-14</v>
      </c>
      <c r="G1240" s="11">
        <v>27</v>
      </c>
      <c r="H1240" t="s">
        <v>1248</v>
      </c>
    </row>
    <row r="1241" spans="1:8" x14ac:dyDescent="0.25">
      <c r="A1241">
        <v>6.39538942662216E-11</v>
      </c>
      <c r="B1241">
        <v>-0.52627507379819427</v>
      </c>
      <c r="C1241" s="5">
        <f t="shared" si="19"/>
        <v>0.69434516680933278</v>
      </c>
      <c r="D1241">
        <v>6.7000000000000004E-2</v>
      </c>
      <c r="E1241">
        <v>0.28899999999999998</v>
      </c>
      <c r="F1241">
        <v>2.3407764840379771E-6</v>
      </c>
      <c r="G1241" s="11">
        <v>27</v>
      </c>
      <c r="H1241" t="s">
        <v>1249</v>
      </c>
    </row>
    <row r="1242" spans="1:8" x14ac:dyDescent="0.25">
      <c r="A1242">
        <v>4.5576257253685609E-12</v>
      </c>
      <c r="B1242">
        <v>-0.52646212723652819</v>
      </c>
      <c r="C1242" s="5">
        <f t="shared" si="19"/>
        <v>0.69425514693145451</v>
      </c>
      <c r="D1242">
        <v>0.16700000000000001</v>
      </c>
      <c r="E1242">
        <v>0.46800000000000003</v>
      </c>
      <c r="F1242">
        <v>1.668136591742147E-7</v>
      </c>
      <c r="G1242" s="11">
        <v>27</v>
      </c>
      <c r="H1242" t="s">
        <v>1250</v>
      </c>
    </row>
    <row r="1243" spans="1:8" x14ac:dyDescent="0.25">
      <c r="A1243">
        <v>1.0790400421733659E-11</v>
      </c>
      <c r="B1243">
        <v>-0.52657971376600798</v>
      </c>
      <c r="C1243" s="5">
        <f t="shared" si="19"/>
        <v>0.69419856413033942</v>
      </c>
      <c r="D1243">
        <v>0.23</v>
      </c>
      <c r="E1243">
        <v>0.55600000000000005</v>
      </c>
      <c r="F1243">
        <v>3.9493944583587362E-7</v>
      </c>
      <c r="G1243" s="11">
        <v>27</v>
      </c>
      <c r="H1243" t="s">
        <v>1251</v>
      </c>
    </row>
    <row r="1244" spans="1:8" x14ac:dyDescent="0.25">
      <c r="A1244">
        <v>4.5409948176856382E-14</v>
      </c>
      <c r="B1244">
        <v>-0.52664151780158519</v>
      </c>
      <c r="C1244" s="5">
        <f t="shared" si="19"/>
        <v>0.69416882579163441</v>
      </c>
      <c r="D1244">
        <v>0.14399999999999999</v>
      </c>
      <c r="E1244">
        <v>0.46</v>
      </c>
      <c r="F1244">
        <v>1.66204951322112E-9</v>
      </c>
      <c r="G1244" s="11">
        <v>27</v>
      </c>
      <c r="H1244" t="s">
        <v>1252</v>
      </c>
    </row>
    <row r="1245" spans="1:8" x14ac:dyDescent="0.25">
      <c r="A1245">
        <v>5.1184322779163309E-10</v>
      </c>
      <c r="B1245">
        <v>-0.52710654049940819</v>
      </c>
      <c r="C1245" s="5">
        <f t="shared" si="19"/>
        <v>0.69394511098570455</v>
      </c>
      <c r="D1245">
        <v>5.7000000000000002E-2</v>
      </c>
      <c r="E1245">
        <v>0.26</v>
      </c>
      <c r="F1245">
        <v>1.8733973980401561E-5</v>
      </c>
      <c r="G1245" s="11">
        <v>27</v>
      </c>
      <c r="H1245" t="s">
        <v>1253</v>
      </c>
    </row>
    <row r="1246" spans="1:8" x14ac:dyDescent="0.25">
      <c r="A1246">
        <v>1.2118317119865851E-12</v>
      </c>
      <c r="B1246">
        <v>-0.52769495874641725</v>
      </c>
      <c r="C1246" s="5">
        <f t="shared" si="19"/>
        <v>0.69366213593231174</v>
      </c>
      <c r="D1246">
        <v>0.1</v>
      </c>
      <c r="E1246">
        <v>0.372</v>
      </c>
      <c r="F1246">
        <v>4.4354252490421001E-8</v>
      </c>
      <c r="G1246" s="11">
        <v>27</v>
      </c>
      <c r="H1246" t="s">
        <v>1254</v>
      </c>
    </row>
    <row r="1247" spans="1:8" x14ac:dyDescent="0.25">
      <c r="A1247">
        <v>7.3069254969684782E-14</v>
      </c>
      <c r="B1247">
        <v>-0.52785086330019215</v>
      </c>
      <c r="C1247" s="5">
        <f t="shared" si="19"/>
        <v>0.69358717952116455</v>
      </c>
      <c r="D1247">
        <v>0.14799999999999999</v>
      </c>
      <c r="E1247">
        <v>0.46700000000000003</v>
      </c>
      <c r="F1247">
        <v>2.6744078011454332E-9</v>
      </c>
      <c r="G1247" s="11">
        <v>27</v>
      </c>
      <c r="H1247" t="s">
        <v>1255</v>
      </c>
    </row>
    <row r="1248" spans="1:8" x14ac:dyDescent="0.25">
      <c r="A1248">
        <v>9.3010012706926044E-7</v>
      </c>
      <c r="B1248">
        <v>-0.52796172022886179</v>
      </c>
      <c r="C1248" s="5">
        <f t="shared" si="19"/>
        <v>0.69353388621363721</v>
      </c>
      <c r="D1248">
        <v>0.23899999999999999</v>
      </c>
      <c r="E1248">
        <v>0.46100000000000002</v>
      </c>
      <c r="F1248">
        <v>3.4042594750862E-2</v>
      </c>
      <c r="G1248" s="11">
        <v>27</v>
      </c>
      <c r="H1248" t="s">
        <v>1256</v>
      </c>
    </row>
    <row r="1249" spans="1:8" x14ac:dyDescent="0.25">
      <c r="A1249">
        <v>8.6445337370546592E-12</v>
      </c>
      <c r="B1249">
        <v>-0.52820039014923514</v>
      </c>
      <c r="C1249" s="5">
        <f t="shared" si="19"/>
        <v>0.69341916204690313</v>
      </c>
      <c r="D1249">
        <v>5.7000000000000002E-2</v>
      </c>
      <c r="E1249">
        <v>0.28499999999999998</v>
      </c>
      <c r="F1249">
        <v>3.163985793099376E-7</v>
      </c>
      <c r="G1249" s="11">
        <v>27</v>
      </c>
      <c r="H1249" t="s">
        <v>1257</v>
      </c>
    </row>
    <row r="1250" spans="1:8" x14ac:dyDescent="0.25">
      <c r="A1250">
        <v>9.3838637518323648E-15</v>
      </c>
      <c r="B1250">
        <v>-0.52840329635154237</v>
      </c>
      <c r="C1250" s="5">
        <f t="shared" si="19"/>
        <v>0.69332164375577032</v>
      </c>
      <c r="D1250">
        <v>0.11</v>
      </c>
      <c r="E1250">
        <v>0.42</v>
      </c>
      <c r="F1250">
        <v>3.4345879718081638E-10</v>
      </c>
      <c r="G1250" s="11">
        <v>27</v>
      </c>
      <c r="H1250" t="s">
        <v>1258</v>
      </c>
    </row>
    <row r="1251" spans="1:8" x14ac:dyDescent="0.25">
      <c r="A1251">
        <v>2.315536052818339E-16</v>
      </c>
      <c r="B1251">
        <v>-0.52923800163934098</v>
      </c>
      <c r="C1251" s="5">
        <f t="shared" si="19"/>
        <v>0.69292062216615435</v>
      </c>
      <c r="D1251">
        <v>7.1999999999999995E-2</v>
      </c>
      <c r="E1251">
        <v>0.373</v>
      </c>
      <c r="F1251">
        <v>8.4750935069204022E-12</v>
      </c>
      <c r="G1251" s="11">
        <v>27</v>
      </c>
      <c r="H1251" t="s">
        <v>1259</v>
      </c>
    </row>
    <row r="1252" spans="1:8" x14ac:dyDescent="0.25">
      <c r="A1252">
        <v>2.5854890256967898E-10</v>
      </c>
      <c r="B1252">
        <v>-0.52946181452283914</v>
      </c>
      <c r="C1252" s="5">
        <f t="shared" si="19"/>
        <v>0.69281313407673384</v>
      </c>
      <c r="D1252">
        <v>6.7000000000000004E-2</v>
      </c>
      <c r="E1252">
        <v>0.27800000000000002</v>
      </c>
      <c r="F1252">
        <v>9.4631483829528202E-6</v>
      </c>
      <c r="G1252" s="11">
        <v>27</v>
      </c>
      <c r="H1252" t="s">
        <v>1260</v>
      </c>
    </row>
    <row r="1253" spans="1:8" x14ac:dyDescent="0.25">
      <c r="A1253">
        <v>4.104186894874713E-15</v>
      </c>
      <c r="B1253">
        <v>-0.52964409462721185</v>
      </c>
      <c r="C1253" s="5">
        <f t="shared" si="19"/>
        <v>0.69272560478660716</v>
      </c>
      <c r="D1253">
        <v>0.22</v>
      </c>
      <c r="E1253">
        <v>0.59099999999999997</v>
      </c>
      <c r="F1253">
        <v>1.5021734453930939E-10</v>
      </c>
      <c r="G1253" s="11">
        <v>27</v>
      </c>
      <c r="H1253" t="s">
        <v>1261</v>
      </c>
    </row>
    <row r="1254" spans="1:8" x14ac:dyDescent="0.25">
      <c r="A1254">
        <v>6.9199066724717631E-7</v>
      </c>
      <c r="B1254">
        <v>-0.52995279683799623</v>
      </c>
      <c r="C1254" s="5">
        <f t="shared" si="19"/>
        <v>0.6925773939435107</v>
      </c>
      <c r="D1254">
        <v>0.105</v>
      </c>
      <c r="E1254">
        <v>0.27700000000000002</v>
      </c>
      <c r="F1254">
        <v>2.53275504119139E-2</v>
      </c>
      <c r="G1254" s="11">
        <v>27</v>
      </c>
      <c r="H1254" t="s">
        <v>1262</v>
      </c>
    </row>
    <row r="1255" spans="1:8" x14ac:dyDescent="0.25">
      <c r="A1255">
        <v>1.5561684875361301E-14</v>
      </c>
      <c r="B1255">
        <v>-0.53055505597220898</v>
      </c>
      <c r="C1255" s="5">
        <f t="shared" si="19"/>
        <v>0.69228833492579778</v>
      </c>
      <c r="D1255">
        <v>0.30599999999999999</v>
      </c>
      <c r="E1255">
        <v>0.71799999999999997</v>
      </c>
      <c r="F1255">
        <v>5.695732281230988E-10</v>
      </c>
      <c r="G1255" s="11">
        <v>27</v>
      </c>
      <c r="H1255" t="s">
        <v>1263</v>
      </c>
    </row>
    <row r="1256" spans="1:8" x14ac:dyDescent="0.25">
      <c r="A1256">
        <v>1.8789757441720201E-8</v>
      </c>
      <c r="B1256">
        <v>-0.53078630028405249</v>
      </c>
      <c r="C1256" s="5">
        <f t="shared" si="19"/>
        <v>0.69217737945300772</v>
      </c>
      <c r="D1256">
        <v>8.1000000000000003E-2</v>
      </c>
      <c r="E1256">
        <v>0.27</v>
      </c>
      <c r="F1256">
        <v>6.8772391212440118E-4</v>
      </c>
      <c r="G1256" s="11">
        <v>27</v>
      </c>
      <c r="H1256" t="s">
        <v>1264</v>
      </c>
    </row>
    <row r="1257" spans="1:8" x14ac:dyDescent="0.25">
      <c r="A1257">
        <v>2.9987433636353201E-10</v>
      </c>
      <c r="B1257">
        <v>-0.5314008693136627</v>
      </c>
      <c r="C1257" s="5">
        <f t="shared" si="19"/>
        <v>0.69188258382691048</v>
      </c>
      <c r="D1257">
        <v>0.129</v>
      </c>
      <c r="E1257">
        <v>0.376</v>
      </c>
      <c r="F1257">
        <v>1.097570058524163E-5</v>
      </c>
      <c r="G1257" s="11">
        <v>27</v>
      </c>
      <c r="H1257" t="s">
        <v>1265</v>
      </c>
    </row>
    <row r="1258" spans="1:8" x14ac:dyDescent="0.25">
      <c r="A1258">
        <v>1.823705829747102E-12</v>
      </c>
      <c r="B1258">
        <v>-0.53144375722497195</v>
      </c>
      <c r="C1258" s="5">
        <f t="shared" si="19"/>
        <v>0.69186201609984765</v>
      </c>
      <c r="D1258">
        <v>6.7000000000000004E-2</v>
      </c>
      <c r="E1258">
        <v>0.317</v>
      </c>
      <c r="F1258">
        <v>6.6749457074573682E-8</v>
      </c>
      <c r="G1258" s="11">
        <v>27</v>
      </c>
      <c r="H1258" t="s">
        <v>1266</v>
      </c>
    </row>
    <row r="1259" spans="1:8" x14ac:dyDescent="0.25">
      <c r="A1259">
        <v>1.8966355736191559E-11</v>
      </c>
      <c r="B1259">
        <v>-0.53153183309771923</v>
      </c>
      <c r="C1259" s="5">
        <f t="shared" si="19"/>
        <v>0.6918197795293104</v>
      </c>
      <c r="D1259">
        <v>0.11</v>
      </c>
      <c r="E1259">
        <v>0.36499999999999999</v>
      </c>
      <c r="F1259">
        <v>6.9418758630034722E-7</v>
      </c>
      <c r="G1259" s="11">
        <v>27</v>
      </c>
      <c r="H1259" t="s">
        <v>1267</v>
      </c>
    </row>
    <row r="1260" spans="1:8" x14ac:dyDescent="0.25">
      <c r="A1260">
        <v>4.23710860511438E-10</v>
      </c>
      <c r="B1260">
        <v>-0.53173033837618688</v>
      </c>
      <c r="C1260" s="5">
        <f t="shared" si="19"/>
        <v>0.69172459626002225</v>
      </c>
      <c r="D1260">
        <v>8.1000000000000003E-2</v>
      </c>
      <c r="E1260">
        <v>0.29799999999999999</v>
      </c>
      <c r="F1260">
        <v>1.5508241205579139E-5</v>
      </c>
      <c r="G1260" s="11">
        <v>27</v>
      </c>
      <c r="H1260" t="s">
        <v>1268</v>
      </c>
    </row>
    <row r="1261" spans="1:8" x14ac:dyDescent="0.25">
      <c r="A1261">
        <v>1.150967893102366E-13</v>
      </c>
      <c r="B1261">
        <v>-0.53179662632730229</v>
      </c>
      <c r="C1261" s="5">
        <f t="shared" si="19"/>
        <v>0.69169281410819683</v>
      </c>
      <c r="D1261">
        <v>0.20599999999999999</v>
      </c>
      <c r="E1261">
        <v>0.56000000000000005</v>
      </c>
      <c r="F1261">
        <v>4.212657585543971E-9</v>
      </c>
      <c r="G1261" s="11">
        <v>27</v>
      </c>
      <c r="H1261" t="s">
        <v>1269</v>
      </c>
    </row>
    <row r="1262" spans="1:8" x14ac:dyDescent="0.25">
      <c r="A1262">
        <v>2.5187617419173481E-11</v>
      </c>
      <c r="B1262">
        <v>-0.53193300374325214</v>
      </c>
      <c r="C1262" s="5">
        <f t="shared" si="19"/>
        <v>0.69162743173871744</v>
      </c>
      <c r="D1262">
        <v>0.182</v>
      </c>
      <c r="E1262">
        <v>0.47199999999999998</v>
      </c>
      <c r="F1262">
        <v>9.2189198515916867E-7</v>
      </c>
      <c r="G1262" s="11">
        <v>27</v>
      </c>
      <c r="H1262" t="s">
        <v>1270</v>
      </c>
    </row>
    <row r="1263" spans="1:8" x14ac:dyDescent="0.25">
      <c r="A1263">
        <v>3.4216846964916738E-11</v>
      </c>
      <c r="B1263">
        <v>-0.53222093857946851</v>
      </c>
      <c r="C1263" s="5">
        <f t="shared" si="19"/>
        <v>0.69148940966593386</v>
      </c>
      <c r="D1263">
        <v>0.14399999999999999</v>
      </c>
      <c r="E1263">
        <v>0.41499999999999998</v>
      </c>
      <c r="F1263">
        <v>1.2523708157629181E-6</v>
      </c>
      <c r="G1263" s="11">
        <v>27</v>
      </c>
      <c r="H1263" t="s">
        <v>1271</v>
      </c>
    </row>
    <row r="1264" spans="1:8" x14ac:dyDescent="0.25">
      <c r="A1264">
        <v>2.0017357680670731E-17</v>
      </c>
      <c r="B1264">
        <v>-0.53238599344547399</v>
      </c>
      <c r="C1264" s="5">
        <f t="shared" si="19"/>
        <v>0.69141030274450799</v>
      </c>
      <c r="D1264">
        <v>0.26800000000000002</v>
      </c>
      <c r="E1264">
        <v>0.71599999999999997</v>
      </c>
      <c r="F1264">
        <v>7.3265530847022935E-13</v>
      </c>
      <c r="G1264" s="11">
        <v>27</v>
      </c>
      <c r="H1264" t="s">
        <v>1272</v>
      </c>
    </row>
    <row r="1265" spans="1:8" x14ac:dyDescent="0.25">
      <c r="A1265">
        <v>1.4562631189471959E-10</v>
      </c>
      <c r="B1265">
        <v>-0.53269662540457063</v>
      </c>
      <c r="C1265" s="5">
        <f t="shared" si="19"/>
        <v>0.6912614486828037</v>
      </c>
      <c r="D1265">
        <v>0.1</v>
      </c>
      <c r="E1265">
        <v>0.34300000000000003</v>
      </c>
      <c r="F1265">
        <v>5.3300686416586317E-6</v>
      </c>
      <c r="G1265" s="11">
        <v>27</v>
      </c>
      <c r="H1265" t="s">
        <v>1273</v>
      </c>
    </row>
    <row r="1266" spans="1:8" x14ac:dyDescent="0.25">
      <c r="A1266">
        <v>1.1724988965593511E-20</v>
      </c>
      <c r="B1266">
        <v>-0.53348614098764802</v>
      </c>
      <c r="C1266" s="5">
        <f t="shared" si="19"/>
        <v>0.69088325900077707</v>
      </c>
      <c r="D1266">
        <v>0.129</v>
      </c>
      <c r="E1266">
        <v>0.51800000000000002</v>
      </c>
      <c r="F1266">
        <v>4.2914632112968802E-16</v>
      </c>
      <c r="G1266" s="11">
        <v>27</v>
      </c>
      <c r="H1266" t="s">
        <v>1274</v>
      </c>
    </row>
    <row r="1267" spans="1:8" x14ac:dyDescent="0.25">
      <c r="A1267">
        <v>1.429274312953118E-11</v>
      </c>
      <c r="B1267">
        <v>-0.5341000577167736</v>
      </c>
      <c r="C1267" s="5">
        <f t="shared" si="19"/>
        <v>0.69058932677864993</v>
      </c>
      <c r="D1267">
        <v>8.5999999999999993E-2</v>
      </c>
      <c r="E1267">
        <v>0.32900000000000001</v>
      </c>
      <c r="F1267">
        <v>5.2312869128397056E-7</v>
      </c>
      <c r="G1267" s="11">
        <v>27</v>
      </c>
      <c r="H1267" t="s">
        <v>1275</v>
      </c>
    </row>
    <row r="1268" spans="1:8" x14ac:dyDescent="0.25">
      <c r="A1268">
        <v>1.131497899240901E-7</v>
      </c>
      <c r="B1268">
        <v>-0.53457125850353626</v>
      </c>
      <c r="C1268" s="5">
        <f t="shared" si="19"/>
        <v>0.69036380919526386</v>
      </c>
      <c r="D1268">
        <v>0.105</v>
      </c>
      <c r="E1268">
        <v>0.28599999999999998</v>
      </c>
      <c r="F1268">
        <v>4.1413954610116229E-3</v>
      </c>
      <c r="G1268" s="11">
        <v>27</v>
      </c>
      <c r="H1268" t="s">
        <v>1276</v>
      </c>
    </row>
    <row r="1269" spans="1:8" x14ac:dyDescent="0.25">
      <c r="A1269">
        <v>1.035219270828996E-11</v>
      </c>
      <c r="B1269">
        <v>-0.53504317122871559</v>
      </c>
      <c r="C1269" s="5">
        <f t="shared" si="19"/>
        <v>0.69013802468839647</v>
      </c>
      <c r="D1269">
        <v>9.6000000000000002E-2</v>
      </c>
      <c r="E1269">
        <v>0.34699999999999998</v>
      </c>
      <c r="F1269">
        <v>3.7890060531612091E-7</v>
      </c>
      <c r="G1269" s="11">
        <v>27</v>
      </c>
      <c r="H1269" t="s">
        <v>1277</v>
      </c>
    </row>
    <row r="1270" spans="1:8" x14ac:dyDescent="0.25">
      <c r="A1270">
        <v>3.09285191575602E-10</v>
      </c>
      <c r="B1270">
        <v>-0.5353902331114051</v>
      </c>
      <c r="C1270" s="5">
        <f t="shared" si="19"/>
        <v>0.68997202162638149</v>
      </c>
      <c r="D1270">
        <v>0.23</v>
      </c>
      <c r="E1270">
        <v>0.52800000000000002</v>
      </c>
      <c r="F1270">
        <v>1.1320147296858609E-5</v>
      </c>
      <c r="G1270" s="11">
        <v>27</v>
      </c>
      <c r="H1270" t="s">
        <v>1278</v>
      </c>
    </row>
    <row r="1271" spans="1:8" x14ac:dyDescent="0.25">
      <c r="A1271">
        <v>1.5709794813585829E-12</v>
      </c>
      <c r="B1271">
        <v>-0.53552918261605287</v>
      </c>
      <c r="C1271" s="5">
        <f t="shared" si="19"/>
        <v>0.68990557192546886</v>
      </c>
      <c r="D1271">
        <v>9.0999999999999998E-2</v>
      </c>
      <c r="E1271">
        <v>0.35099999999999998</v>
      </c>
      <c r="F1271">
        <v>5.7499419997205512E-8</v>
      </c>
      <c r="G1271" s="11">
        <v>27</v>
      </c>
      <c r="H1271" t="s">
        <v>1279</v>
      </c>
    </row>
    <row r="1272" spans="1:8" x14ac:dyDescent="0.25">
      <c r="A1272">
        <v>2.3319080493728119E-11</v>
      </c>
      <c r="B1272">
        <v>-0.53646832295919067</v>
      </c>
      <c r="C1272" s="5">
        <f t="shared" si="19"/>
        <v>0.68945661542548764</v>
      </c>
      <c r="D1272">
        <v>8.5999999999999993E-2</v>
      </c>
      <c r="E1272">
        <v>0.32800000000000001</v>
      </c>
      <c r="F1272">
        <v>8.5350166515094272E-7</v>
      </c>
      <c r="G1272" s="11">
        <v>27</v>
      </c>
      <c r="H1272" t="s">
        <v>1280</v>
      </c>
    </row>
    <row r="1273" spans="1:8" x14ac:dyDescent="0.25">
      <c r="A1273">
        <v>1.316360825991723E-20</v>
      </c>
      <c r="B1273">
        <v>-0.53694463824589078</v>
      </c>
      <c r="C1273" s="5">
        <f t="shared" si="19"/>
        <v>0.68922902434726241</v>
      </c>
      <c r="D1273">
        <v>0.17699999999999999</v>
      </c>
      <c r="E1273">
        <v>0.60399999999999998</v>
      </c>
      <c r="F1273">
        <v>4.8180122592123062E-16</v>
      </c>
      <c r="G1273" s="11">
        <v>27</v>
      </c>
      <c r="H1273" t="s">
        <v>1281</v>
      </c>
    </row>
    <row r="1274" spans="1:8" x14ac:dyDescent="0.25">
      <c r="A1274">
        <v>3.247415702616427E-20</v>
      </c>
      <c r="B1274">
        <v>-0.53700921604011631</v>
      </c>
      <c r="C1274" s="5">
        <f t="shared" si="19"/>
        <v>0.68919817382604298</v>
      </c>
      <c r="D1274">
        <v>0.17699999999999999</v>
      </c>
      <c r="E1274">
        <v>0.59799999999999998</v>
      </c>
      <c r="F1274">
        <v>1.188586621314638E-15</v>
      </c>
      <c r="G1274" s="11">
        <v>27</v>
      </c>
      <c r="H1274" t="s">
        <v>1282</v>
      </c>
    </row>
    <row r="1275" spans="1:8" x14ac:dyDescent="0.25">
      <c r="A1275">
        <v>4.2649619128221428E-10</v>
      </c>
      <c r="B1275">
        <v>-0.53737880304181285</v>
      </c>
      <c r="C1275" s="5">
        <f t="shared" si="19"/>
        <v>0.68902163889972756</v>
      </c>
      <c r="D1275">
        <v>0.23400000000000001</v>
      </c>
      <c r="E1275">
        <v>0.52</v>
      </c>
      <c r="F1275">
        <v>1.561018709712033E-5</v>
      </c>
      <c r="G1275" s="11">
        <v>27</v>
      </c>
      <c r="H1275" t="s">
        <v>1283</v>
      </c>
    </row>
    <row r="1276" spans="1:8" x14ac:dyDescent="0.25">
      <c r="A1276">
        <v>5.50602147111292E-7</v>
      </c>
      <c r="B1276">
        <v>-0.5377803602472897</v>
      </c>
      <c r="C1276" s="5">
        <f t="shared" si="19"/>
        <v>0.68882988451364779</v>
      </c>
      <c r="D1276">
        <v>9.6000000000000002E-2</v>
      </c>
      <c r="E1276">
        <v>0.26200000000000001</v>
      </c>
      <c r="F1276">
        <v>2.0152589186420398E-2</v>
      </c>
      <c r="G1276" s="11">
        <v>27</v>
      </c>
      <c r="H1276" t="s">
        <v>1284</v>
      </c>
    </row>
    <row r="1277" spans="1:8" x14ac:dyDescent="0.25">
      <c r="A1277">
        <v>1.3777770289625281E-12</v>
      </c>
      <c r="B1277">
        <v>-0.53830577740061836</v>
      </c>
      <c r="C1277" s="5">
        <f t="shared" si="19"/>
        <v>0.68857906425700244</v>
      </c>
      <c r="D1277">
        <v>0.158</v>
      </c>
      <c r="E1277">
        <v>0.46200000000000002</v>
      </c>
      <c r="F1277">
        <v>5.0428017037057488E-8</v>
      </c>
      <c r="G1277" s="11">
        <v>27</v>
      </c>
      <c r="H1277" t="s">
        <v>1285</v>
      </c>
    </row>
    <row r="1278" spans="1:8" x14ac:dyDescent="0.25">
      <c r="A1278">
        <v>2.2991333999213501E-8</v>
      </c>
      <c r="B1278">
        <v>-0.53865252795113872</v>
      </c>
      <c r="C1278" s="5">
        <f t="shared" si="19"/>
        <v>0.6884135847401015</v>
      </c>
      <c r="D1278">
        <v>7.1999999999999995E-2</v>
      </c>
      <c r="E1278">
        <v>0.252</v>
      </c>
      <c r="F1278">
        <v>8.4150581570521321E-4</v>
      </c>
      <c r="G1278" s="11">
        <v>27</v>
      </c>
      <c r="H1278" t="s">
        <v>1286</v>
      </c>
    </row>
    <row r="1279" spans="1:8" x14ac:dyDescent="0.25">
      <c r="A1279">
        <v>1.2137793169674619E-16</v>
      </c>
      <c r="B1279">
        <v>-0.53921577377074714</v>
      </c>
      <c r="C1279" s="5">
        <f t="shared" si="19"/>
        <v>0.68814487210006359</v>
      </c>
      <c r="D1279">
        <v>0.20100000000000001</v>
      </c>
      <c r="E1279">
        <v>0.58599999999999997</v>
      </c>
      <c r="F1279">
        <v>4.4425536780326093E-12</v>
      </c>
      <c r="G1279" s="11">
        <v>27</v>
      </c>
      <c r="H1279" t="s">
        <v>1287</v>
      </c>
    </row>
    <row r="1280" spans="1:8" x14ac:dyDescent="0.25">
      <c r="A1280">
        <v>3.0112434589138429E-9</v>
      </c>
      <c r="B1280">
        <v>-0.53926251547810478</v>
      </c>
      <c r="C1280" s="5">
        <f t="shared" si="19"/>
        <v>0.68812257733625748</v>
      </c>
      <c r="D1280">
        <v>0.55000000000000004</v>
      </c>
      <c r="E1280">
        <v>0.85799999999999998</v>
      </c>
      <c r="F1280">
        <v>1.102145218397056E-4</v>
      </c>
      <c r="G1280" s="11">
        <v>27</v>
      </c>
      <c r="H1280" t="s">
        <v>1288</v>
      </c>
    </row>
    <row r="1281" spans="1:8" x14ac:dyDescent="0.25">
      <c r="A1281">
        <v>6.5759288262358383E-8</v>
      </c>
      <c r="B1281">
        <v>-0.5397668589193616</v>
      </c>
      <c r="C1281" s="5">
        <f t="shared" si="19"/>
        <v>0.68788206257446038</v>
      </c>
      <c r="D1281">
        <v>9.6000000000000002E-2</v>
      </c>
      <c r="E1281">
        <v>0.28000000000000003</v>
      </c>
      <c r="F1281">
        <v>2.4068557096905792E-3</v>
      </c>
      <c r="G1281" s="11">
        <v>27</v>
      </c>
      <c r="H1281" t="s">
        <v>1289</v>
      </c>
    </row>
    <row r="1282" spans="1:8" x14ac:dyDescent="0.25">
      <c r="A1282">
        <v>2.1312422220755951E-15</v>
      </c>
      <c r="B1282">
        <v>-0.54011324976945219</v>
      </c>
      <c r="C1282" s="5">
        <f t="shared" ref="C1282:C1345" si="20">POWER(2,B1282)</f>
        <v>0.68771692202643542</v>
      </c>
      <c r="D1282">
        <v>0.115</v>
      </c>
      <c r="E1282">
        <v>0.438</v>
      </c>
      <c r="F1282">
        <v>7.8005596570188871E-11</v>
      </c>
      <c r="G1282" s="11">
        <v>27</v>
      </c>
      <c r="H1282" t="s">
        <v>1290</v>
      </c>
    </row>
    <row r="1283" spans="1:8" x14ac:dyDescent="0.25">
      <c r="A1283">
        <v>2.851057735071983E-11</v>
      </c>
      <c r="B1283">
        <v>-0.54031117960460207</v>
      </c>
      <c r="C1283" s="5">
        <f t="shared" si="20"/>
        <v>0.68762257751415912</v>
      </c>
      <c r="D1283">
        <v>0.105</v>
      </c>
      <c r="E1283">
        <v>0.36199999999999999</v>
      </c>
      <c r="F1283">
        <v>1.043515641613696E-6</v>
      </c>
      <c r="G1283" s="11">
        <v>27</v>
      </c>
      <c r="H1283" t="s">
        <v>1291</v>
      </c>
    </row>
    <row r="1284" spans="1:8" x14ac:dyDescent="0.25">
      <c r="A1284">
        <v>2.30509699224029E-19</v>
      </c>
      <c r="B1284">
        <v>-0.54049524997123832</v>
      </c>
      <c r="C1284" s="5">
        <f t="shared" si="20"/>
        <v>0.68753485082054111</v>
      </c>
      <c r="D1284">
        <v>0.187</v>
      </c>
      <c r="E1284">
        <v>0.59799999999999998</v>
      </c>
      <c r="F1284">
        <v>8.4368855012986865E-15</v>
      </c>
      <c r="G1284" s="11">
        <v>27</v>
      </c>
      <c r="H1284" t="s">
        <v>1292</v>
      </c>
    </row>
    <row r="1285" spans="1:8" x14ac:dyDescent="0.25">
      <c r="A1285">
        <v>1.0599763663358949E-15</v>
      </c>
      <c r="B1285">
        <v>-0.54061153923646543</v>
      </c>
      <c r="C1285" s="5">
        <f t="shared" si="20"/>
        <v>0.68747943391113553</v>
      </c>
      <c r="D1285">
        <v>0.115</v>
      </c>
      <c r="E1285">
        <v>0.439</v>
      </c>
      <c r="F1285">
        <v>3.8796194984260109E-11</v>
      </c>
      <c r="G1285" s="11">
        <v>27</v>
      </c>
      <c r="H1285" t="s">
        <v>1293</v>
      </c>
    </row>
    <row r="1286" spans="1:8" x14ac:dyDescent="0.25">
      <c r="A1286">
        <v>1.062979080534263E-11</v>
      </c>
      <c r="B1286">
        <v>-0.54144247160448689</v>
      </c>
      <c r="C1286" s="5">
        <f t="shared" si="20"/>
        <v>0.68708358834324657</v>
      </c>
      <c r="D1286">
        <v>0.187</v>
      </c>
      <c r="E1286">
        <v>0.48899999999999999</v>
      </c>
      <c r="F1286">
        <v>3.890609732663458E-7</v>
      </c>
      <c r="G1286" s="11">
        <v>27</v>
      </c>
      <c r="H1286" t="s">
        <v>1294</v>
      </c>
    </row>
    <row r="1287" spans="1:8" x14ac:dyDescent="0.25">
      <c r="A1287">
        <v>1.9926829949510599E-17</v>
      </c>
      <c r="B1287">
        <v>-0.54157581727086646</v>
      </c>
      <c r="C1287" s="5">
        <f t="shared" si="20"/>
        <v>0.68702008539746595</v>
      </c>
      <c r="D1287">
        <v>0.21099999999999999</v>
      </c>
      <c r="E1287">
        <v>0.625</v>
      </c>
      <c r="F1287">
        <v>7.2934190298203729E-13</v>
      </c>
      <c r="G1287" s="11">
        <v>27</v>
      </c>
      <c r="H1287" t="s">
        <v>1295</v>
      </c>
    </row>
    <row r="1288" spans="1:8" x14ac:dyDescent="0.25">
      <c r="A1288">
        <v>2.7382073944464968E-10</v>
      </c>
      <c r="B1288">
        <v>-0.54187729355528691</v>
      </c>
      <c r="C1288" s="5">
        <f t="shared" si="20"/>
        <v>0.68687653557050288</v>
      </c>
      <c r="D1288">
        <v>8.1000000000000003E-2</v>
      </c>
      <c r="E1288">
        <v>0.29799999999999999</v>
      </c>
      <c r="F1288">
        <v>1.0022112884413631E-5</v>
      </c>
      <c r="G1288" s="11">
        <v>27</v>
      </c>
      <c r="H1288" t="s">
        <v>1296</v>
      </c>
    </row>
    <row r="1289" spans="1:8" x14ac:dyDescent="0.25">
      <c r="A1289">
        <v>7.182988789680859E-15</v>
      </c>
      <c r="B1289">
        <v>-0.54225614767576302</v>
      </c>
      <c r="C1289" s="5">
        <f t="shared" si="20"/>
        <v>0.68669618432960711</v>
      </c>
      <c r="D1289">
        <v>0.17199999999999999</v>
      </c>
      <c r="E1289">
        <v>0.51300000000000001</v>
      </c>
      <c r="F1289">
        <v>2.6290457269110911E-10</v>
      </c>
      <c r="G1289" s="11">
        <v>27</v>
      </c>
      <c r="H1289" t="s">
        <v>1297</v>
      </c>
    </row>
    <row r="1290" spans="1:8" x14ac:dyDescent="0.25">
      <c r="A1290">
        <v>3.666792643791815E-9</v>
      </c>
      <c r="B1290">
        <v>-0.54344471585485365</v>
      </c>
      <c r="C1290" s="5">
        <f t="shared" si="20"/>
        <v>0.68613068081404271</v>
      </c>
      <c r="D1290">
        <v>0.12</v>
      </c>
      <c r="E1290">
        <v>0.33800000000000002</v>
      </c>
      <c r="F1290">
        <v>1.342082775554242E-4</v>
      </c>
      <c r="G1290" s="11">
        <v>27</v>
      </c>
      <c r="H1290" t="s">
        <v>1298</v>
      </c>
    </row>
    <row r="1291" spans="1:8" x14ac:dyDescent="0.25">
      <c r="A1291">
        <v>5.7036347055757153E-7</v>
      </c>
      <c r="B1291">
        <v>-0.54364523518677799</v>
      </c>
      <c r="C1291" s="5">
        <f t="shared" si="20"/>
        <v>0.68603532254287614</v>
      </c>
      <c r="D1291">
        <v>0.42099999999999999</v>
      </c>
      <c r="E1291">
        <v>0.69</v>
      </c>
      <c r="F1291">
        <v>2.087587338587768E-2</v>
      </c>
      <c r="G1291" s="11">
        <v>27</v>
      </c>
      <c r="H1291" t="s">
        <v>1299</v>
      </c>
    </row>
    <row r="1292" spans="1:8" x14ac:dyDescent="0.25">
      <c r="A1292">
        <v>8.2232364244291177E-15</v>
      </c>
      <c r="B1292">
        <v>-0.54400712113164751</v>
      </c>
      <c r="C1292" s="5">
        <f t="shared" si="20"/>
        <v>0.68586325887116251</v>
      </c>
      <c r="D1292">
        <v>9.6000000000000002E-2</v>
      </c>
      <c r="E1292">
        <v>0.39500000000000002</v>
      </c>
      <c r="F1292">
        <v>3.0097867637053009E-10</v>
      </c>
      <c r="G1292" s="11">
        <v>27</v>
      </c>
      <c r="H1292" t="s">
        <v>1300</v>
      </c>
    </row>
    <row r="1293" spans="1:8" x14ac:dyDescent="0.25">
      <c r="A1293">
        <v>6.034397518704097E-10</v>
      </c>
      <c r="B1293">
        <v>-0.54424197374344097</v>
      </c>
      <c r="C1293" s="5">
        <f t="shared" si="20"/>
        <v>0.68575161804396856</v>
      </c>
      <c r="D1293">
        <v>6.7000000000000004E-2</v>
      </c>
      <c r="E1293">
        <v>0.27300000000000002</v>
      </c>
      <c r="F1293">
        <v>2.2086498358208869E-5</v>
      </c>
      <c r="G1293" s="11">
        <v>27</v>
      </c>
      <c r="H1293" t="s">
        <v>1301</v>
      </c>
    </row>
    <row r="1294" spans="1:8" x14ac:dyDescent="0.25">
      <c r="A1294">
        <v>8.081282965640664E-12</v>
      </c>
      <c r="B1294">
        <v>-0.54456332321924061</v>
      </c>
      <c r="C1294" s="5">
        <f t="shared" si="20"/>
        <v>0.68559888903600918</v>
      </c>
      <c r="D1294">
        <v>9.0999999999999998E-2</v>
      </c>
      <c r="E1294">
        <v>0.34100000000000003</v>
      </c>
      <c r="F1294">
        <v>2.9578303782541388E-7</v>
      </c>
      <c r="G1294" s="11">
        <v>27</v>
      </c>
      <c r="H1294" t="s">
        <v>1302</v>
      </c>
    </row>
    <row r="1295" spans="1:8" x14ac:dyDescent="0.25">
      <c r="A1295">
        <v>9.8475968169162575E-11</v>
      </c>
      <c r="B1295">
        <v>-0.54555324622793022</v>
      </c>
      <c r="C1295" s="5">
        <f t="shared" si="20"/>
        <v>0.68512861825583182</v>
      </c>
      <c r="D1295">
        <v>0.16700000000000001</v>
      </c>
      <c r="E1295">
        <v>0.44600000000000001</v>
      </c>
      <c r="F1295">
        <v>3.6043189109595191E-6</v>
      </c>
      <c r="G1295" s="11">
        <v>27</v>
      </c>
      <c r="H1295" t="s">
        <v>1303</v>
      </c>
    </row>
    <row r="1296" spans="1:8" x14ac:dyDescent="0.25">
      <c r="A1296">
        <v>2.7011710385361298E-12</v>
      </c>
      <c r="B1296">
        <v>-0.54594410675836502</v>
      </c>
      <c r="C1296" s="5">
        <f t="shared" si="20"/>
        <v>0.68494302569779419</v>
      </c>
      <c r="D1296">
        <v>0.21099999999999999</v>
      </c>
      <c r="E1296">
        <v>0.52200000000000002</v>
      </c>
      <c r="F1296">
        <v>9.886556118146089E-8</v>
      </c>
      <c r="G1296" s="11">
        <v>27</v>
      </c>
      <c r="H1296" t="s">
        <v>1304</v>
      </c>
    </row>
    <row r="1297" spans="1:8" x14ac:dyDescent="0.25">
      <c r="A1297">
        <v>7.2767764247043812E-9</v>
      </c>
      <c r="B1297">
        <v>-0.54613594264435339</v>
      </c>
      <c r="C1297" s="5">
        <f t="shared" si="20"/>
        <v>0.68485195453381964</v>
      </c>
      <c r="D1297">
        <v>0.11</v>
      </c>
      <c r="E1297">
        <v>0.32500000000000001</v>
      </c>
      <c r="F1297">
        <v>2.6633729392060499E-4</v>
      </c>
      <c r="G1297" s="11">
        <v>27</v>
      </c>
      <c r="H1297" t="s">
        <v>1305</v>
      </c>
    </row>
    <row r="1298" spans="1:8" x14ac:dyDescent="0.25">
      <c r="A1298">
        <v>8.6226062998680912E-18</v>
      </c>
      <c r="B1298">
        <v>-0.54714712001798316</v>
      </c>
      <c r="C1298" s="5">
        <f t="shared" si="20"/>
        <v>0.68437211357603511</v>
      </c>
      <c r="D1298">
        <v>0.14799999999999999</v>
      </c>
      <c r="E1298">
        <v>0.52</v>
      </c>
      <c r="F1298">
        <v>3.1559601318147198E-13</v>
      </c>
      <c r="G1298" s="11">
        <v>27</v>
      </c>
      <c r="H1298" t="s">
        <v>1306</v>
      </c>
    </row>
    <row r="1299" spans="1:8" x14ac:dyDescent="0.25">
      <c r="A1299">
        <v>1.5532051999855841E-17</v>
      </c>
      <c r="B1299">
        <v>-0.54725586469218845</v>
      </c>
      <c r="C1299" s="5">
        <f t="shared" si="20"/>
        <v>0.68432053024367778</v>
      </c>
      <c r="D1299">
        <v>0.187</v>
      </c>
      <c r="E1299">
        <v>0.57099999999999995</v>
      </c>
      <c r="F1299">
        <v>5.6848863524672372E-13</v>
      </c>
      <c r="G1299" s="11">
        <v>27</v>
      </c>
      <c r="H1299" t="s">
        <v>1307</v>
      </c>
    </row>
    <row r="1300" spans="1:8" x14ac:dyDescent="0.25">
      <c r="A1300">
        <v>1.671626071175143E-9</v>
      </c>
      <c r="B1300">
        <v>-0.54757770101324921</v>
      </c>
      <c r="C1300" s="5">
        <f t="shared" si="20"/>
        <v>0.68416788908806869</v>
      </c>
      <c r="D1300">
        <v>6.7000000000000004E-2</v>
      </c>
      <c r="E1300">
        <v>0.26400000000000001</v>
      </c>
      <c r="F1300">
        <v>6.1183185831081412E-5</v>
      </c>
      <c r="G1300" s="11">
        <v>27</v>
      </c>
      <c r="H1300" t="s">
        <v>1308</v>
      </c>
    </row>
    <row r="1301" spans="1:8" x14ac:dyDescent="0.25">
      <c r="A1301">
        <v>1.6695212117340401E-9</v>
      </c>
      <c r="B1301">
        <v>-0.54786818751621769</v>
      </c>
      <c r="C1301" s="5">
        <f t="shared" si="20"/>
        <v>0.68403014581942156</v>
      </c>
      <c r="D1301">
        <v>7.1999999999999995E-2</v>
      </c>
      <c r="E1301">
        <v>0.27</v>
      </c>
      <c r="F1301">
        <v>6.1106145870677591E-5</v>
      </c>
      <c r="G1301" s="11">
        <v>27</v>
      </c>
      <c r="H1301" t="s">
        <v>1309</v>
      </c>
    </row>
    <row r="1302" spans="1:8" x14ac:dyDescent="0.25">
      <c r="A1302">
        <v>3.0111334043974898E-9</v>
      </c>
      <c r="B1302">
        <v>-0.5479915174856248</v>
      </c>
      <c r="C1302" s="5">
        <f t="shared" si="20"/>
        <v>0.68397167344042475</v>
      </c>
      <c r="D1302">
        <v>0.1</v>
      </c>
      <c r="E1302">
        <v>0.315</v>
      </c>
      <c r="F1302">
        <v>1.1021049373435251E-4</v>
      </c>
      <c r="G1302" s="11">
        <v>27</v>
      </c>
      <c r="H1302" t="s">
        <v>1310</v>
      </c>
    </row>
    <row r="1303" spans="1:8" x14ac:dyDescent="0.25">
      <c r="A1303">
        <v>5.9925279359039557E-15</v>
      </c>
      <c r="B1303">
        <v>-0.54820854496183324</v>
      </c>
      <c r="C1303" s="5">
        <f t="shared" si="20"/>
        <v>0.6838687899637873</v>
      </c>
      <c r="D1303">
        <v>0.191</v>
      </c>
      <c r="E1303">
        <v>0.55300000000000005</v>
      </c>
      <c r="F1303">
        <v>2.193325149820207E-10</v>
      </c>
      <c r="G1303" s="11">
        <v>27</v>
      </c>
      <c r="H1303" t="s">
        <v>1311</v>
      </c>
    </row>
    <row r="1304" spans="1:8" x14ac:dyDescent="0.25">
      <c r="A1304">
        <v>2.8444325286798847E-10</v>
      </c>
      <c r="B1304">
        <v>-0.54821581093567784</v>
      </c>
      <c r="C1304" s="5">
        <f t="shared" si="20"/>
        <v>0.68386534574301483</v>
      </c>
      <c r="D1304">
        <v>6.2E-2</v>
      </c>
      <c r="E1304">
        <v>0.27300000000000002</v>
      </c>
      <c r="F1304">
        <v>1.0410907498221251E-5</v>
      </c>
      <c r="G1304" s="11">
        <v>27</v>
      </c>
      <c r="H1304" t="s">
        <v>1312</v>
      </c>
    </row>
    <row r="1305" spans="1:8" x14ac:dyDescent="0.25">
      <c r="A1305">
        <v>5.0474471742545387E-14</v>
      </c>
      <c r="B1305">
        <v>-0.548499469011269</v>
      </c>
      <c r="C1305" s="5">
        <f t="shared" si="20"/>
        <v>0.68373089954791455</v>
      </c>
      <c r="D1305">
        <v>8.5999999999999993E-2</v>
      </c>
      <c r="E1305">
        <v>0.36399999999999999</v>
      </c>
      <c r="F1305">
        <v>1.847416140248904E-9</v>
      </c>
      <c r="G1305" s="11">
        <v>27</v>
      </c>
      <c r="H1305" t="s">
        <v>1313</v>
      </c>
    </row>
    <row r="1306" spans="1:8" x14ac:dyDescent="0.25">
      <c r="A1306">
        <v>1.8342588384550711E-9</v>
      </c>
      <c r="B1306">
        <v>-0.5486061055630973</v>
      </c>
      <c r="C1306" s="5">
        <f t="shared" si="20"/>
        <v>0.68368036356566242</v>
      </c>
      <c r="D1306">
        <v>0.311</v>
      </c>
      <c r="E1306">
        <v>0.61499999999999999</v>
      </c>
      <c r="F1306">
        <v>6.7135707746294052E-5</v>
      </c>
      <c r="G1306" s="11">
        <v>27</v>
      </c>
      <c r="H1306" t="s">
        <v>1314</v>
      </c>
    </row>
    <row r="1307" spans="1:8" x14ac:dyDescent="0.25">
      <c r="A1307">
        <v>1.1833308616960569E-22</v>
      </c>
      <c r="B1307">
        <v>-0.54904710449626615</v>
      </c>
      <c r="C1307" s="5">
        <f t="shared" si="20"/>
        <v>0.68347141002667744</v>
      </c>
      <c r="D1307">
        <v>0.153</v>
      </c>
      <c r="E1307">
        <v>0.58699999999999997</v>
      </c>
      <c r="F1307">
        <v>4.331109286893737E-18</v>
      </c>
      <c r="G1307" s="11">
        <v>27</v>
      </c>
      <c r="H1307" t="s">
        <v>1315</v>
      </c>
    </row>
    <row r="1308" spans="1:8" x14ac:dyDescent="0.25">
      <c r="A1308">
        <v>5.5940537543212926E-12</v>
      </c>
      <c r="B1308">
        <v>-0.54954828376791021</v>
      </c>
      <c r="C1308" s="5">
        <f t="shared" si="20"/>
        <v>0.68323401944675799</v>
      </c>
      <c r="D1308">
        <v>8.1000000000000003E-2</v>
      </c>
      <c r="E1308">
        <v>0.33</v>
      </c>
      <c r="F1308">
        <v>2.0474796146191369E-7</v>
      </c>
      <c r="G1308" s="11">
        <v>27</v>
      </c>
      <c r="H1308" t="s">
        <v>1316</v>
      </c>
    </row>
    <row r="1309" spans="1:8" x14ac:dyDescent="0.25">
      <c r="A1309">
        <v>6.3521822387844398E-20</v>
      </c>
      <c r="B1309">
        <v>-0.55036121127365056</v>
      </c>
      <c r="C1309" s="5">
        <f t="shared" si="20"/>
        <v>0.6828491402745116</v>
      </c>
      <c r="D1309">
        <v>0.12</v>
      </c>
      <c r="E1309">
        <v>0.50600000000000001</v>
      </c>
      <c r="F1309">
        <v>2.324962221217493E-15</v>
      </c>
      <c r="G1309" s="11">
        <v>27</v>
      </c>
      <c r="H1309" t="s">
        <v>1317</v>
      </c>
    </row>
    <row r="1310" spans="1:8" x14ac:dyDescent="0.25">
      <c r="A1310">
        <v>9.0029658187483075E-14</v>
      </c>
      <c r="B1310">
        <v>-0.55122404692303562</v>
      </c>
      <c r="C1310" s="5">
        <f t="shared" si="20"/>
        <v>0.68244086935669546</v>
      </c>
      <c r="D1310">
        <v>7.1999999999999995E-2</v>
      </c>
      <c r="E1310">
        <v>0.34100000000000003</v>
      </c>
      <c r="F1310">
        <v>3.295175519320068E-9</v>
      </c>
      <c r="G1310" s="11">
        <v>27</v>
      </c>
      <c r="H1310" t="s">
        <v>1318</v>
      </c>
    </row>
    <row r="1311" spans="1:8" x14ac:dyDescent="0.25">
      <c r="A1311">
        <v>1.4881372647454189E-13</v>
      </c>
      <c r="B1311">
        <v>-0.55143867672276181</v>
      </c>
      <c r="C1311" s="5">
        <f t="shared" si="20"/>
        <v>0.6823393501525874</v>
      </c>
      <c r="D1311">
        <v>0.17699999999999999</v>
      </c>
      <c r="E1311">
        <v>0.502</v>
      </c>
      <c r="F1311">
        <v>5.4467312026947074E-9</v>
      </c>
      <c r="G1311" s="11">
        <v>27</v>
      </c>
      <c r="H1311" t="s">
        <v>1319</v>
      </c>
    </row>
    <row r="1312" spans="1:8" x14ac:dyDescent="0.25">
      <c r="A1312">
        <v>2.052658681037533E-17</v>
      </c>
      <c r="B1312">
        <v>-0.55217021836893243</v>
      </c>
      <c r="C1312" s="5">
        <f t="shared" si="20"/>
        <v>0.68199344675287343</v>
      </c>
      <c r="D1312">
        <v>0.105</v>
      </c>
      <c r="E1312">
        <v>0.45100000000000001</v>
      </c>
      <c r="F1312">
        <v>7.5129360384654755E-13</v>
      </c>
      <c r="G1312" s="11">
        <v>27</v>
      </c>
      <c r="H1312" t="s">
        <v>1320</v>
      </c>
    </row>
    <row r="1313" spans="1:8" x14ac:dyDescent="0.25">
      <c r="A1313">
        <v>4.7369650718041578E-14</v>
      </c>
      <c r="B1313">
        <v>-0.55304082599453663</v>
      </c>
      <c r="C1313" s="5">
        <f t="shared" si="20"/>
        <v>0.68158201567215226</v>
      </c>
      <c r="D1313">
        <v>0.11</v>
      </c>
      <c r="E1313">
        <v>0.40699999999999997</v>
      </c>
      <c r="F1313">
        <v>1.7337765859310399E-9</v>
      </c>
      <c r="G1313" s="11">
        <v>27</v>
      </c>
      <c r="H1313" t="s">
        <v>1321</v>
      </c>
    </row>
    <row r="1314" spans="1:8" x14ac:dyDescent="0.25">
      <c r="A1314">
        <v>1.8509034620318708E-12</v>
      </c>
      <c r="B1314">
        <v>-0.55351141839454021</v>
      </c>
      <c r="C1314" s="5">
        <f t="shared" si="20"/>
        <v>0.68135972683015733</v>
      </c>
      <c r="D1314">
        <v>0.30599999999999999</v>
      </c>
      <c r="E1314">
        <v>0.69299999999999995</v>
      </c>
      <c r="F1314">
        <v>6.7744917613828503E-8</v>
      </c>
      <c r="G1314" s="11">
        <v>27</v>
      </c>
      <c r="H1314" t="s">
        <v>1322</v>
      </c>
    </row>
    <row r="1315" spans="1:8" x14ac:dyDescent="0.25">
      <c r="A1315">
        <v>3.5080769786165322E-12</v>
      </c>
      <c r="B1315">
        <v>-0.55435261980906669</v>
      </c>
      <c r="C1315" s="5">
        <f t="shared" si="20"/>
        <v>0.68096255786236548</v>
      </c>
      <c r="D1315">
        <v>0.52200000000000002</v>
      </c>
      <c r="E1315">
        <v>0.85899999999999999</v>
      </c>
      <c r="F1315">
        <v>1.2839912549434369E-7</v>
      </c>
      <c r="G1315" s="11">
        <v>27</v>
      </c>
      <c r="H1315" t="s">
        <v>1323</v>
      </c>
    </row>
    <row r="1316" spans="1:8" x14ac:dyDescent="0.25">
      <c r="A1316">
        <v>5.4472164532664097E-12</v>
      </c>
      <c r="B1316">
        <v>-0.55462044683582212</v>
      </c>
      <c r="C1316" s="5">
        <f t="shared" si="20"/>
        <v>0.68083615329020619</v>
      </c>
      <c r="D1316">
        <v>0.11</v>
      </c>
      <c r="E1316">
        <v>0.375</v>
      </c>
      <c r="F1316">
        <v>1.993735694060038E-7</v>
      </c>
      <c r="G1316" s="11">
        <v>27</v>
      </c>
      <c r="H1316" t="s">
        <v>1324</v>
      </c>
    </row>
    <row r="1317" spans="1:8" x14ac:dyDescent="0.25">
      <c r="A1317">
        <v>1.0062000826409749E-9</v>
      </c>
      <c r="B1317">
        <v>-0.55526315520828939</v>
      </c>
      <c r="C1317" s="5">
        <f t="shared" si="20"/>
        <v>0.68053291412379335</v>
      </c>
      <c r="D1317">
        <v>0.13400000000000001</v>
      </c>
      <c r="E1317">
        <v>0.374</v>
      </c>
      <c r="F1317">
        <v>3.6827929224742337E-5</v>
      </c>
      <c r="G1317" s="11">
        <v>27</v>
      </c>
      <c r="H1317" t="s">
        <v>1325</v>
      </c>
    </row>
    <row r="1318" spans="1:8" x14ac:dyDescent="0.25">
      <c r="A1318">
        <v>9.0708691312853938E-9</v>
      </c>
      <c r="B1318">
        <v>-0.55568280559723249</v>
      </c>
      <c r="C1318" s="5">
        <f t="shared" si="20"/>
        <v>0.68033498984839569</v>
      </c>
      <c r="D1318">
        <v>7.1999999999999995E-2</v>
      </c>
      <c r="E1318">
        <v>0.26100000000000001</v>
      </c>
      <c r="F1318">
        <v>3.3200288107417669E-4</v>
      </c>
      <c r="G1318" s="11">
        <v>27</v>
      </c>
      <c r="H1318" t="s">
        <v>1326</v>
      </c>
    </row>
    <row r="1319" spans="1:8" x14ac:dyDescent="0.25">
      <c r="A1319">
        <v>3.0026737527283388E-11</v>
      </c>
      <c r="B1319">
        <v>-0.55574844225686948</v>
      </c>
      <c r="C1319" s="5">
        <f t="shared" si="20"/>
        <v>0.6803040381232488</v>
      </c>
      <c r="D1319">
        <v>6.2E-2</v>
      </c>
      <c r="E1319">
        <v>0.28199999999999997</v>
      </c>
      <c r="F1319">
        <v>1.0990086202360989E-6</v>
      </c>
      <c r="G1319" s="11">
        <v>27</v>
      </c>
      <c r="H1319" t="s">
        <v>1327</v>
      </c>
    </row>
    <row r="1320" spans="1:8" x14ac:dyDescent="0.25">
      <c r="A1320">
        <v>1.14386834580263E-10</v>
      </c>
      <c r="B1320">
        <v>-0.55594331682248954</v>
      </c>
      <c r="C1320" s="5">
        <f t="shared" si="20"/>
        <v>0.68021215106691668</v>
      </c>
      <c r="D1320">
        <v>0.23899999999999999</v>
      </c>
      <c r="E1320">
        <v>0.54500000000000004</v>
      </c>
      <c r="F1320">
        <v>4.1866725324722056E-6</v>
      </c>
      <c r="G1320" s="11">
        <v>27</v>
      </c>
      <c r="H1320" t="s">
        <v>1328</v>
      </c>
    </row>
    <row r="1321" spans="1:8" x14ac:dyDescent="0.25">
      <c r="A1321">
        <v>7.5495688721351174E-14</v>
      </c>
      <c r="B1321">
        <v>-0.55672365802275847</v>
      </c>
      <c r="C1321" s="5">
        <f t="shared" si="20"/>
        <v>0.67984432971497044</v>
      </c>
      <c r="D1321">
        <v>0.215</v>
      </c>
      <c r="E1321">
        <v>0.56799999999999995</v>
      </c>
      <c r="F1321">
        <v>2.763217702890174E-9</v>
      </c>
      <c r="G1321" s="11">
        <v>27</v>
      </c>
      <c r="H1321" t="s">
        <v>1329</v>
      </c>
    </row>
    <row r="1322" spans="1:8" x14ac:dyDescent="0.25">
      <c r="A1322">
        <v>3.6533558277158321E-16</v>
      </c>
      <c r="B1322">
        <v>-0.55716294073981931</v>
      </c>
      <c r="C1322" s="5">
        <f t="shared" si="20"/>
        <v>0.67963735707431283</v>
      </c>
      <c r="D1322">
        <v>0.1</v>
      </c>
      <c r="E1322">
        <v>0.42299999999999999</v>
      </c>
      <c r="F1322">
        <v>1.337164766502272E-11</v>
      </c>
      <c r="G1322" s="11">
        <v>27</v>
      </c>
      <c r="H1322" t="s">
        <v>1330</v>
      </c>
    </row>
    <row r="1323" spans="1:8" x14ac:dyDescent="0.25">
      <c r="A1323">
        <v>1.0330192712303319E-11</v>
      </c>
      <c r="B1323">
        <v>-0.55878679387554353</v>
      </c>
      <c r="C1323" s="5">
        <f t="shared" si="20"/>
        <v>0.67887280853948029</v>
      </c>
      <c r="D1323">
        <v>0.1</v>
      </c>
      <c r="E1323">
        <v>0.35599999999999998</v>
      </c>
      <c r="F1323">
        <v>3.7809538346301379E-7</v>
      </c>
      <c r="G1323" s="11">
        <v>27</v>
      </c>
      <c r="H1323" t="s">
        <v>1331</v>
      </c>
    </row>
    <row r="1324" spans="1:8" x14ac:dyDescent="0.25">
      <c r="A1324">
        <v>1.421977410390866E-18</v>
      </c>
      <c r="B1324">
        <v>-0.5588176791562981</v>
      </c>
      <c r="C1324" s="5">
        <f t="shared" si="20"/>
        <v>0.67885827535522258</v>
      </c>
      <c r="D1324">
        <v>0.158</v>
      </c>
      <c r="E1324">
        <v>0.55300000000000005</v>
      </c>
      <c r="F1324">
        <v>5.204579519771608E-14</v>
      </c>
      <c r="G1324" s="11">
        <v>27</v>
      </c>
      <c r="H1324" t="s">
        <v>1332</v>
      </c>
    </row>
    <row r="1325" spans="1:8" x14ac:dyDescent="0.25">
      <c r="A1325">
        <v>3.2614407892868031E-9</v>
      </c>
      <c r="B1325">
        <v>-0.5589186250503031</v>
      </c>
      <c r="C1325" s="5">
        <f t="shared" si="20"/>
        <v>0.67881077705782833</v>
      </c>
      <c r="D1325">
        <v>6.2E-2</v>
      </c>
      <c r="E1325">
        <v>0.252</v>
      </c>
      <c r="F1325">
        <v>1.193719943286863E-4</v>
      </c>
      <c r="G1325" s="11">
        <v>27</v>
      </c>
      <c r="H1325" t="s">
        <v>1333</v>
      </c>
    </row>
    <row r="1326" spans="1:8" x14ac:dyDescent="0.25">
      <c r="A1326">
        <v>5.4374597462047443E-12</v>
      </c>
      <c r="B1326">
        <v>-0.56017597524826579</v>
      </c>
      <c r="C1326" s="5">
        <f t="shared" si="20"/>
        <v>0.67821943167809273</v>
      </c>
      <c r="D1326">
        <v>0.124</v>
      </c>
      <c r="E1326">
        <v>0.40200000000000002</v>
      </c>
      <c r="F1326">
        <v>1.990164641708399E-7</v>
      </c>
      <c r="G1326" s="11">
        <v>27</v>
      </c>
      <c r="H1326" t="s">
        <v>1334</v>
      </c>
    </row>
    <row r="1327" spans="1:8" x14ac:dyDescent="0.25">
      <c r="A1327">
        <v>5.1382859524913161E-13</v>
      </c>
      <c r="B1327">
        <v>-0.56101947506848848</v>
      </c>
      <c r="C1327" s="5">
        <f t="shared" si="20"/>
        <v>0.67782301334518469</v>
      </c>
      <c r="D1327">
        <v>0.17699999999999999</v>
      </c>
      <c r="E1327">
        <v>0.48899999999999999</v>
      </c>
      <c r="F1327">
        <v>1.8806640414713471E-8</v>
      </c>
      <c r="G1327" s="11">
        <v>27</v>
      </c>
      <c r="H1327" t="s">
        <v>1335</v>
      </c>
    </row>
    <row r="1328" spans="1:8" x14ac:dyDescent="0.25">
      <c r="A1328">
        <v>8.5580179690567272E-11</v>
      </c>
      <c r="B1328">
        <v>-0.56102714567483525</v>
      </c>
      <c r="C1328" s="5">
        <f t="shared" si="20"/>
        <v>0.67781940946526631</v>
      </c>
      <c r="D1328">
        <v>0.34399999999999997</v>
      </c>
      <c r="E1328">
        <v>0.72199999999999998</v>
      </c>
      <c r="F1328">
        <v>3.1323201568544529E-6</v>
      </c>
      <c r="G1328" s="11">
        <v>27</v>
      </c>
      <c r="H1328" t="s">
        <v>1336</v>
      </c>
    </row>
    <row r="1329" spans="1:8" x14ac:dyDescent="0.25">
      <c r="A1329">
        <v>6.3819036601577923E-11</v>
      </c>
      <c r="B1329">
        <v>-0.56135731865511396</v>
      </c>
      <c r="C1329" s="5">
        <f t="shared" si="20"/>
        <v>0.67766430250147225</v>
      </c>
      <c r="D1329">
        <v>8.1000000000000003E-2</v>
      </c>
      <c r="E1329">
        <v>0.314</v>
      </c>
      <c r="F1329">
        <v>2.335840558654353E-6</v>
      </c>
      <c r="G1329" s="11">
        <v>27</v>
      </c>
      <c r="H1329" t="s">
        <v>1337</v>
      </c>
    </row>
    <row r="1330" spans="1:8" x14ac:dyDescent="0.25">
      <c r="A1330">
        <v>1.499389307662922E-11</v>
      </c>
      <c r="B1330">
        <v>-0.56166284279253076</v>
      </c>
      <c r="C1330" s="5">
        <f t="shared" si="20"/>
        <v>0.67752080656220426</v>
      </c>
      <c r="D1330">
        <v>0.215</v>
      </c>
      <c r="E1330">
        <v>0.52800000000000002</v>
      </c>
      <c r="F1330">
        <v>5.4879148049770592E-7</v>
      </c>
      <c r="G1330" s="11">
        <v>27</v>
      </c>
      <c r="H1330" t="s">
        <v>1338</v>
      </c>
    </row>
    <row r="1331" spans="1:8" x14ac:dyDescent="0.25">
      <c r="A1331">
        <v>3.254158916282031E-12</v>
      </c>
      <c r="B1331">
        <v>-0.56367044483294459</v>
      </c>
      <c r="C1331" s="5">
        <f t="shared" si="20"/>
        <v>0.67657864889410235</v>
      </c>
      <c r="D1331">
        <v>0.33500000000000002</v>
      </c>
      <c r="E1331">
        <v>0.69399999999999995</v>
      </c>
      <c r="F1331">
        <v>1.191054704948386E-7</v>
      </c>
      <c r="G1331" s="11">
        <v>27</v>
      </c>
      <c r="H1331" t="s">
        <v>1339</v>
      </c>
    </row>
    <row r="1332" spans="1:8" x14ac:dyDescent="0.25">
      <c r="A1332">
        <v>6.9184412805840577E-14</v>
      </c>
      <c r="B1332">
        <v>-0.56371664346333006</v>
      </c>
      <c r="C1332" s="5">
        <f t="shared" si="20"/>
        <v>0.67655698353476901</v>
      </c>
      <c r="D1332">
        <v>0.13400000000000001</v>
      </c>
      <c r="E1332">
        <v>0.443</v>
      </c>
      <c r="F1332">
        <v>2.532218693106571E-9</v>
      </c>
      <c r="G1332" s="11">
        <v>27</v>
      </c>
      <c r="H1332" t="s">
        <v>1340</v>
      </c>
    </row>
    <row r="1333" spans="1:8" x14ac:dyDescent="0.25">
      <c r="A1333">
        <v>3.7956140410806213E-15</v>
      </c>
      <c r="B1333">
        <v>-0.56391864352117405</v>
      </c>
      <c r="C1333" s="5">
        <f t="shared" si="20"/>
        <v>0.67646226151882938</v>
      </c>
      <c r="D1333">
        <v>0.115</v>
      </c>
      <c r="E1333">
        <v>0.42399999999999999</v>
      </c>
      <c r="F1333">
        <v>1.3892326951759179E-10</v>
      </c>
      <c r="G1333" s="11">
        <v>27</v>
      </c>
      <c r="H1333" t="s">
        <v>1341</v>
      </c>
    </row>
    <row r="1334" spans="1:8" x14ac:dyDescent="0.25">
      <c r="A1334">
        <v>5.404960275601513E-7</v>
      </c>
      <c r="B1334">
        <v>-0.56408436786179528</v>
      </c>
      <c r="C1334" s="5">
        <f t="shared" si="20"/>
        <v>0.67638455984216483</v>
      </c>
      <c r="D1334">
        <v>0.19600000000000001</v>
      </c>
      <c r="E1334">
        <v>0.40500000000000003</v>
      </c>
      <c r="F1334">
        <v>1.97826951047291E-2</v>
      </c>
      <c r="G1334" s="11">
        <v>27</v>
      </c>
      <c r="H1334" t="s">
        <v>1342</v>
      </c>
    </row>
    <row r="1335" spans="1:8" x14ac:dyDescent="0.25">
      <c r="A1335">
        <v>5.1138918297615311E-14</v>
      </c>
      <c r="B1335">
        <v>-0.56414588876596028</v>
      </c>
      <c r="C1335" s="5">
        <f t="shared" si="20"/>
        <v>0.67635571736243683</v>
      </c>
      <c r="D1335">
        <v>0.13900000000000001</v>
      </c>
      <c r="E1335">
        <v>0.45700000000000002</v>
      </c>
      <c r="F1335">
        <v>1.871735548611018E-9</v>
      </c>
      <c r="G1335" s="11">
        <v>27</v>
      </c>
      <c r="H1335" t="s">
        <v>1343</v>
      </c>
    </row>
    <row r="1336" spans="1:8" x14ac:dyDescent="0.25">
      <c r="A1336">
        <v>3.0733485018139352E-13</v>
      </c>
      <c r="B1336">
        <v>-0.56417231937817003</v>
      </c>
      <c r="C1336" s="5">
        <f t="shared" si="20"/>
        <v>0.67634332643336004</v>
      </c>
      <c r="D1336">
        <v>0.22500000000000001</v>
      </c>
      <c r="E1336">
        <v>0.57399999999999995</v>
      </c>
      <c r="F1336">
        <v>1.124876285148918E-8</v>
      </c>
      <c r="G1336" s="11">
        <v>27</v>
      </c>
      <c r="H1336" t="s">
        <v>1344</v>
      </c>
    </row>
    <row r="1337" spans="1:8" x14ac:dyDescent="0.25">
      <c r="A1337">
        <v>2.9301282354677152E-22</v>
      </c>
      <c r="B1337">
        <v>-0.564845943624803</v>
      </c>
      <c r="C1337" s="5">
        <f t="shared" si="20"/>
        <v>0.67602760141695961</v>
      </c>
      <c r="D1337">
        <v>0.27800000000000002</v>
      </c>
      <c r="E1337">
        <v>0.77200000000000002</v>
      </c>
      <c r="F1337">
        <v>1.072456235463538E-17</v>
      </c>
      <c r="G1337" s="11">
        <v>27</v>
      </c>
      <c r="H1337" t="s">
        <v>1345</v>
      </c>
    </row>
    <row r="1338" spans="1:8" x14ac:dyDescent="0.25">
      <c r="A1338">
        <v>9.7457091154993065E-16</v>
      </c>
      <c r="B1338">
        <v>-0.56553627840947973</v>
      </c>
      <c r="C1338" s="5">
        <f t="shared" si="20"/>
        <v>0.67570419715068974</v>
      </c>
      <c r="D1338">
        <v>0.26300000000000001</v>
      </c>
      <c r="E1338">
        <v>0.66800000000000004</v>
      </c>
      <c r="F1338">
        <v>3.5670269933639008E-11</v>
      </c>
      <c r="G1338" s="11">
        <v>27</v>
      </c>
      <c r="H1338" t="s">
        <v>1346</v>
      </c>
    </row>
    <row r="1339" spans="1:8" x14ac:dyDescent="0.25">
      <c r="A1339">
        <v>8.7730906892686963E-14</v>
      </c>
      <c r="B1339">
        <v>-0.56619658704288678</v>
      </c>
      <c r="C1339" s="5">
        <f t="shared" si="20"/>
        <v>0.67539500413818843</v>
      </c>
      <c r="D1339">
        <v>0.32100000000000001</v>
      </c>
      <c r="E1339">
        <v>0.70399999999999996</v>
      </c>
      <c r="F1339">
        <v>3.211038923179235E-9</v>
      </c>
      <c r="G1339" s="11">
        <v>27</v>
      </c>
      <c r="H1339" t="s">
        <v>1347</v>
      </c>
    </row>
    <row r="1340" spans="1:8" x14ac:dyDescent="0.25">
      <c r="A1340">
        <v>1.8933318081255239E-8</v>
      </c>
      <c r="B1340">
        <v>-0.56662759192382928</v>
      </c>
      <c r="C1340" s="5">
        <f t="shared" si="20"/>
        <v>0.67519326014059355</v>
      </c>
      <c r="D1340">
        <v>0.378</v>
      </c>
      <c r="E1340">
        <v>0.68400000000000005</v>
      </c>
      <c r="F1340">
        <v>6.92978375092023E-4</v>
      </c>
      <c r="G1340" s="11">
        <v>27</v>
      </c>
      <c r="H1340" t="s">
        <v>1348</v>
      </c>
    </row>
    <row r="1341" spans="1:8" x14ac:dyDescent="0.25">
      <c r="A1341">
        <v>2.5487419189228951E-14</v>
      </c>
      <c r="B1341">
        <v>-0.56683628568866773</v>
      </c>
      <c r="C1341" s="5">
        <f t="shared" si="20"/>
        <v>0.67509559678947151</v>
      </c>
      <c r="D1341">
        <v>9.0999999999999998E-2</v>
      </c>
      <c r="E1341">
        <v>0.379</v>
      </c>
      <c r="F1341">
        <v>9.3286502974496894E-10</v>
      </c>
      <c r="G1341" s="11">
        <v>27</v>
      </c>
      <c r="H1341" t="s">
        <v>1349</v>
      </c>
    </row>
    <row r="1342" spans="1:8" x14ac:dyDescent="0.25">
      <c r="A1342">
        <v>1.088019536689016E-15</v>
      </c>
      <c r="B1342">
        <v>-0.56742673661006926</v>
      </c>
      <c r="C1342" s="5">
        <f t="shared" si="20"/>
        <v>0.67481935735744547</v>
      </c>
      <c r="D1342">
        <v>0.16700000000000001</v>
      </c>
      <c r="E1342">
        <v>0.51700000000000002</v>
      </c>
      <c r="F1342">
        <v>3.9822603062354692E-11</v>
      </c>
      <c r="G1342" s="11">
        <v>27</v>
      </c>
      <c r="H1342" t="s">
        <v>1350</v>
      </c>
    </row>
    <row r="1343" spans="1:8" x14ac:dyDescent="0.25">
      <c r="A1343">
        <v>7.7590930070849052E-17</v>
      </c>
      <c r="B1343">
        <v>-0.56745621327433571</v>
      </c>
      <c r="C1343" s="5">
        <f t="shared" si="20"/>
        <v>0.67480556981408568</v>
      </c>
      <c r="D1343">
        <v>0.22500000000000001</v>
      </c>
      <c r="E1343">
        <v>0.64</v>
      </c>
      <c r="F1343">
        <v>2.839905631523146E-12</v>
      </c>
      <c r="G1343" s="11">
        <v>27</v>
      </c>
      <c r="H1343" t="s">
        <v>1351</v>
      </c>
    </row>
    <row r="1344" spans="1:8" x14ac:dyDescent="0.25">
      <c r="A1344">
        <v>3.305518253030828E-11</v>
      </c>
      <c r="B1344">
        <v>-0.56754864392603255</v>
      </c>
      <c r="C1344" s="5">
        <f t="shared" si="20"/>
        <v>0.67476233772496597</v>
      </c>
      <c r="D1344">
        <v>0.16700000000000001</v>
      </c>
      <c r="E1344">
        <v>0.44600000000000001</v>
      </c>
      <c r="F1344">
        <v>1.209852735791813E-6</v>
      </c>
      <c r="G1344" s="11">
        <v>27</v>
      </c>
      <c r="H1344" t="s">
        <v>1352</v>
      </c>
    </row>
    <row r="1345" spans="1:8" x14ac:dyDescent="0.25">
      <c r="A1345">
        <v>1.7343952274513629E-13</v>
      </c>
      <c r="B1345">
        <v>-0.56792238588337152</v>
      </c>
      <c r="C1345" s="5">
        <f t="shared" si="20"/>
        <v>0.67458755765921319</v>
      </c>
      <c r="D1345">
        <v>0.13400000000000001</v>
      </c>
      <c r="E1345">
        <v>0.436</v>
      </c>
      <c r="F1345">
        <v>6.3480599719947342E-9</v>
      </c>
      <c r="G1345" s="11">
        <v>27</v>
      </c>
      <c r="H1345" t="s">
        <v>1353</v>
      </c>
    </row>
    <row r="1346" spans="1:8" x14ac:dyDescent="0.25">
      <c r="A1346">
        <v>4.1369829740683247E-11</v>
      </c>
      <c r="B1346">
        <v>-0.56873507990987116</v>
      </c>
      <c r="C1346" s="5">
        <f t="shared" ref="C1346:C1409" si="21">POWER(2,B1346)</f>
        <v>0.67420765831980201</v>
      </c>
      <c r="D1346">
        <v>6.7000000000000004E-2</v>
      </c>
      <c r="E1346">
        <v>0.29099999999999998</v>
      </c>
      <c r="F1346">
        <v>1.5141771383387481E-6</v>
      </c>
      <c r="G1346" s="11">
        <v>27</v>
      </c>
      <c r="H1346" t="s">
        <v>1354</v>
      </c>
    </row>
    <row r="1347" spans="1:8" x14ac:dyDescent="0.25">
      <c r="A1347">
        <v>1.8211228498744189E-13</v>
      </c>
      <c r="B1347">
        <v>-0.56874395316504733</v>
      </c>
      <c r="C1347" s="5">
        <f t="shared" si="21"/>
        <v>0.67420351163735903</v>
      </c>
      <c r="D1347">
        <v>0.32100000000000001</v>
      </c>
      <c r="E1347">
        <v>0.69799999999999995</v>
      </c>
      <c r="F1347">
        <v>6.6654917428253597E-9</v>
      </c>
      <c r="G1347" s="11">
        <v>27</v>
      </c>
      <c r="H1347" t="s">
        <v>1355</v>
      </c>
    </row>
    <row r="1348" spans="1:8" x14ac:dyDescent="0.25">
      <c r="A1348">
        <v>6.397631556450086E-11</v>
      </c>
      <c r="B1348">
        <v>-0.56879374148111106</v>
      </c>
      <c r="C1348" s="5">
        <f t="shared" si="21"/>
        <v>0.67418024485029249</v>
      </c>
      <c r="D1348">
        <v>0.16700000000000001</v>
      </c>
      <c r="E1348">
        <v>0.442</v>
      </c>
      <c r="F1348">
        <v>2.3415971259762959E-6</v>
      </c>
      <c r="G1348" s="11">
        <v>27</v>
      </c>
      <c r="H1348" t="s">
        <v>1356</v>
      </c>
    </row>
    <row r="1349" spans="1:8" x14ac:dyDescent="0.25">
      <c r="A1349">
        <v>6.3400335842225448E-10</v>
      </c>
      <c r="B1349">
        <v>-0.569471526091337</v>
      </c>
      <c r="C1349" s="5">
        <f t="shared" si="21"/>
        <v>0.67386358633273169</v>
      </c>
      <c r="D1349">
        <v>0.12</v>
      </c>
      <c r="E1349">
        <v>0.35099999999999998</v>
      </c>
      <c r="F1349">
        <v>2.320515692161294E-5</v>
      </c>
      <c r="G1349" s="11">
        <v>27</v>
      </c>
      <c r="H1349" t="s">
        <v>1357</v>
      </c>
    </row>
    <row r="1350" spans="1:8" x14ac:dyDescent="0.25">
      <c r="A1350">
        <v>1.0738753814258541E-12</v>
      </c>
      <c r="B1350">
        <v>-0.57095724298066397</v>
      </c>
      <c r="C1350" s="5">
        <f t="shared" si="21"/>
        <v>0.67316998501926761</v>
      </c>
      <c r="D1350">
        <v>0.13900000000000001</v>
      </c>
      <c r="E1350">
        <v>0.42599999999999999</v>
      </c>
      <c r="F1350">
        <v>3.9304912835567693E-8</v>
      </c>
      <c r="G1350" s="11">
        <v>27</v>
      </c>
      <c r="H1350" t="s">
        <v>1358</v>
      </c>
    </row>
    <row r="1351" spans="1:8" x14ac:dyDescent="0.25">
      <c r="A1351">
        <v>2.1614567124092121E-9</v>
      </c>
      <c r="B1351">
        <v>-0.57170459654430861</v>
      </c>
      <c r="C1351" s="5">
        <f t="shared" si="21"/>
        <v>0.67282135576146818</v>
      </c>
      <c r="D1351">
        <v>6.2E-2</v>
      </c>
      <c r="E1351">
        <v>0.253</v>
      </c>
      <c r="F1351">
        <v>7.9111477130889548E-5</v>
      </c>
      <c r="G1351" s="11">
        <v>27</v>
      </c>
      <c r="H1351" t="s">
        <v>1359</v>
      </c>
    </row>
    <row r="1352" spans="1:8" x14ac:dyDescent="0.25">
      <c r="A1352">
        <v>7.1464179620091067E-11</v>
      </c>
      <c r="B1352">
        <v>-0.57216905921343031</v>
      </c>
      <c r="C1352" s="5">
        <f t="shared" si="21"/>
        <v>0.6726047818522658</v>
      </c>
      <c r="D1352">
        <v>6.7000000000000004E-2</v>
      </c>
      <c r="E1352">
        <v>0.28599999999999998</v>
      </c>
      <c r="F1352">
        <v>2.6156604382749529E-6</v>
      </c>
      <c r="G1352" s="11">
        <v>27</v>
      </c>
      <c r="H1352" t="s">
        <v>1360</v>
      </c>
    </row>
    <row r="1353" spans="1:8" x14ac:dyDescent="0.25">
      <c r="A1353">
        <v>6.4846862424921157E-14</v>
      </c>
      <c r="B1353">
        <v>-0.57245821014595366</v>
      </c>
      <c r="C1353" s="5">
        <f t="shared" si="21"/>
        <v>0.67246998911644351</v>
      </c>
      <c r="D1353">
        <v>9.0999999999999998E-2</v>
      </c>
      <c r="E1353">
        <v>0.374</v>
      </c>
      <c r="F1353">
        <v>2.3734600116145391E-9</v>
      </c>
      <c r="G1353" s="11">
        <v>27</v>
      </c>
      <c r="H1353" t="s">
        <v>1361</v>
      </c>
    </row>
    <row r="1354" spans="1:8" x14ac:dyDescent="0.25">
      <c r="A1354">
        <v>1.3918126499288709E-9</v>
      </c>
      <c r="B1354">
        <v>-0.57290032135182156</v>
      </c>
      <c r="C1354" s="5">
        <f t="shared" si="21"/>
        <v>0.67226394351462726</v>
      </c>
      <c r="D1354">
        <v>7.6999999999999999E-2</v>
      </c>
      <c r="E1354">
        <v>0.28299999999999997</v>
      </c>
      <c r="F1354">
        <v>5.094173480004662E-5</v>
      </c>
      <c r="G1354" s="11">
        <v>27</v>
      </c>
      <c r="H1354" t="s">
        <v>1362</v>
      </c>
    </row>
    <row r="1355" spans="1:8" x14ac:dyDescent="0.25">
      <c r="A1355">
        <v>7.7261594334691427E-8</v>
      </c>
      <c r="B1355">
        <v>-0.57293011111272296</v>
      </c>
      <c r="C1355" s="5">
        <f t="shared" si="21"/>
        <v>0.67225006228899575</v>
      </c>
      <c r="D1355">
        <v>7.6999999999999999E-2</v>
      </c>
      <c r="E1355">
        <v>0.251</v>
      </c>
      <c r="F1355">
        <v>2.8278516142440412E-3</v>
      </c>
      <c r="G1355" s="11">
        <v>27</v>
      </c>
      <c r="H1355" t="s">
        <v>1363</v>
      </c>
    </row>
    <row r="1356" spans="1:8" x14ac:dyDescent="0.25">
      <c r="A1356">
        <v>6.236594613277299E-9</v>
      </c>
      <c r="B1356">
        <v>-0.57296432226022431</v>
      </c>
      <c r="C1356" s="5">
        <f t="shared" si="21"/>
        <v>0.67223412116997627</v>
      </c>
      <c r="D1356">
        <v>8.1000000000000003E-2</v>
      </c>
      <c r="E1356">
        <v>0.27600000000000002</v>
      </c>
      <c r="F1356">
        <v>2.2826559944056241E-4</v>
      </c>
      <c r="G1356" s="11">
        <v>27</v>
      </c>
      <c r="H1356" t="s">
        <v>1364</v>
      </c>
    </row>
    <row r="1357" spans="1:8" x14ac:dyDescent="0.25">
      <c r="A1357">
        <v>7.5901939240040869E-17</v>
      </c>
      <c r="B1357">
        <v>-0.57326541215513127</v>
      </c>
      <c r="C1357" s="5">
        <f t="shared" si="21"/>
        <v>0.67209384080862078</v>
      </c>
      <c r="D1357">
        <v>9.0999999999999998E-2</v>
      </c>
      <c r="E1357">
        <v>0.41099999999999998</v>
      </c>
      <c r="F1357">
        <v>2.7780868781247359E-12</v>
      </c>
      <c r="G1357" s="11">
        <v>27</v>
      </c>
      <c r="H1357" t="s">
        <v>1365</v>
      </c>
    </row>
    <row r="1358" spans="1:8" x14ac:dyDescent="0.25">
      <c r="A1358">
        <v>2.6322240861315011E-14</v>
      </c>
      <c r="B1358">
        <v>-0.57348288601775543</v>
      </c>
      <c r="C1358" s="5">
        <f t="shared" si="21"/>
        <v>0.67199253608127196</v>
      </c>
      <c r="D1358">
        <v>6.7000000000000004E-2</v>
      </c>
      <c r="E1358">
        <v>0.33600000000000002</v>
      </c>
      <c r="F1358">
        <v>9.6342033776499069E-10</v>
      </c>
      <c r="G1358" s="11">
        <v>27</v>
      </c>
      <c r="H1358" t="s">
        <v>1366</v>
      </c>
    </row>
    <row r="1359" spans="1:8" x14ac:dyDescent="0.25">
      <c r="A1359">
        <v>2.445104616316835E-14</v>
      </c>
      <c r="B1359">
        <v>-0.57390122318585579</v>
      </c>
      <c r="C1359" s="5">
        <f t="shared" si="21"/>
        <v>0.67179770717252407</v>
      </c>
      <c r="D1359">
        <v>5.2999999999999999E-2</v>
      </c>
      <c r="E1359">
        <v>0.315</v>
      </c>
      <c r="F1359">
        <v>8.9493274061812481E-10</v>
      </c>
      <c r="G1359" s="11">
        <v>27</v>
      </c>
      <c r="H1359" t="s">
        <v>1367</v>
      </c>
    </row>
    <row r="1360" spans="1:8" x14ac:dyDescent="0.25">
      <c r="A1360">
        <v>9.3952571738703339E-12</v>
      </c>
      <c r="B1360">
        <v>-0.57403943550551983</v>
      </c>
      <c r="C1360" s="5">
        <f t="shared" si="21"/>
        <v>0.67173335104087761</v>
      </c>
      <c r="D1360">
        <v>0.1</v>
      </c>
      <c r="E1360">
        <v>0.36</v>
      </c>
      <c r="F1360">
        <v>3.4387580782082809E-7</v>
      </c>
      <c r="G1360" s="11">
        <v>27</v>
      </c>
      <c r="H1360" t="s">
        <v>1368</v>
      </c>
    </row>
    <row r="1361" spans="1:8" x14ac:dyDescent="0.25">
      <c r="A1361">
        <v>1.166737968644487E-16</v>
      </c>
      <c r="B1361">
        <v>-0.57408852685265421</v>
      </c>
      <c r="C1361" s="5">
        <f t="shared" si="21"/>
        <v>0.67171049400377791</v>
      </c>
      <c r="D1361">
        <v>0.32500000000000001</v>
      </c>
      <c r="E1361">
        <v>0.78</v>
      </c>
      <c r="F1361">
        <v>4.2703776390356879E-12</v>
      </c>
      <c r="G1361" s="11">
        <v>27</v>
      </c>
      <c r="H1361" t="s">
        <v>1369</v>
      </c>
    </row>
    <row r="1362" spans="1:8" x14ac:dyDescent="0.25">
      <c r="A1362">
        <v>1.7955882246984821E-11</v>
      </c>
      <c r="B1362">
        <v>-0.57441069411782109</v>
      </c>
      <c r="C1362" s="5">
        <f t="shared" si="21"/>
        <v>0.67156051152925389</v>
      </c>
      <c r="D1362">
        <v>0.23400000000000001</v>
      </c>
      <c r="E1362">
        <v>0.55600000000000005</v>
      </c>
      <c r="F1362">
        <v>6.5720324612189149E-7</v>
      </c>
      <c r="G1362" s="11">
        <v>27</v>
      </c>
      <c r="H1362" t="s">
        <v>1370</v>
      </c>
    </row>
    <row r="1363" spans="1:8" x14ac:dyDescent="0.25">
      <c r="A1363">
        <v>2.1714906498019239E-11</v>
      </c>
      <c r="B1363">
        <v>-0.57559331607350206</v>
      </c>
      <c r="C1363" s="5">
        <f t="shared" si="21"/>
        <v>0.67101023807865201</v>
      </c>
      <c r="D1363">
        <v>4.8000000000000001E-2</v>
      </c>
      <c r="E1363">
        <v>0.26200000000000001</v>
      </c>
      <c r="F1363">
        <v>7.9478729273400229E-7</v>
      </c>
      <c r="G1363" s="11">
        <v>27</v>
      </c>
      <c r="H1363" t="s">
        <v>1371</v>
      </c>
    </row>
    <row r="1364" spans="1:8" x14ac:dyDescent="0.25">
      <c r="A1364">
        <v>5.7138475002346554E-15</v>
      </c>
      <c r="B1364">
        <v>-0.57593547558549829</v>
      </c>
      <c r="C1364" s="5">
        <f t="shared" si="21"/>
        <v>0.67085111552996612</v>
      </c>
      <c r="D1364">
        <v>0.13900000000000001</v>
      </c>
      <c r="E1364">
        <v>0.46600000000000003</v>
      </c>
      <c r="F1364">
        <v>2.0913253235608861E-10</v>
      </c>
      <c r="G1364" s="11">
        <v>27</v>
      </c>
      <c r="H1364" t="s">
        <v>1372</v>
      </c>
    </row>
    <row r="1365" spans="1:8" x14ac:dyDescent="0.25">
      <c r="A1365">
        <v>9.8510738433811977E-8</v>
      </c>
      <c r="B1365">
        <v>-0.57629805567088432</v>
      </c>
      <c r="C1365" s="5">
        <f t="shared" si="21"/>
        <v>0.67068253749714679</v>
      </c>
      <c r="D1365">
        <v>7.6999999999999999E-2</v>
      </c>
      <c r="E1365">
        <v>0.25</v>
      </c>
      <c r="F1365">
        <v>3.605591537415952E-3</v>
      </c>
      <c r="G1365" s="11">
        <v>27</v>
      </c>
      <c r="H1365" t="s">
        <v>1373</v>
      </c>
    </row>
    <row r="1366" spans="1:8" x14ac:dyDescent="0.25">
      <c r="A1366">
        <v>2.5931216725432569E-11</v>
      </c>
      <c r="B1366">
        <v>-0.5765708248924587</v>
      </c>
      <c r="C1366" s="5">
        <f t="shared" si="21"/>
        <v>0.67055574406175411</v>
      </c>
      <c r="D1366">
        <v>0.30099999999999999</v>
      </c>
      <c r="E1366">
        <v>0.628</v>
      </c>
      <c r="F1366">
        <v>9.491084633675576E-7</v>
      </c>
      <c r="G1366" s="11">
        <v>27</v>
      </c>
      <c r="H1366" t="s">
        <v>1374</v>
      </c>
    </row>
    <row r="1367" spans="1:8" x14ac:dyDescent="0.25">
      <c r="A1367">
        <v>3.1981044489012021E-12</v>
      </c>
      <c r="B1367">
        <v>-0.57664876761663741</v>
      </c>
      <c r="C1367" s="5">
        <f t="shared" si="21"/>
        <v>0.67051951774356289</v>
      </c>
      <c r="D1367">
        <v>0.627</v>
      </c>
      <c r="E1367">
        <v>0.91700000000000004</v>
      </c>
      <c r="F1367">
        <v>1.170538209342329E-7</v>
      </c>
      <c r="G1367" s="11">
        <v>27</v>
      </c>
      <c r="H1367" t="s">
        <v>1375</v>
      </c>
    </row>
    <row r="1368" spans="1:8" x14ac:dyDescent="0.25">
      <c r="A1368">
        <v>6.9329523936306152E-17</v>
      </c>
      <c r="B1368">
        <v>-0.57669887347677184</v>
      </c>
      <c r="C1368" s="5">
        <f t="shared" si="21"/>
        <v>0.67049623051181639</v>
      </c>
      <c r="D1368">
        <v>0.21099999999999999</v>
      </c>
      <c r="E1368">
        <v>0.61099999999999999</v>
      </c>
      <c r="F1368">
        <v>2.5375299055927409E-12</v>
      </c>
      <c r="G1368" s="11">
        <v>27</v>
      </c>
      <c r="H1368" t="s">
        <v>1376</v>
      </c>
    </row>
    <row r="1369" spans="1:8" x14ac:dyDescent="0.25">
      <c r="A1369">
        <v>7.2828479769108876E-10</v>
      </c>
      <c r="B1369">
        <v>-0.57687510663543629</v>
      </c>
      <c r="C1369" s="5">
        <f t="shared" si="21"/>
        <v>0.6704143307004572</v>
      </c>
      <c r="D1369">
        <v>6.2E-2</v>
      </c>
      <c r="E1369">
        <v>0.26</v>
      </c>
      <c r="F1369">
        <v>2.665595188029154E-5</v>
      </c>
      <c r="G1369" s="11">
        <v>27</v>
      </c>
      <c r="H1369" t="s">
        <v>1377</v>
      </c>
    </row>
    <row r="1370" spans="1:8" x14ac:dyDescent="0.25">
      <c r="A1370">
        <v>3.8914081934174937E-7</v>
      </c>
      <c r="B1370">
        <v>-0.57725519449857976</v>
      </c>
      <c r="C1370" s="5">
        <f t="shared" si="21"/>
        <v>0.67023772873015219</v>
      </c>
      <c r="D1370">
        <v>0.27300000000000002</v>
      </c>
      <c r="E1370">
        <v>0.51100000000000001</v>
      </c>
      <c r="F1370">
        <v>1.424294312872737E-2</v>
      </c>
      <c r="G1370" s="11">
        <v>27</v>
      </c>
      <c r="H1370" t="s">
        <v>1378</v>
      </c>
    </row>
    <row r="1371" spans="1:8" x14ac:dyDescent="0.25">
      <c r="A1371">
        <v>1.00583547803932E-18</v>
      </c>
      <c r="B1371">
        <v>-0.57753554247955952</v>
      </c>
      <c r="C1371" s="5">
        <f t="shared" si="21"/>
        <v>0.67010749917136614</v>
      </c>
      <c r="D1371">
        <v>0.16700000000000001</v>
      </c>
      <c r="E1371">
        <v>0.56699999999999995</v>
      </c>
      <c r="F1371">
        <v>3.6814584331717138E-14</v>
      </c>
      <c r="G1371" s="11">
        <v>27</v>
      </c>
      <c r="H1371" t="s">
        <v>1379</v>
      </c>
    </row>
    <row r="1372" spans="1:8" x14ac:dyDescent="0.25">
      <c r="A1372">
        <v>2.1902369553416901E-16</v>
      </c>
      <c r="B1372">
        <v>-0.57788777072227859</v>
      </c>
      <c r="C1372" s="5">
        <f t="shared" si="21"/>
        <v>0.66994391506694062</v>
      </c>
      <c r="D1372">
        <v>0.29199999999999998</v>
      </c>
      <c r="E1372">
        <v>0.72099999999999997</v>
      </c>
      <c r="F1372">
        <v>8.0164862802461202E-12</v>
      </c>
      <c r="G1372" s="11">
        <v>27</v>
      </c>
      <c r="H1372" t="s">
        <v>1380</v>
      </c>
    </row>
    <row r="1373" spans="1:8" x14ac:dyDescent="0.25">
      <c r="A1373">
        <v>2.1668732689413199E-9</v>
      </c>
      <c r="B1373">
        <v>-0.57808889495003757</v>
      </c>
      <c r="C1373" s="5">
        <f t="shared" si="21"/>
        <v>0.66985052557222569</v>
      </c>
      <c r="D1373">
        <v>0.32500000000000001</v>
      </c>
      <c r="E1373">
        <v>0.66400000000000003</v>
      </c>
      <c r="F1373">
        <v>7.9309728516521247E-5</v>
      </c>
      <c r="G1373" s="11">
        <v>27</v>
      </c>
      <c r="H1373" t="s">
        <v>1381</v>
      </c>
    </row>
    <row r="1374" spans="1:8" x14ac:dyDescent="0.25">
      <c r="A1374">
        <v>2.2081655290699612E-14</v>
      </c>
      <c r="B1374">
        <v>-0.57809655094462586</v>
      </c>
      <c r="C1374" s="5">
        <f t="shared" si="21"/>
        <v>0.66984697086506584</v>
      </c>
      <c r="D1374">
        <v>9.0999999999999998E-2</v>
      </c>
      <c r="E1374">
        <v>0.377</v>
      </c>
      <c r="F1374">
        <v>8.0821066529489641E-10</v>
      </c>
      <c r="G1374" s="11">
        <v>27</v>
      </c>
      <c r="H1374" t="s">
        <v>1382</v>
      </c>
    </row>
    <row r="1375" spans="1:8" x14ac:dyDescent="0.25">
      <c r="A1375">
        <v>4.1085059701538752E-7</v>
      </c>
      <c r="B1375">
        <v>-0.57812763513989063</v>
      </c>
      <c r="C1375" s="5">
        <f t="shared" si="21"/>
        <v>0.66983253854975289</v>
      </c>
      <c r="D1375">
        <v>0.16300000000000001</v>
      </c>
      <c r="E1375">
        <v>0.36699999999999999</v>
      </c>
      <c r="F1375">
        <v>1.50375427013602E-2</v>
      </c>
      <c r="G1375" s="11">
        <v>27</v>
      </c>
      <c r="H1375" t="s">
        <v>1383</v>
      </c>
    </row>
    <row r="1376" spans="1:8" x14ac:dyDescent="0.25">
      <c r="A1376">
        <v>1.6402798173885361E-12</v>
      </c>
      <c r="B1376">
        <v>-0.5785129646369338</v>
      </c>
      <c r="C1376" s="5">
        <f t="shared" si="21"/>
        <v>0.66965365683037859</v>
      </c>
      <c r="D1376">
        <v>0.47799999999999998</v>
      </c>
      <c r="E1376">
        <v>0.84799999999999998</v>
      </c>
      <c r="F1376">
        <v>6.0035881596237821E-8</v>
      </c>
      <c r="G1376" s="11">
        <v>27</v>
      </c>
      <c r="H1376" t="s">
        <v>1384</v>
      </c>
    </row>
    <row r="1377" spans="1:8" x14ac:dyDescent="0.25">
      <c r="A1377">
        <v>7.3607624474518573E-17</v>
      </c>
      <c r="B1377">
        <v>-0.57945283121776492</v>
      </c>
      <c r="C1377" s="5">
        <f t="shared" si="21"/>
        <v>0.66921754240008502</v>
      </c>
      <c r="D1377">
        <v>0.23400000000000001</v>
      </c>
      <c r="E1377">
        <v>0.63900000000000001</v>
      </c>
      <c r="F1377">
        <v>2.6941126633918538E-12</v>
      </c>
      <c r="G1377" s="11">
        <v>27</v>
      </c>
      <c r="H1377" t="s">
        <v>1385</v>
      </c>
    </row>
    <row r="1378" spans="1:8" x14ac:dyDescent="0.25">
      <c r="A1378">
        <v>1.182955660145618E-10</v>
      </c>
      <c r="B1378">
        <v>-0.58042231956276436</v>
      </c>
      <c r="C1378" s="5">
        <f t="shared" si="21"/>
        <v>0.66876798054373521</v>
      </c>
      <c r="D1378">
        <v>0.153</v>
      </c>
      <c r="E1378">
        <v>0.42</v>
      </c>
      <c r="F1378">
        <v>4.3297360116989772E-6</v>
      </c>
      <c r="G1378" s="11">
        <v>27</v>
      </c>
      <c r="H1378" t="s">
        <v>1386</v>
      </c>
    </row>
    <row r="1379" spans="1:8" x14ac:dyDescent="0.25">
      <c r="A1379">
        <v>4.1359199859072912E-8</v>
      </c>
      <c r="B1379">
        <v>-0.5805436891372151</v>
      </c>
      <c r="C1379" s="5">
        <f t="shared" si="21"/>
        <v>0.66871172148080971</v>
      </c>
      <c r="D1379">
        <v>0.26800000000000002</v>
      </c>
      <c r="E1379">
        <v>0.54</v>
      </c>
      <c r="F1379">
        <v>1.513788074041927E-3</v>
      </c>
      <c r="G1379" s="11">
        <v>27</v>
      </c>
      <c r="H1379" t="s">
        <v>1387</v>
      </c>
    </row>
    <row r="1380" spans="1:8" x14ac:dyDescent="0.25">
      <c r="A1380">
        <v>5.2203705228107987E-10</v>
      </c>
      <c r="B1380">
        <v>-0.58074777531693733</v>
      </c>
      <c r="C1380" s="5">
        <f t="shared" si="21"/>
        <v>0.66861713103433573</v>
      </c>
      <c r="D1380">
        <v>0.1</v>
      </c>
      <c r="E1380">
        <v>0.32400000000000001</v>
      </c>
      <c r="F1380">
        <v>1.91070781505398E-5</v>
      </c>
      <c r="G1380" s="11">
        <v>27</v>
      </c>
      <c r="H1380" t="s">
        <v>1388</v>
      </c>
    </row>
    <row r="1381" spans="1:8" x14ac:dyDescent="0.25">
      <c r="A1381">
        <v>4.1393958871493152E-14</v>
      </c>
      <c r="B1381">
        <v>-0.58087333955416487</v>
      </c>
      <c r="C1381" s="5">
        <f t="shared" si="21"/>
        <v>0.66855894081095668</v>
      </c>
      <c r="D1381">
        <v>0.20100000000000001</v>
      </c>
      <c r="E1381">
        <v>0.54300000000000004</v>
      </c>
      <c r="F1381">
        <v>1.5150602886555211E-9</v>
      </c>
      <c r="G1381" s="11">
        <v>27</v>
      </c>
      <c r="H1381" t="s">
        <v>1389</v>
      </c>
    </row>
    <row r="1382" spans="1:8" x14ac:dyDescent="0.25">
      <c r="A1382">
        <v>1.5850991612399182E-11</v>
      </c>
      <c r="B1382">
        <v>-0.58088876260829925</v>
      </c>
      <c r="C1382" s="5">
        <f t="shared" si="21"/>
        <v>0.6685517936555786</v>
      </c>
      <c r="D1382">
        <v>6.7000000000000004E-2</v>
      </c>
      <c r="E1382">
        <v>0.29399999999999998</v>
      </c>
      <c r="F1382">
        <v>5.8016214400542236E-7</v>
      </c>
      <c r="G1382" s="11">
        <v>27</v>
      </c>
      <c r="H1382" t="s">
        <v>1390</v>
      </c>
    </row>
    <row r="1383" spans="1:8" x14ac:dyDescent="0.25">
      <c r="A1383">
        <v>5.7308109998349845E-23</v>
      </c>
      <c r="B1383">
        <v>-0.58117338762508897</v>
      </c>
      <c r="C1383" s="5">
        <f t="shared" si="21"/>
        <v>0.66841991006909607</v>
      </c>
      <c r="D1383">
        <v>0.158</v>
      </c>
      <c r="E1383">
        <v>0.60799999999999998</v>
      </c>
      <c r="F1383">
        <v>2.0975341340496031E-18</v>
      </c>
      <c r="G1383" s="11">
        <v>27</v>
      </c>
      <c r="H1383" t="s">
        <v>1391</v>
      </c>
    </row>
    <row r="1384" spans="1:8" x14ac:dyDescent="0.25">
      <c r="A1384">
        <v>2.276074017554756E-14</v>
      </c>
      <c r="B1384">
        <v>-0.58146503603754918</v>
      </c>
      <c r="C1384" s="5">
        <f t="shared" si="21"/>
        <v>0.66828479911564265</v>
      </c>
      <c r="D1384">
        <v>0.33500000000000002</v>
      </c>
      <c r="E1384">
        <v>0.72699999999999998</v>
      </c>
      <c r="F1384">
        <v>8.3306585116521616E-10</v>
      </c>
      <c r="G1384" s="11">
        <v>27</v>
      </c>
      <c r="H1384" t="s">
        <v>1392</v>
      </c>
    </row>
    <row r="1385" spans="1:8" x14ac:dyDescent="0.25">
      <c r="A1385">
        <v>1.3778147560268921E-16</v>
      </c>
      <c r="B1385">
        <v>-0.58249870405357029</v>
      </c>
      <c r="C1385" s="5">
        <f t="shared" si="21"/>
        <v>0.66780615519307396</v>
      </c>
      <c r="D1385">
        <v>0.29199999999999998</v>
      </c>
      <c r="E1385">
        <v>0.73</v>
      </c>
      <c r="F1385">
        <v>5.0429397885340281E-12</v>
      </c>
      <c r="G1385" s="11">
        <v>27</v>
      </c>
      <c r="H1385" t="s">
        <v>1393</v>
      </c>
    </row>
    <row r="1386" spans="1:8" x14ac:dyDescent="0.25">
      <c r="A1386">
        <v>1.165251745448114E-17</v>
      </c>
      <c r="B1386">
        <v>-0.58337619088694281</v>
      </c>
      <c r="C1386" s="5">
        <f t="shared" si="21"/>
        <v>0.66740010060774013</v>
      </c>
      <c r="D1386">
        <v>0.13400000000000001</v>
      </c>
      <c r="E1386">
        <v>0.49199999999999999</v>
      </c>
      <c r="F1386">
        <v>4.2649379135146431E-13</v>
      </c>
      <c r="G1386" s="11">
        <v>27</v>
      </c>
      <c r="H1386" t="s">
        <v>1394</v>
      </c>
    </row>
    <row r="1387" spans="1:8" x14ac:dyDescent="0.25">
      <c r="A1387">
        <v>1.7216570260052081E-14</v>
      </c>
      <c r="B1387">
        <v>-0.583959266167414</v>
      </c>
      <c r="C1387" s="5">
        <f t="shared" si="21"/>
        <v>0.66713042069432826</v>
      </c>
      <c r="D1387">
        <v>8.1000000000000003E-2</v>
      </c>
      <c r="E1387">
        <v>0.36699999999999999</v>
      </c>
      <c r="F1387">
        <v>6.3014368808816615E-10</v>
      </c>
      <c r="G1387" s="11">
        <v>27</v>
      </c>
      <c r="H1387" t="s">
        <v>1395</v>
      </c>
    </row>
    <row r="1388" spans="1:8" x14ac:dyDescent="0.25">
      <c r="A1388">
        <v>2.4287748088957309E-23</v>
      </c>
      <c r="B1388">
        <v>-0.58467695459260915</v>
      </c>
      <c r="C1388" s="5">
        <f t="shared" si="21"/>
        <v>0.66679863005497664</v>
      </c>
      <c r="D1388">
        <v>0.191</v>
      </c>
      <c r="E1388">
        <v>0.66900000000000004</v>
      </c>
      <c r="F1388">
        <v>8.8895586780392648E-19</v>
      </c>
      <c r="G1388" s="11">
        <v>27</v>
      </c>
      <c r="H1388" t="s">
        <v>1396</v>
      </c>
    </row>
    <row r="1389" spans="1:8" x14ac:dyDescent="0.25">
      <c r="A1389" s="3">
        <v>4.3684741519557061E-16</v>
      </c>
      <c r="B1389" s="3">
        <v>-0.58511117770306753</v>
      </c>
      <c r="C1389" s="6">
        <f t="shared" si="21"/>
        <v>0.66659796685277428</v>
      </c>
      <c r="D1389" s="3">
        <v>6.7000000000000004E-2</v>
      </c>
      <c r="E1389" s="3">
        <v>0.36099999999999999</v>
      </c>
      <c r="F1389" s="3">
        <v>1.598905224357308E-11</v>
      </c>
      <c r="G1389" s="12">
        <v>27</v>
      </c>
      <c r="H1389" s="3" t="s">
        <v>1397</v>
      </c>
    </row>
    <row r="1390" spans="1:8" x14ac:dyDescent="0.25">
      <c r="A1390" s="3">
        <v>1.2437423214000819E-8</v>
      </c>
      <c r="B1390" s="3">
        <v>-0.58543758999456041</v>
      </c>
      <c r="C1390" s="6">
        <f t="shared" si="21"/>
        <v>0.66644716495010348</v>
      </c>
      <c r="D1390" s="3">
        <v>0.25800000000000001</v>
      </c>
      <c r="E1390" s="3">
        <v>0.52800000000000002</v>
      </c>
      <c r="F1390" s="3">
        <v>4.5522212705564408E-4</v>
      </c>
      <c r="G1390" s="12">
        <v>27</v>
      </c>
      <c r="H1390" s="3" t="s">
        <v>1398</v>
      </c>
    </row>
    <row r="1391" spans="1:8" x14ac:dyDescent="0.25">
      <c r="A1391" s="3">
        <v>5.6720830291624865E-17</v>
      </c>
      <c r="B1391" s="3">
        <v>-0.58597695659732396</v>
      </c>
      <c r="C1391" s="6">
        <f t="shared" si="21"/>
        <v>0.66619805328918191</v>
      </c>
      <c r="D1391" s="3">
        <v>0.11</v>
      </c>
      <c r="E1391" s="3">
        <v>0.44700000000000001</v>
      </c>
      <c r="F1391" s="3">
        <v>2.076039109503762E-12</v>
      </c>
      <c r="G1391" s="12">
        <v>27</v>
      </c>
      <c r="H1391" s="3" t="s">
        <v>1399</v>
      </c>
    </row>
    <row r="1392" spans="1:8" x14ac:dyDescent="0.25">
      <c r="A1392" s="3">
        <v>8.1878617537315746E-14</v>
      </c>
      <c r="B1392" s="3">
        <v>-0.5862473472263886</v>
      </c>
      <c r="C1392" s="6">
        <f t="shared" si="21"/>
        <v>0.66607320581533269</v>
      </c>
      <c r="D1392" s="3">
        <v>0.182</v>
      </c>
      <c r="E1392" s="3">
        <v>0.52400000000000002</v>
      </c>
      <c r="F1392" s="3">
        <v>2.9968392804832942E-9</v>
      </c>
      <c r="G1392" s="12">
        <v>27</v>
      </c>
      <c r="H1392" s="3" t="s">
        <v>1400</v>
      </c>
    </row>
    <row r="1393" spans="1:8" x14ac:dyDescent="0.25">
      <c r="A1393" s="3">
        <v>8.0506277720065176E-14</v>
      </c>
      <c r="B1393" s="3">
        <v>-0.58737803483270801</v>
      </c>
      <c r="C1393" s="6">
        <f t="shared" si="21"/>
        <v>0.66555138682260595</v>
      </c>
      <c r="D1393" s="3">
        <v>0.14399999999999999</v>
      </c>
      <c r="E1393" s="3">
        <v>0.45900000000000002</v>
      </c>
      <c r="F1393" s="3">
        <v>2.946610270832105E-9</v>
      </c>
      <c r="G1393" s="12">
        <v>27</v>
      </c>
      <c r="H1393" s="3" t="s">
        <v>1401</v>
      </c>
    </row>
    <row r="1394" spans="1:8" x14ac:dyDescent="0.25">
      <c r="A1394" s="3">
        <v>9.6050261595366797E-13</v>
      </c>
      <c r="B1394" s="3">
        <v>-0.58785870156698139</v>
      </c>
      <c r="C1394" s="6">
        <f t="shared" si="21"/>
        <v>0.66532968014443872</v>
      </c>
      <c r="D1394" s="3">
        <v>0.34899999999999998</v>
      </c>
      <c r="E1394" s="3">
        <v>0.749</v>
      </c>
      <c r="F1394" s="3">
        <v>3.5155356246520198E-8</v>
      </c>
      <c r="G1394" s="12">
        <v>27</v>
      </c>
      <c r="H1394" s="3" t="s">
        <v>1402</v>
      </c>
    </row>
    <row r="1395" spans="1:8" x14ac:dyDescent="0.25">
      <c r="A1395" s="3">
        <v>2.92115601582589E-10</v>
      </c>
      <c r="B1395" s="3">
        <v>-0.5891323339697816</v>
      </c>
      <c r="C1395" s="6">
        <f t="shared" si="21"/>
        <v>0.66474257650641999</v>
      </c>
      <c r="D1395" s="3">
        <v>7.1999999999999995E-2</v>
      </c>
      <c r="E1395" s="3">
        <v>0.28299999999999997</v>
      </c>
      <c r="F1395" s="3">
        <v>1.069172313352434E-5</v>
      </c>
      <c r="G1395" s="12">
        <v>27</v>
      </c>
      <c r="H1395" s="3" t="s">
        <v>1403</v>
      </c>
    </row>
    <row r="1396" spans="1:8" x14ac:dyDescent="0.25">
      <c r="A1396" s="3">
        <v>2.387437633844046E-18</v>
      </c>
      <c r="B1396" s="3">
        <v>-0.58917134575279795</v>
      </c>
      <c r="C1396" s="6">
        <f t="shared" si="21"/>
        <v>0.66472460150699098</v>
      </c>
      <c r="D1396" s="3">
        <v>0.13900000000000001</v>
      </c>
      <c r="E1396" s="3">
        <v>0.51500000000000001</v>
      </c>
      <c r="F1396" s="3">
        <v>8.7382604836325909E-14</v>
      </c>
      <c r="G1396" s="12">
        <v>27</v>
      </c>
      <c r="H1396" s="3" t="s">
        <v>1404</v>
      </c>
    </row>
    <row r="1397" spans="1:8" x14ac:dyDescent="0.25">
      <c r="A1397" s="3">
        <v>3.4843479449930231E-12</v>
      </c>
      <c r="B1397" s="3">
        <v>-0.58953793167944979</v>
      </c>
      <c r="C1397" s="6">
        <f t="shared" si="21"/>
        <v>0.66455571777162414</v>
      </c>
      <c r="D1397" s="3">
        <v>0.1</v>
      </c>
      <c r="E1397" s="3">
        <v>0.36599999999999999</v>
      </c>
      <c r="F1397" s="3">
        <v>1.2753061913468959E-7</v>
      </c>
      <c r="G1397" s="12">
        <v>27</v>
      </c>
      <c r="H1397" s="3" t="s">
        <v>1405</v>
      </c>
    </row>
    <row r="1398" spans="1:8" x14ac:dyDescent="0.25">
      <c r="A1398" s="3">
        <v>4.9131174874092282E-14</v>
      </c>
      <c r="B1398" s="3">
        <v>-0.58960089602462562</v>
      </c>
      <c r="C1398" s="6">
        <f t="shared" si="21"/>
        <v>0.66452671482828951</v>
      </c>
      <c r="D1398" s="3">
        <v>0.13900000000000001</v>
      </c>
      <c r="E1398" s="3">
        <v>0.45400000000000001</v>
      </c>
      <c r="F1398" s="3">
        <v>1.798250131566652E-9</v>
      </c>
      <c r="G1398" s="12">
        <v>27</v>
      </c>
      <c r="H1398" s="3" t="s">
        <v>1406</v>
      </c>
    </row>
    <row r="1399" spans="1:8" x14ac:dyDescent="0.25">
      <c r="A1399" s="3">
        <v>1.554103288704285E-16</v>
      </c>
      <c r="B1399" s="3">
        <v>-0.5899880541814031</v>
      </c>
      <c r="C1399" s="6">
        <f t="shared" si="21"/>
        <v>0.66434840797013128</v>
      </c>
      <c r="D1399" s="3">
        <v>0.129</v>
      </c>
      <c r="E1399" s="3">
        <v>0.47099999999999997</v>
      </c>
      <c r="F1399" s="3">
        <v>5.6881734469865543E-12</v>
      </c>
      <c r="G1399" s="12">
        <v>27</v>
      </c>
      <c r="H1399" s="3" t="s">
        <v>1407</v>
      </c>
    </row>
    <row r="1400" spans="1:8" x14ac:dyDescent="0.25">
      <c r="A1400" s="3">
        <v>2.1308626197379521E-7</v>
      </c>
      <c r="B1400" s="3">
        <v>-0.58998962231678753</v>
      </c>
      <c r="C1400" s="6">
        <f t="shared" si="21"/>
        <v>0.66434768585793835</v>
      </c>
      <c r="D1400" s="3">
        <v>9.0999999999999998E-2</v>
      </c>
      <c r="E1400" s="3">
        <v>0.26300000000000001</v>
      </c>
      <c r="F1400" s="3">
        <v>7.799170274502879E-3</v>
      </c>
      <c r="G1400" s="12">
        <v>27</v>
      </c>
      <c r="H1400" s="3" t="s">
        <v>1408</v>
      </c>
    </row>
    <row r="1401" spans="1:8" x14ac:dyDescent="0.25">
      <c r="A1401" s="3">
        <v>1.07485839275003E-16</v>
      </c>
      <c r="B1401" s="3">
        <v>-0.59080982071815069</v>
      </c>
      <c r="C1401" s="6">
        <f t="shared" si="21"/>
        <v>0.66397009944369823</v>
      </c>
      <c r="D1401" s="3">
        <v>0.19600000000000001</v>
      </c>
      <c r="E1401" s="3">
        <v>0.57099999999999995</v>
      </c>
      <c r="F1401" s="3">
        <v>3.934089203304386E-12</v>
      </c>
      <c r="G1401" s="12">
        <v>27</v>
      </c>
      <c r="H1401" s="3" t="s">
        <v>1409</v>
      </c>
    </row>
    <row r="1402" spans="1:8" x14ac:dyDescent="0.25">
      <c r="A1402" s="3">
        <v>2.5513771716814879E-11</v>
      </c>
      <c r="B1402" s="3">
        <v>-0.59104610662773505</v>
      </c>
      <c r="C1402" s="6">
        <f t="shared" si="21"/>
        <v>0.66386136271999086</v>
      </c>
      <c r="D1402" s="3">
        <v>0.32500000000000001</v>
      </c>
      <c r="E1402" s="3">
        <v>0.67100000000000004</v>
      </c>
      <c r="F1402" s="3">
        <v>9.3382955860714139E-7</v>
      </c>
      <c r="G1402" s="12">
        <v>27</v>
      </c>
      <c r="H1402" s="3" t="s">
        <v>1410</v>
      </c>
    </row>
    <row r="1403" spans="1:8" x14ac:dyDescent="0.25">
      <c r="A1403" s="3">
        <v>3.8468372811518952E-15</v>
      </c>
      <c r="B1403" s="3">
        <v>-0.59163217611063901</v>
      </c>
      <c r="C1403" s="6">
        <f t="shared" si="21"/>
        <v>0.66359173548828287</v>
      </c>
      <c r="D1403" s="3">
        <v>0.24399999999999999</v>
      </c>
      <c r="E1403" s="3">
        <v>0.61699999999999999</v>
      </c>
      <c r="F1403" s="3">
        <v>1.4079809132744049E-10</v>
      </c>
      <c r="G1403" s="12">
        <v>27</v>
      </c>
      <c r="H1403" s="3" t="s">
        <v>1411</v>
      </c>
    </row>
    <row r="1404" spans="1:8" x14ac:dyDescent="0.25">
      <c r="A1404" s="3">
        <v>4.7540991813850527E-11</v>
      </c>
      <c r="B1404" s="3">
        <v>-0.59193115367854321</v>
      </c>
      <c r="C1404" s="6">
        <f t="shared" si="21"/>
        <v>0.66345422999939097</v>
      </c>
      <c r="D1404" s="3">
        <v>0.153</v>
      </c>
      <c r="E1404" s="3">
        <v>0.42899999999999999</v>
      </c>
      <c r="F1404" s="3">
        <v>1.740047841378743E-6</v>
      </c>
      <c r="G1404" s="12">
        <v>27</v>
      </c>
      <c r="H1404" s="3" t="s">
        <v>1412</v>
      </c>
    </row>
    <row r="1405" spans="1:8" x14ac:dyDescent="0.25">
      <c r="A1405" s="3">
        <v>2.1295652924296891E-11</v>
      </c>
      <c r="B1405" s="3">
        <v>-0.59208543984563766</v>
      </c>
      <c r="C1405" s="6">
        <f t="shared" si="21"/>
        <v>0.66338328199302599</v>
      </c>
      <c r="D1405" s="3">
        <v>0.105</v>
      </c>
      <c r="E1405" s="3">
        <v>0.35899999999999999</v>
      </c>
      <c r="F1405" s="3">
        <v>7.7944219268219034E-7</v>
      </c>
      <c r="G1405" s="12">
        <v>27</v>
      </c>
      <c r="H1405" s="3" t="s">
        <v>1413</v>
      </c>
    </row>
    <row r="1406" spans="1:8" x14ac:dyDescent="0.25">
      <c r="A1406" s="3">
        <v>5.7407401120954159E-13</v>
      </c>
      <c r="B1406" s="3">
        <v>-0.5924603809943233</v>
      </c>
      <c r="C1406" s="6">
        <f t="shared" si="21"/>
        <v>0.66321089811118294</v>
      </c>
      <c r="D1406" s="3">
        <v>0.22500000000000001</v>
      </c>
      <c r="E1406" s="3">
        <v>0.56699999999999995</v>
      </c>
      <c r="F1406" s="3">
        <v>2.1011682884280431E-8</v>
      </c>
      <c r="G1406" s="12">
        <v>27</v>
      </c>
      <c r="H1406" s="3" t="s">
        <v>1414</v>
      </c>
    </row>
    <row r="1407" spans="1:8" x14ac:dyDescent="0.25">
      <c r="A1407" s="3">
        <v>8.2188346373254987E-12</v>
      </c>
      <c r="B1407" s="3">
        <v>-0.59381298390768089</v>
      </c>
      <c r="C1407" s="6">
        <f t="shared" si="21"/>
        <v>0.66258939420504426</v>
      </c>
      <c r="D1407" s="3">
        <v>0.21099999999999999</v>
      </c>
      <c r="E1407" s="3">
        <v>0.52400000000000002</v>
      </c>
      <c r="F1407" s="3">
        <v>3.0081756656075061E-7</v>
      </c>
      <c r="G1407" s="12">
        <v>27</v>
      </c>
      <c r="H1407" s="3" t="s">
        <v>1415</v>
      </c>
    </row>
    <row r="1408" spans="1:8" x14ac:dyDescent="0.25">
      <c r="A1408" s="3">
        <v>1.6927307525954609E-10</v>
      </c>
      <c r="B1408" s="3">
        <v>-0.59429527712333718</v>
      </c>
      <c r="C1408" s="6">
        <f t="shared" si="21"/>
        <v>0.66236792746979689</v>
      </c>
      <c r="D1408" s="3">
        <v>0.311</v>
      </c>
      <c r="E1408" s="3">
        <v>0.626</v>
      </c>
      <c r="F1408" s="3">
        <v>6.1955638275746481E-6</v>
      </c>
      <c r="G1408" s="12">
        <v>27</v>
      </c>
      <c r="H1408" s="3" t="s">
        <v>1416</v>
      </c>
    </row>
    <row r="1409" spans="1:8" x14ac:dyDescent="0.25">
      <c r="A1409" s="3">
        <v>1.1152764390569081E-11</v>
      </c>
      <c r="B1409" s="3">
        <v>-0.59460707298439153</v>
      </c>
      <c r="C1409" s="6">
        <f t="shared" si="21"/>
        <v>0.66222479170163129</v>
      </c>
      <c r="D1409" s="3">
        <v>0.23400000000000001</v>
      </c>
      <c r="E1409" s="3">
        <v>0.54800000000000004</v>
      </c>
      <c r="F1409" s="3">
        <v>4.0820232945921912E-7</v>
      </c>
      <c r="G1409" s="12">
        <v>27</v>
      </c>
      <c r="H1409" s="3" t="s">
        <v>1417</v>
      </c>
    </row>
    <row r="1410" spans="1:8" x14ac:dyDescent="0.25">
      <c r="A1410" s="3">
        <v>3.7406131766342183E-9</v>
      </c>
      <c r="B1410" s="3">
        <v>-0.59471747201107261</v>
      </c>
      <c r="C1410" s="6">
        <f t="shared" ref="C1410:C1473" si="22">POWER(2,B1410)</f>
        <v>0.6621741183623624</v>
      </c>
      <c r="D1410" s="3">
        <v>0.19600000000000001</v>
      </c>
      <c r="E1410" s="3">
        <v>0.45200000000000001</v>
      </c>
      <c r="F1410" s="3">
        <v>1.36910182877989E-4</v>
      </c>
      <c r="G1410" s="12">
        <v>27</v>
      </c>
      <c r="H1410" s="3" t="s">
        <v>1418</v>
      </c>
    </row>
    <row r="1411" spans="1:8" x14ac:dyDescent="0.25">
      <c r="A1411" s="3">
        <v>1.0982344245210821E-9</v>
      </c>
      <c r="B1411" s="3">
        <v>-0.59509934634711381</v>
      </c>
      <c r="C1411" s="6">
        <f t="shared" si="22"/>
        <v>0.66199886730014212</v>
      </c>
      <c r="D1411" s="3">
        <v>0.20100000000000001</v>
      </c>
      <c r="E1411" s="3">
        <v>0.46800000000000003</v>
      </c>
      <c r="F1411" s="3">
        <v>4.0196478171896108E-5</v>
      </c>
      <c r="G1411" s="12">
        <v>27</v>
      </c>
      <c r="H1411" s="3" t="s">
        <v>1419</v>
      </c>
    </row>
    <row r="1412" spans="1:8" x14ac:dyDescent="0.25">
      <c r="A1412" s="3">
        <v>1.4178510614997441E-17</v>
      </c>
      <c r="B1412" s="3">
        <v>-0.5954904607185455</v>
      </c>
      <c r="C1412" s="6">
        <f t="shared" si="22"/>
        <v>0.66181942384848158</v>
      </c>
      <c r="D1412" s="3">
        <v>0.129</v>
      </c>
      <c r="E1412" s="3">
        <v>0.48299999999999998</v>
      </c>
      <c r="F1412" s="3">
        <v>5.1894766701952139E-13</v>
      </c>
      <c r="G1412" s="12">
        <v>27</v>
      </c>
      <c r="H1412" s="3" t="s">
        <v>1420</v>
      </c>
    </row>
    <row r="1413" spans="1:8" x14ac:dyDescent="0.25">
      <c r="A1413" s="3">
        <v>5.2446663968936088E-9</v>
      </c>
      <c r="B1413" s="3">
        <v>-0.59563891319108508</v>
      </c>
      <c r="C1413" s="6">
        <f t="shared" si="22"/>
        <v>0.66175132652204338</v>
      </c>
      <c r="D1413" s="3">
        <v>0.11</v>
      </c>
      <c r="E1413" s="3">
        <v>0.32900000000000001</v>
      </c>
      <c r="F1413" s="3">
        <v>1.9196003479270301E-4</v>
      </c>
      <c r="G1413" s="12">
        <v>27</v>
      </c>
      <c r="H1413" s="3" t="s">
        <v>1421</v>
      </c>
    </row>
    <row r="1414" spans="1:8" x14ac:dyDescent="0.25">
      <c r="A1414" s="3">
        <v>5.6281672243020539E-14</v>
      </c>
      <c r="B1414" s="3">
        <v>-0.59572132143274181</v>
      </c>
      <c r="C1414" s="6">
        <f t="shared" si="22"/>
        <v>0.66171352767737834</v>
      </c>
      <c r="D1414" s="3">
        <v>0.105</v>
      </c>
      <c r="E1414" s="3">
        <v>0.39400000000000002</v>
      </c>
      <c r="F1414" s="3">
        <v>2.0599654857667951E-9</v>
      </c>
      <c r="G1414" s="12">
        <v>27</v>
      </c>
      <c r="H1414" s="3" t="s">
        <v>1422</v>
      </c>
    </row>
    <row r="1415" spans="1:8" x14ac:dyDescent="0.25">
      <c r="A1415" s="3">
        <v>4.7769463594296722E-14</v>
      </c>
      <c r="B1415" s="3">
        <v>-0.5960409252255755</v>
      </c>
      <c r="C1415" s="6">
        <f t="shared" si="22"/>
        <v>0.6615669528826873</v>
      </c>
      <c r="D1415" s="3">
        <v>0.34399999999999997</v>
      </c>
      <c r="E1415" s="3">
        <v>0.73399999999999999</v>
      </c>
      <c r="F1415" s="3">
        <v>1.748410137014854E-9</v>
      </c>
      <c r="G1415" s="12">
        <v>27</v>
      </c>
      <c r="H1415" s="3" t="s">
        <v>1423</v>
      </c>
    </row>
    <row r="1416" spans="1:8" x14ac:dyDescent="0.25">
      <c r="A1416" s="3">
        <v>6.4578524214537048E-13</v>
      </c>
      <c r="B1416" s="3">
        <v>-0.59649167312526075</v>
      </c>
      <c r="C1416" s="6">
        <f t="shared" si="22"/>
        <v>0.66136028873889874</v>
      </c>
      <c r="D1416" s="3">
        <v>0.35899999999999999</v>
      </c>
      <c r="E1416" s="3">
        <v>0.73</v>
      </c>
      <c r="F1416" s="3">
        <v>2.36363856477627E-8</v>
      </c>
      <c r="G1416" s="12">
        <v>27</v>
      </c>
      <c r="H1416" s="3" t="s">
        <v>1424</v>
      </c>
    </row>
    <row r="1417" spans="1:8" x14ac:dyDescent="0.25">
      <c r="A1417" s="3">
        <v>9.3828737841158584E-11</v>
      </c>
      <c r="B1417" s="3">
        <v>-0.59686113147158903</v>
      </c>
      <c r="C1417" s="6">
        <f t="shared" si="22"/>
        <v>0.66119094332125605</v>
      </c>
      <c r="D1417" s="3">
        <v>0.105</v>
      </c>
      <c r="E1417" s="3">
        <v>0.34799999999999998</v>
      </c>
      <c r="F1417" s="3">
        <v>3.4342256337242451E-6</v>
      </c>
      <c r="G1417" s="12">
        <v>27</v>
      </c>
      <c r="H1417" s="3" t="s">
        <v>1425</v>
      </c>
    </row>
    <row r="1418" spans="1:8" x14ac:dyDescent="0.25">
      <c r="A1418" s="3">
        <v>1.362314091300244E-8</v>
      </c>
      <c r="B1418" s="3">
        <v>-0.59714972163034719</v>
      </c>
      <c r="C1418" s="6">
        <f t="shared" si="22"/>
        <v>0.66105869491777158</v>
      </c>
      <c r="D1418" s="3">
        <v>9.0999999999999998E-2</v>
      </c>
      <c r="E1418" s="3">
        <v>0.28499999999999998</v>
      </c>
      <c r="F1418" s="3">
        <v>4.9862058055680247E-4</v>
      </c>
      <c r="G1418" s="12">
        <v>27</v>
      </c>
      <c r="H1418" s="3" t="s">
        <v>1426</v>
      </c>
    </row>
    <row r="1419" spans="1:8" x14ac:dyDescent="0.25">
      <c r="A1419" s="3">
        <v>2.9901991716441608E-11</v>
      </c>
      <c r="B1419" s="3">
        <v>-0.59723443231550677</v>
      </c>
      <c r="C1419" s="6">
        <f t="shared" si="22"/>
        <v>0.66101988069204531</v>
      </c>
      <c r="D1419" s="3">
        <v>0.11</v>
      </c>
      <c r="E1419" s="3">
        <v>0.36099999999999999</v>
      </c>
      <c r="F1419" s="3">
        <v>1.0944427988134791E-6</v>
      </c>
      <c r="G1419" s="12">
        <v>27</v>
      </c>
      <c r="H1419" s="3" t="s">
        <v>1427</v>
      </c>
    </row>
    <row r="1420" spans="1:8" x14ac:dyDescent="0.25">
      <c r="A1420" s="3">
        <v>3.3433969049860711E-15</v>
      </c>
      <c r="B1420" s="3">
        <v>-0.59737700261422599</v>
      </c>
      <c r="C1420" s="6">
        <f t="shared" si="22"/>
        <v>0.66095456048039902</v>
      </c>
      <c r="D1420" s="3">
        <v>0.1</v>
      </c>
      <c r="E1420" s="3">
        <v>0.40799999999999997</v>
      </c>
      <c r="F1420" s="3">
        <v>1.2237167011939521E-10</v>
      </c>
      <c r="G1420" s="12">
        <v>27</v>
      </c>
      <c r="H1420" s="3" t="s">
        <v>1428</v>
      </c>
    </row>
    <row r="1421" spans="1:8" x14ac:dyDescent="0.25">
      <c r="A1421" s="3">
        <v>2.9112450667707448E-9</v>
      </c>
      <c r="B1421" s="3">
        <v>-0.59821045340469525</v>
      </c>
      <c r="C1421" s="6">
        <f t="shared" si="22"/>
        <v>0.66057283461657446</v>
      </c>
      <c r="D1421" s="3">
        <v>8.1000000000000003E-2</v>
      </c>
      <c r="E1421" s="3">
        <v>0.28000000000000003</v>
      </c>
      <c r="F1421" s="3">
        <v>1.06554480688876E-4</v>
      </c>
      <c r="G1421" s="12">
        <v>27</v>
      </c>
      <c r="H1421" s="3" t="s">
        <v>1429</v>
      </c>
    </row>
    <row r="1422" spans="1:8" x14ac:dyDescent="0.25">
      <c r="A1422" s="3">
        <v>1.1217661353043101E-19</v>
      </c>
      <c r="B1422" s="3">
        <v>-0.59860405977700759</v>
      </c>
      <c r="C1422" s="6">
        <f t="shared" si="22"/>
        <v>0.66039263699709472</v>
      </c>
      <c r="D1422" s="3">
        <v>0.11</v>
      </c>
      <c r="E1422" s="3">
        <v>0.48099999999999998</v>
      </c>
      <c r="F1422" s="3">
        <v>4.1057762318273057E-15</v>
      </c>
      <c r="G1422" s="12">
        <v>27</v>
      </c>
      <c r="H1422" s="3" t="s">
        <v>1430</v>
      </c>
    </row>
    <row r="1423" spans="1:8" x14ac:dyDescent="0.25">
      <c r="A1423" s="3">
        <v>1.3138771394086901E-7</v>
      </c>
      <c r="B1423" s="3">
        <v>-0.59870559788440647</v>
      </c>
      <c r="C1423" s="6">
        <f t="shared" si="22"/>
        <v>0.66034615963565579</v>
      </c>
      <c r="D1423" s="3">
        <v>0.25800000000000001</v>
      </c>
      <c r="E1423" s="3">
        <v>0.50600000000000001</v>
      </c>
      <c r="F1423" s="3">
        <v>4.8089217179497446E-3</v>
      </c>
      <c r="G1423" s="12">
        <v>27</v>
      </c>
      <c r="H1423" s="3" t="s">
        <v>1431</v>
      </c>
    </row>
    <row r="1424" spans="1:8" x14ac:dyDescent="0.25">
      <c r="A1424" s="3">
        <v>2.7230230814403278E-16</v>
      </c>
      <c r="B1424" s="3">
        <v>-0.59975329472954275</v>
      </c>
      <c r="C1424" s="6">
        <f t="shared" si="22"/>
        <v>0.65986678498023954</v>
      </c>
      <c r="D1424" s="3">
        <v>0.27300000000000002</v>
      </c>
      <c r="E1424" s="3">
        <v>0.68799999999999994</v>
      </c>
      <c r="F1424" s="3">
        <v>9.9665367803797442E-12</v>
      </c>
      <c r="G1424" s="12">
        <v>27</v>
      </c>
      <c r="H1424" s="3" t="s">
        <v>1432</v>
      </c>
    </row>
    <row r="1425" spans="1:8" x14ac:dyDescent="0.25">
      <c r="A1425" s="3">
        <v>5.1464955790680022E-17</v>
      </c>
      <c r="B1425" s="3">
        <v>-0.60102486409488121</v>
      </c>
      <c r="C1425" s="6">
        <f t="shared" si="22"/>
        <v>0.65928544470826245</v>
      </c>
      <c r="D1425" s="3">
        <v>0.124</v>
      </c>
      <c r="E1425" s="3">
        <v>0.47299999999999998</v>
      </c>
      <c r="F1425" s="3">
        <v>1.8836688468946791E-12</v>
      </c>
      <c r="G1425" s="12">
        <v>27</v>
      </c>
      <c r="H1425" s="3" t="s">
        <v>1433</v>
      </c>
    </row>
    <row r="1426" spans="1:8" x14ac:dyDescent="0.25">
      <c r="A1426" s="3">
        <v>1.4682864990323251E-11</v>
      </c>
      <c r="B1426" s="3">
        <v>-0.60117418310733672</v>
      </c>
      <c r="C1426" s="6">
        <f t="shared" si="22"/>
        <v>0.65921721216122786</v>
      </c>
      <c r="D1426" s="3">
        <v>9.6000000000000002E-2</v>
      </c>
      <c r="E1426" s="3">
        <v>0.33900000000000002</v>
      </c>
      <c r="F1426" s="3">
        <v>5.3740754151082118E-7</v>
      </c>
      <c r="G1426" s="12">
        <v>27</v>
      </c>
      <c r="H1426" s="3" t="s">
        <v>1434</v>
      </c>
    </row>
    <row r="1427" spans="1:8" x14ac:dyDescent="0.25">
      <c r="A1427" s="3">
        <v>2.925993583485862E-8</v>
      </c>
      <c r="B1427" s="3">
        <v>-0.60140740613731425</v>
      </c>
      <c r="C1427" s="6">
        <f t="shared" si="22"/>
        <v>0.65911065311379946</v>
      </c>
      <c r="D1427" s="3">
        <v>7.1999999999999995E-2</v>
      </c>
      <c r="E1427" s="3">
        <v>0.25</v>
      </c>
      <c r="F1427" s="3">
        <v>1.07094291149166E-3</v>
      </c>
      <c r="G1427" s="12">
        <v>27</v>
      </c>
      <c r="H1427" s="3" t="s">
        <v>1435</v>
      </c>
    </row>
    <row r="1428" spans="1:8" x14ac:dyDescent="0.25">
      <c r="A1428" s="3">
        <v>5.3042055052892958E-17</v>
      </c>
      <c r="B1428" s="3">
        <v>-0.60175909082849177</v>
      </c>
      <c r="C1428" s="6">
        <f t="shared" si="22"/>
        <v>0.65895000178453789</v>
      </c>
      <c r="D1428" s="3">
        <v>0.17199999999999999</v>
      </c>
      <c r="E1428" s="3">
        <v>0.55100000000000005</v>
      </c>
      <c r="F1428" s="3">
        <v>1.9413922569909349E-12</v>
      </c>
      <c r="G1428" s="12">
        <v>27</v>
      </c>
      <c r="H1428" s="3" t="s">
        <v>1436</v>
      </c>
    </row>
    <row r="1429" spans="1:8" x14ac:dyDescent="0.25">
      <c r="A1429" s="3">
        <v>3.0420700975711387E-14</v>
      </c>
      <c r="B1429" s="3">
        <v>-0.60254606331246141</v>
      </c>
      <c r="C1429" s="6">
        <f t="shared" si="22"/>
        <v>0.65859065064487365</v>
      </c>
      <c r="D1429" s="3">
        <v>0.34899999999999998</v>
      </c>
      <c r="E1429" s="3">
        <v>0.77200000000000002</v>
      </c>
      <c r="F1429" s="3">
        <v>1.113428076412013E-9</v>
      </c>
      <c r="G1429" s="12">
        <v>27</v>
      </c>
      <c r="H1429" s="3" t="s">
        <v>1437</v>
      </c>
    </row>
    <row r="1430" spans="1:8" x14ac:dyDescent="0.25">
      <c r="A1430" s="3">
        <v>1.06075503127884E-9</v>
      </c>
      <c r="B1430" s="3">
        <v>-0.60282668409224516</v>
      </c>
      <c r="C1430" s="6">
        <f t="shared" si="22"/>
        <v>0.6584625596459972</v>
      </c>
      <c r="D1430" s="3">
        <v>0.124</v>
      </c>
      <c r="E1430" s="3">
        <v>0.35099999999999998</v>
      </c>
      <c r="F1430" s="3">
        <v>3.8824694899836823E-5</v>
      </c>
      <c r="G1430" s="12">
        <v>27</v>
      </c>
      <c r="H1430" s="3" t="s">
        <v>1438</v>
      </c>
    </row>
    <row r="1431" spans="1:8" x14ac:dyDescent="0.25">
      <c r="A1431" s="3">
        <v>1.2823253906393739E-18</v>
      </c>
      <c r="B1431" s="3">
        <v>-0.60391574589927877</v>
      </c>
      <c r="C1431" s="6">
        <f t="shared" si="22"/>
        <v>0.65796568691256663</v>
      </c>
      <c r="D1431" s="3">
        <v>0.17699999999999999</v>
      </c>
      <c r="E1431" s="3">
        <v>0.57899999999999996</v>
      </c>
      <c r="F1431" s="3">
        <v>4.6934391622791738E-14</v>
      </c>
      <c r="G1431" s="12">
        <v>27</v>
      </c>
      <c r="H1431" s="3" t="s">
        <v>1439</v>
      </c>
    </row>
    <row r="1432" spans="1:8" x14ac:dyDescent="0.25">
      <c r="A1432" s="3">
        <v>2.4174601986041009E-16</v>
      </c>
      <c r="B1432" s="3">
        <v>-0.60406635788786744</v>
      </c>
      <c r="C1432" s="6">
        <f t="shared" si="22"/>
        <v>0.65789700133093332</v>
      </c>
      <c r="D1432" s="3">
        <v>0.30099999999999999</v>
      </c>
      <c r="E1432" s="3">
        <v>0.73199999999999998</v>
      </c>
      <c r="F1432" s="3">
        <v>8.8481460729108719E-12</v>
      </c>
      <c r="G1432" s="12">
        <v>27</v>
      </c>
      <c r="H1432" s="3" t="s">
        <v>1440</v>
      </c>
    </row>
    <row r="1433" spans="1:8" x14ac:dyDescent="0.25">
      <c r="A1433" s="3">
        <v>2.1599547209338189E-18</v>
      </c>
      <c r="B1433" s="3">
        <v>-0.60451671672267737</v>
      </c>
      <c r="C1433" s="6">
        <f t="shared" si="22"/>
        <v>0.65769166099376919</v>
      </c>
      <c r="D1433" s="3">
        <v>0.22</v>
      </c>
      <c r="E1433" s="3">
        <v>0.65</v>
      </c>
      <c r="F1433" s="3">
        <v>7.9056502740898722E-14</v>
      </c>
      <c r="G1433" s="12">
        <v>27</v>
      </c>
      <c r="H1433" s="3" t="s">
        <v>1441</v>
      </c>
    </row>
    <row r="1434" spans="1:8" x14ac:dyDescent="0.25">
      <c r="A1434" s="3">
        <v>2.5323742495475919E-13</v>
      </c>
      <c r="B1434" s="3">
        <v>-0.60464454114117128</v>
      </c>
      <c r="C1434" s="6">
        <f t="shared" si="22"/>
        <v>0.65763339134735366</v>
      </c>
      <c r="D1434" s="3">
        <v>0.124</v>
      </c>
      <c r="E1434" s="3">
        <v>0.41599999999999998</v>
      </c>
      <c r="F1434" s="3">
        <v>9.2687429907691434E-9</v>
      </c>
      <c r="G1434" s="12">
        <v>27</v>
      </c>
      <c r="H1434" s="3" t="s">
        <v>1442</v>
      </c>
    </row>
    <row r="1435" spans="1:8" x14ac:dyDescent="0.25">
      <c r="A1435" s="3">
        <v>4.3258865747302987E-8</v>
      </c>
      <c r="B1435" s="3">
        <v>-0.60518225727963593</v>
      </c>
      <c r="C1435" s="6">
        <f t="shared" si="22"/>
        <v>0.65738832625329058</v>
      </c>
      <c r="D1435" s="3">
        <v>0.182</v>
      </c>
      <c r="E1435" s="3">
        <v>0.41</v>
      </c>
      <c r="F1435" s="3">
        <v>1.5833177452170371E-3</v>
      </c>
      <c r="G1435" s="12">
        <v>27</v>
      </c>
      <c r="H1435" s="3" t="s">
        <v>1443</v>
      </c>
    </row>
    <row r="1436" spans="1:8" x14ac:dyDescent="0.25">
      <c r="A1436" s="3">
        <v>3.7710598030682149E-13</v>
      </c>
      <c r="B1436" s="3">
        <v>-0.60519979676604674</v>
      </c>
      <c r="C1436" s="6">
        <f t="shared" si="22"/>
        <v>0.65738033413908814</v>
      </c>
      <c r="D1436" s="3">
        <v>9.6000000000000002E-2</v>
      </c>
      <c r="E1436" s="3">
        <v>0.373</v>
      </c>
      <c r="F1436" s="3">
        <v>1.3802455985209971E-8</v>
      </c>
      <c r="G1436" s="12">
        <v>27</v>
      </c>
      <c r="H1436" s="3" t="s">
        <v>1444</v>
      </c>
    </row>
    <row r="1437" spans="1:8" x14ac:dyDescent="0.25">
      <c r="A1437" s="3">
        <v>1.8263547347254539E-8</v>
      </c>
      <c r="B1437" s="3">
        <v>-0.60556092620750102</v>
      </c>
      <c r="C1437" s="6">
        <f t="shared" si="22"/>
        <v>0.65721580201259833</v>
      </c>
      <c r="D1437" s="3">
        <v>0.14399999999999999</v>
      </c>
      <c r="E1437" s="3">
        <v>0.36199999999999999</v>
      </c>
      <c r="F1437" s="3">
        <v>6.6846409645686324E-4</v>
      </c>
      <c r="G1437" s="12">
        <v>27</v>
      </c>
      <c r="H1437" s="3" t="s">
        <v>1445</v>
      </c>
    </row>
    <row r="1438" spans="1:8" x14ac:dyDescent="0.25">
      <c r="A1438" s="3">
        <v>2.3425346818182751E-13</v>
      </c>
      <c r="B1438" s="3">
        <v>-0.60608009574706578</v>
      </c>
      <c r="C1438" s="6">
        <f t="shared" si="22"/>
        <v>0.65697933829047106</v>
      </c>
      <c r="D1438" s="3">
        <v>6.2E-2</v>
      </c>
      <c r="E1438" s="3">
        <v>0.312</v>
      </c>
      <c r="F1438" s="3">
        <v>8.5739111889230683E-9</v>
      </c>
      <c r="G1438" s="12">
        <v>27</v>
      </c>
      <c r="H1438" s="3" t="s">
        <v>1446</v>
      </c>
    </row>
    <row r="1439" spans="1:8" x14ac:dyDescent="0.25">
      <c r="A1439" s="3">
        <v>2.1170777400855059E-7</v>
      </c>
      <c r="B1439" s="3">
        <v>-0.60622180205945964</v>
      </c>
      <c r="C1439" s="6">
        <f t="shared" si="22"/>
        <v>0.65691481076063585</v>
      </c>
      <c r="D1439" s="3">
        <v>0.153</v>
      </c>
      <c r="E1439" s="3">
        <v>0.35299999999999998</v>
      </c>
      <c r="F1439" s="3">
        <v>7.7487162364869621E-3</v>
      </c>
      <c r="G1439" s="12">
        <v>27</v>
      </c>
      <c r="H1439" s="3" t="s">
        <v>1447</v>
      </c>
    </row>
    <row r="1440" spans="1:8" x14ac:dyDescent="0.25">
      <c r="A1440" s="3">
        <v>1.344021721232318E-16</v>
      </c>
      <c r="B1440" s="3">
        <v>-0.60683064996031133</v>
      </c>
      <c r="C1440" s="6">
        <f t="shared" si="22"/>
        <v>0.6566376372707069</v>
      </c>
      <c r="D1440" s="3">
        <v>0.14799999999999999</v>
      </c>
      <c r="E1440" s="3">
        <v>0.504</v>
      </c>
      <c r="F1440" s="3">
        <v>4.9192539018824077E-12</v>
      </c>
      <c r="G1440" s="12">
        <v>27</v>
      </c>
      <c r="H1440" s="3" t="s">
        <v>1448</v>
      </c>
    </row>
    <row r="1441" spans="1:8" x14ac:dyDescent="0.25">
      <c r="A1441" s="3">
        <v>2.5979143420118871E-11</v>
      </c>
      <c r="B1441" s="3">
        <v>-0.6070565049505281</v>
      </c>
      <c r="C1441" s="6">
        <f t="shared" si="22"/>
        <v>0.65653484820238417</v>
      </c>
      <c r="D1441" s="3">
        <v>5.2999999999999999E-2</v>
      </c>
      <c r="E1441" s="3">
        <v>0.26900000000000002</v>
      </c>
      <c r="F1441" s="3">
        <v>9.5086262831977086E-7</v>
      </c>
      <c r="G1441" s="12">
        <v>27</v>
      </c>
      <c r="H1441" s="3" t="s">
        <v>1449</v>
      </c>
    </row>
    <row r="1442" spans="1:8" x14ac:dyDescent="0.25">
      <c r="A1442" s="3">
        <v>4.4089566312359759E-7</v>
      </c>
      <c r="B1442" s="3">
        <v>-0.60717808674077656</v>
      </c>
      <c r="C1442" s="6">
        <f t="shared" si="22"/>
        <v>0.65647952166659818</v>
      </c>
      <c r="D1442" s="3">
        <v>0.20100000000000001</v>
      </c>
      <c r="E1442" s="3">
        <v>0.41499999999999998</v>
      </c>
      <c r="F1442" s="3">
        <v>1.61372221659868E-2</v>
      </c>
      <c r="G1442" s="12">
        <v>27</v>
      </c>
      <c r="H1442" s="3" t="s">
        <v>1450</v>
      </c>
    </row>
    <row r="1443" spans="1:8" x14ac:dyDescent="0.25">
      <c r="A1443" s="3">
        <v>2.4337202874046449E-7</v>
      </c>
      <c r="B1443" s="3">
        <v>-0.60737019519782398</v>
      </c>
      <c r="C1443" s="6">
        <f t="shared" si="22"/>
        <v>0.65639211104406858</v>
      </c>
      <c r="D1443" s="3">
        <v>0.16700000000000001</v>
      </c>
      <c r="E1443" s="3">
        <v>0.378</v>
      </c>
      <c r="F1443" s="3">
        <v>8.907659623929743E-3</v>
      </c>
      <c r="G1443" s="12">
        <v>27</v>
      </c>
      <c r="H1443" s="3" t="s">
        <v>1451</v>
      </c>
    </row>
    <row r="1444" spans="1:8" x14ac:dyDescent="0.25">
      <c r="A1444" s="3">
        <v>8.3866646774673277E-10</v>
      </c>
      <c r="B1444" s="3">
        <v>-0.60787300940188482</v>
      </c>
      <c r="C1444" s="6">
        <f t="shared" si="22"/>
        <v>0.65616338233831117</v>
      </c>
      <c r="D1444" s="3">
        <v>0.13400000000000001</v>
      </c>
      <c r="E1444" s="3">
        <v>0.36499999999999999</v>
      </c>
      <c r="F1444" s="3">
        <v>3.0696031385998169E-5</v>
      </c>
      <c r="G1444" s="12">
        <v>27</v>
      </c>
      <c r="H1444" s="3" t="s">
        <v>1452</v>
      </c>
    </row>
    <row r="1445" spans="1:8" x14ac:dyDescent="0.25">
      <c r="A1445" s="3">
        <v>5.0388660912432939E-14</v>
      </c>
      <c r="B1445" s="3">
        <v>-0.60797158621747127</v>
      </c>
      <c r="C1445" s="6">
        <f t="shared" si="22"/>
        <v>0.65611854937976355</v>
      </c>
      <c r="D1445" s="3">
        <v>8.5999999999999993E-2</v>
      </c>
      <c r="E1445" s="3">
        <v>0.36799999999999999</v>
      </c>
      <c r="F1445" s="3">
        <v>1.8442753780559579E-9</v>
      </c>
      <c r="G1445" s="12">
        <v>27</v>
      </c>
      <c r="H1445" s="3" t="s">
        <v>1453</v>
      </c>
    </row>
    <row r="1446" spans="1:8" x14ac:dyDescent="0.25">
      <c r="A1446" s="3">
        <v>6.4574008151224705E-16</v>
      </c>
      <c r="B1446" s="3">
        <v>-0.60839263327500015</v>
      </c>
      <c r="C1446" s="6">
        <f t="shared" si="22"/>
        <v>0.65592709070813715</v>
      </c>
      <c r="D1446" s="3">
        <v>0.187</v>
      </c>
      <c r="E1446" s="3">
        <v>0.54600000000000004</v>
      </c>
      <c r="F1446" s="3">
        <v>2.363473272342975E-11</v>
      </c>
      <c r="G1446" s="12">
        <v>27</v>
      </c>
      <c r="H1446" s="3" t="s">
        <v>1454</v>
      </c>
    </row>
    <row r="1447" spans="1:8" x14ac:dyDescent="0.25">
      <c r="A1447" s="3">
        <v>2.9179127766485388E-10</v>
      </c>
      <c r="B1447" s="3">
        <v>-0.6084418444908033</v>
      </c>
      <c r="C1447" s="6">
        <f t="shared" si="22"/>
        <v>0.65590471701295161</v>
      </c>
      <c r="D1447" s="3">
        <v>0.215</v>
      </c>
      <c r="E1447" s="3">
        <v>0.501</v>
      </c>
      <c r="F1447" s="3">
        <v>1.067985255381132E-5</v>
      </c>
      <c r="G1447" s="12">
        <v>27</v>
      </c>
      <c r="H1447" s="3" t="s">
        <v>1455</v>
      </c>
    </row>
    <row r="1448" spans="1:8" x14ac:dyDescent="0.25">
      <c r="A1448" s="3">
        <v>1.1770245322962849E-7</v>
      </c>
      <c r="B1448" s="3">
        <v>-0.60881081844932194</v>
      </c>
      <c r="C1448" s="6">
        <f t="shared" si="22"/>
        <v>0.65573698869339758</v>
      </c>
      <c r="D1448" s="3">
        <v>8.5999999999999993E-2</v>
      </c>
      <c r="E1448" s="3">
        <v>0.26300000000000001</v>
      </c>
      <c r="F1448" s="3">
        <v>4.3080274906576307E-3</v>
      </c>
      <c r="G1448" s="12">
        <v>27</v>
      </c>
      <c r="H1448" s="3" t="s">
        <v>1456</v>
      </c>
    </row>
    <row r="1449" spans="1:8" x14ac:dyDescent="0.25">
      <c r="A1449" s="3">
        <v>8.7853328761144297E-12</v>
      </c>
      <c r="B1449" s="3">
        <v>-0.60997667119957932</v>
      </c>
      <c r="C1449" s="6">
        <f t="shared" si="22"/>
        <v>0.65520729673698519</v>
      </c>
      <c r="D1449" s="3">
        <v>8.5999999999999993E-2</v>
      </c>
      <c r="E1449" s="3">
        <v>0.32900000000000001</v>
      </c>
      <c r="F1449" s="3">
        <v>3.2155196859866431E-7</v>
      </c>
      <c r="G1449" s="12">
        <v>27</v>
      </c>
      <c r="H1449" s="3" t="s">
        <v>1457</v>
      </c>
    </row>
    <row r="1450" spans="1:8" x14ac:dyDescent="0.25">
      <c r="A1450" s="3">
        <v>1.5118471855102731E-8</v>
      </c>
      <c r="B1450" s="3">
        <v>-0.61021684765238704</v>
      </c>
      <c r="C1450" s="6">
        <f t="shared" si="22"/>
        <v>0.65509822845731092</v>
      </c>
      <c r="D1450" s="3">
        <v>7.1999999999999995E-2</v>
      </c>
      <c r="E1450" s="3">
        <v>0.254</v>
      </c>
      <c r="F1450" s="3">
        <v>5.5335118836861519E-4</v>
      </c>
      <c r="G1450" s="12">
        <v>27</v>
      </c>
      <c r="H1450" s="3" t="s">
        <v>1458</v>
      </c>
    </row>
    <row r="1451" spans="1:8" x14ac:dyDescent="0.25">
      <c r="A1451" s="3">
        <v>1.8448968986164821E-9</v>
      </c>
      <c r="B1451" s="3">
        <v>-0.61059637392562727</v>
      </c>
      <c r="C1451" s="6">
        <f t="shared" si="22"/>
        <v>0.65492591602659889</v>
      </c>
      <c r="D1451" s="3">
        <v>8.1000000000000003E-2</v>
      </c>
      <c r="E1451" s="3">
        <v>0.28699999999999998</v>
      </c>
      <c r="F1451" s="3">
        <v>6.752507138626188E-5</v>
      </c>
      <c r="G1451" s="12">
        <v>27</v>
      </c>
      <c r="H1451" s="3" t="s">
        <v>1459</v>
      </c>
    </row>
    <row r="1452" spans="1:8" x14ac:dyDescent="0.25">
      <c r="A1452" s="3">
        <v>2.7225956439455739E-17</v>
      </c>
      <c r="B1452" s="3">
        <v>-0.61061620100132008</v>
      </c>
      <c r="C1452" s="6">
        <f t="shared" si="22"/>
        <v>0.65491691538813146</v>
      </c>
      <c r="D1452" s="3">
        <v>7.6999999999999999E-2</v>
      </c>
      <c r="E1452" s="3">
        <v>0.39</v>
      </c>
      <c r="F1452" s="3">
        <v>9.9649723164051938E-13</v>
      </c>
      <c r="G1452" s="12">
        <v>27</v>
      </c>
      <c r="H1452" s="3" t="s">
        <v>1460</v>
      </c>
    </row>
    <row r="1453" spans="1:8" x14ac:dyDescent="0.25">
      <c r="A1453" s="3">
        <v>3.1892609534336381E-15</v>
      </c>
      <c r="B1453" s="3">
        <v>-0.61100538464684173</v>
      </c>
      <c r="C1453" s="6">
        <f t="shared" si="22"/>
        <v>0.6547402678155656</v>
      </c>
      <c r="D1453" s="3">
        <v>8.1000000000000003E-2</v>
      </c>
      <c r="E1453" s="3">
        <v>0.371</v>
      </c>
      <c r="F1453" s="3">
        <v>1.167301401566246E-10</v>
      </c>
      <c r="G1453" s="12">
        <v>27</v>
      </c>
      <c r="H1453" s="3" t="s">
        <v>1461</v>
      </c>
    </row>
    <row r="1454" spans="1:8" x14ac:dyDescent="0.25">
      <c r="A1454" s="3">
        <v>3.3062925658026692E-12</v>
      </c>
      <c r="B1454" s="3">
        <v>-0.6111703800873316</v>
      </c>
      <c r="C1454" s="6">
        <f t="shared" si="22"/>
        <v>0.65466539199036999</v>
      </c>
      <c r="D1454" s="3">
        <v>0.191</v>
      </c>
      <c r="E1454" s="3">
        <v>0.497</v>
      </c>
      <c r="F1454" s="3">
        <v>1.2101361420094351E-7</v>
      </c>
      <c r="G1454" s="12">
        <v>27</v>
      </c>
      <c r="H1454" s="3" t="s">
        <v>1462</v>
      </c>
    </row>
    <row r="1455" spans="1:8" x14ac:dyDescent="0.25">
      <c r="A1455" s="3">
        <v>2.3640387569833542E-13</v>
      </c>
      <c r="B1455" s="3">
        <v>-0.61120033133522478</v>
      </c>
      <c r="C1455" s="6">
        <f t="shared" si="22"/>
        <v>0.65465180087003572</v>
      </c>
      <c r="D1455" s="3">
        <v>4.8000000000000001E-2</v>
      </c>
      <c r="E1455" s="3">
        <v>0.28899999999999998</v>
      </c>
      <c r="F1455" s="3">
        <v>8.652618254434773E-9</v>
      </c>
      <c r="G1455" s="12">
        <v>27</v>
      </c>
      <c r="H1455" s="3" t="s">
        <v>1463</v>
      </c>
    </row>
    <row r="1456" spans="1:8" x14ac:dyDescent="0.25">
      <c r="A1456" s="3">
        <v>1.8346588745385719E-13</v>
      </c>
      <c r="B1456" s="3">
        <v>-0.61207691647457008</v>
      </c>
      <c r="C1456" s="6">
        <f t="shared" si="22"/>
        <v>0.65425415360548</v>
      </c>
      <c r="D1456" s="3">
        <v>9.6000000000000002E-2</v>
      </c>
      <c r="E1456" s="3">
        <v>0.376</v>
      </c>
      <c r="F1456" s="3">
        <v>6.7150349466986259E-9</v>
      </c>
      <c r="G1456" s="12">
        <v>27</v>
      </c>
      <c r="H1456" s="3" t="s">
        <v>1464</v>
      </c>
    </row>
    <row r="1457" spans="1:8" x14ac:dyDescent="0.25">
      <c r="A1457" s="3">
        <v>3.854826199240417E-12</v>
      </c>
      <c r="B1457" s="3">
        <v>-0.6121679971703311</v>
      </c>
      <c r="C1457" s="6">
        <f t="shared" si="22"/>
        <v>0.65421285032180587</v>
      </c>
      <c r="D1457" s="3">
        <v>5.2999999999999999E-2</v>
      </c>
      <c r="E1457" s="3">
        <v>0.28000000000000003</v>
      </c>
      <c r="F1457" s="3">
        <v>1.4109049371839849E-7</v>
      </c>
      <c r="G1457" s="12">
        <v>27</v>
      </c>
      <c r="H1457" s="3" t="s">
        <v>1465</v>
      </c>
    </row>
    <row r="1458" spans="1:8" x14ac:dyDescent="0.25">
      <c r="A1458" s="3">
        <v>2.9420970515575129E-20</v>
      </c>
      <c r="B1458" s="3">
        <v>-0.61285343909073831</v>
      </c>
      <c r="C1458" s="6">
        <f t="shared" si="22"/>
        <v>0.65390209968457258</v>
      </c>
      <c r="D1458" s="3">
        <v>0.14399999999999999</v>
      </c>
      <c r="E1458" s="3">
        <v>0.54200000000000004</v>
      </c>
      <c r="F1458" s="3">
        <v>1.0768369418405651E-15</v>
      </c>
      <c r="G1458" s="12">
        <v>27</v>
      </c>
      <c r="H1458" s="3" t="s">
        <v>1466</v>
      </c>
    </row>
    <row r="1459" spans="1:8" x14ac:dyDescent="0.25">
      <c r="A1459" s="3">
        <v>1.402668191273996E-16</v>
      </c>
      <c r="B1459" s="3">
        <v>-0.61448393278359881</v>
      </c>
      <c r="C1459" s="6">
        <f t="shared" si="22"/>
        <v>0.65316349522506756</v>
      </c>
      <c r="D1459" s="3">
        <v>0.158</v>
      </c>
      <c r="E1459" s="3">
        <v>0.51900000000000002</v>
      </c>
      <c r="F1459" s="3">
        <v>5.1339058468819527E-12</v>
      </c>
      <c r="G1459" s="12">
        <v>27</v>
      </c>
      <c r="H1459" s="3" t="s">
        <v>1467</v>
      </c>
    </row>
    <row r="1460" spans="1:8" x14ac:dyDescent="0.25">
      <c r="A1460" s="3">
        <v>7.5057570619960292E-7</v>
      </c>
      <c r="B1460" s="3">
        <v>-0.61568622441514176</v>
      </c>
      <c r="C1460" s="6">
        <f t="shared" si="22"/>
        <v>0.65261939834035143</v>
      </c>
      <c r="D1460" s="3">
        <v>0.14399999999999999</v>
      </c>
      <c r="E1460" s="3">
        <v>0.33200000000000002</v>
      </c>
      <c r="F1460" s="3">
        <v>2.7471821422611661E-2</v>
      </c>
      <c r="G1460" s="12">
        <v>27</v>
      </c>
      <c r="H1460" s="3" t="s">
        <v>1468</v>
      </c>
    </row>
    <row r="1461" spans="1:8" x14ac:dyDescent="0.25">
      <c r="A1461" s="3">
        <v>1.788134344138651E-9</v>
      </c>
      <c r="B1461" s="3">
        <v>-0.61596876139307843</v>
      </c>
      <c r="C1461" s="6">
        <f t="shared" si="22"/>
        <v>0.65249160206106305</v>
      </c>
      <c r="D1461" s="3">
        <v>0.45500000000000002</v>
      </c>
      <c r="E1461" s="3">
        <v>0.75</v>
      </c>
      <c r="F1461" s="3">
        <v>6.544750512981875E-5</v>
      </c>
      <c r="G1461" s="12">
        <v>27</v>
      </c>
      <c r="H1461" s="3" t="s">
        <v>1469</v>
      </c>
    </row>
    <row r="1462" spans="1:8" x14ac:dyDescent="0.25">
      <c r="A1462" s="3">
        <v>8.1992373875494683E-13</v>
      </c>
      <c r="B1462" s="3">
        <v>-0.61599102560835151</v>
      </c>
      <c r="C1462" s="6">
        <f t="shared" si="22"/>
        <v>0.65248153264168729</v>
      </c>
      <c r="D1462" s="3">
        <v>0.42099999999999999</v>
      </c>
      <c r="E1462" s="3">
        <v>0.82399999999999995</v>
      </c>
      <c r="F1462" s="3">
        <v>3.0010028762169812E-8</v>
      </c>
      <c r="G1462" s="12">
        <v>27</v>
      </c>
      <c r="H1462" s="3" t="s">
        <v>1470</v>
      </c>
    </row>
    <row r="1463" spans="1:8" x14ac:dyDescent="0.25">
      <c r="A1463" s="3">
        <v>2.174815465451166E-13</v>
      </c>
      <c r="B1463" s="3">
        <v>-0.61601534207665698</v>
      </c>
      <c r="C1463" s="6">
        <f t="shared" si="22"/>
        <v>0.65247053522896381</v>
      </c>
      <c r="D1463" s="3">
        <v>0.187</v>
      </c>
      <c r="E1463" s="3">
        <v>0.50900000000000001</v>
      </c>
      <c r="F1463" s="3">
        <v>7.9600420850978135E-9</v>
      </c>
      <c r="G1463" s="12">
        <v>27</v>
      </c>
      <c r="H1463" s="3" t="s">
        <v>1471</v>
      </c>
    </row>
    <row r="1464" spans="1:8" x14ac:dyDescent="0.25">
      <c r="A1464" s="3">
        <v>4.0574258496513627E-8</v>
      </c>
      <c r="B1464" s="3">
        <v>-0.61607368395979401</v>
      </c>
      <c r="C1464" s="6">
        <f t="shared" si="22"/>
        <v>0.65244415017255497</v>
      </c>
      <c r="D1464" s="3">
        <v>0.435</v>
      </c>
      <c r="E1464" s="3">
        <v>0.754</v>
      </c>
      <c r="F1464" s="3">
        <v>1.485058435230895E-3</v>
      </c>
      <c r="G1464" s="12">
        <v>27</v>
      </c>
      <c r="H1464" s="3" t="s">
        <v>1472</v>
      </c>
    </row>
    <row r="1465" spans="1:8" x14ac:dyDescent="0.25">
      <c r="A1465" s="3">
        <v>3.1039259856758962E-17</v>
      </c>
      <c r="B1465" s="3">
        <v>-0.61618476224923424</v>
      </c>
      <c r="C1465" s="6">
        <f t="shared" si="22"/>
        <v>0.65239391808038083</v>
      </c>
      <c r="D1465" s="3">
        <v>0.187</v>
      </c>
      <c r="E1465" s="3">
        <v>0.56899999999999995</v>
      </c>
      <c r="F1465" s="3">
        <v>1.1360679500172349E-12</v>
      </c>
      <c r="G1465" s="12">
        <v>27</v>
      </c>
      <c r="H1465" s="3" t="s">
        <v>1473</v>
      </c>
    </row>
    <row r="1466" spans="1:8" x14ac:dyDescent="0.25">
      <c r="A1466" s="3">
        <v>8.6299809642166172E-18</v>
      </c>
      <c r="B1466" s="3">
        <v>-0.61621300962884029</v>
      </c>
      <c r="C1466" s="6">
        <f t="shared" si="22"/>
        <v>0.65238114459899688</v>
      </c>
      <c r="D1466" s="3">
        <v>0.13400000000000001</v>
      </c>
      <c r="E1466" s="3">
        <v>0.49</v>
      </c>
      <c r="F1466" s="3">
        <v>3.1586593327129239E-13</v>
      </c>
      <c r="G1466" s="12">
        <v>27</v>
      </c>
      <c r="H1466" s="3" t="s">
        <v>1474</v>
      </c>
    </row>
    <row r="1467" spans="1:8" x14ac:dyDescent="0.25">
      <c r="A1467" s="3">
        <v>9.5679328873581686E-14</v>
      </c>
      <c r="B1467" s="3">
        <v>-0.61646148021944525</v>
      </c>
      <c r="C1467" s="6">
        <f t="shared" si="22"/>
        <v>0.65226879682920125</v>
      </c>
      <c r="D1467" s="3">
        <v>6.7000000000000004E-2</v>
      </c>
      <c r="E1467" s="3">
        <v>0.33200000000000002</v>
      </c>
      <c r="F1467" s="3">
        <v>3.501959116101963E-9</v>
      </c>
      <c r="G1467" s="12">
        <v>27</v>
      </c>
      <c r="H1467" s="3" t="s">
        <v>1475</v>
      </c>
    </row>
    <row r="1468" spans="1:8" x14ac:dyDescent="0.25">
      <c r="A1468" s="3">
        <v>1.5216497049733491E-10</v>
      </c>
      <c r="B1468" s="3">
        <v>-0.61671091518582788</v>
      </c>
      <c r="C1468" s="6">
        <f t="shared" si="22"/>
        <v>0.6521560324703406</v>
      </c>
      <c r="D1468" s="3">
        <v>6.2E-2</v>
      </c>
      <c r="E1468" s="3">
        <v>0.27600000000000002</v>
      </c>
      <c r="F1468" s="3">
        <v>5.5693900851729547E-6</v>
      </c>
      <c r="G1468" s="12">
        <v>27</v>
      </c>
      <c r="H1468" s="3" t="s">
        <v>1476</v>
      </c>
    </row>
    <row r="1469" spans="1:8" x14ac:dyDescent="0.25">
      <c r="A1469" s="3">
        <v>3.131627739661189E-12</v>
      </c>
      <c r="B1469" s="3">
        <v>-0.61699456324230251</v>
      </c>
      <c r="C1469" s="6">
        <f t="shared" si="22"/>
        <v>0.65202782477407883</v>
      </c>
      <c r="D1469" s="3">
        <v>0.11</v>
      </c>
      <c r="E1469" s="3">
        <v>0.375</v>
      </c>
      <c r="F1469" s="3">
        <v>1.146207068993392E-7</v>
      </c>
      <c r="G1469" s="12">
        <v>27</v>
      </c>
      <c r="H1469" s="3" t="s">
        <v>1477</v>
      </c>
    </row>
    <row r="1470" spans="1:8" x14ac:dyDescent="0.25">
      <c r="A1470" s="3">
        <v>1.8653106165164609E-16</v>
      </c>
      <c r="B1470" s="3">
        <v>-0.61720228196323124</v>
      </c>
      <c r="C1470" s="6">
        <f t="shared" si="22"/>
        <v>0.65193395279683053</v>
      </c>
      <c r="D1470" s="3">
        <v>0.13400000000000001</v>
      </c>
      <c r="E1470" s="3">
        <v>0.48699999999999999</v>
      </c>
      <c r="F1470" s="3">
        <v>6.8272233875118996E-12</v>
      </c>
      <c r="G1470" s="12">
        <v>27</v>
      </c>
      <c r="H1470" s="3" t="s">
        <v>1478</v>
      </c>
    </row>
    <row r="1471" spans="1:8" x14ac:dyDescent="0.25">
      <c r="A1471" s="3">
        <v>2.2486635101235938E-21</v>
      </c>
      <c r="B1471" s="3">
        <v>-0.617285004090383</v>
      </c>
      <c r="C1471" s="6">
        <f t="shared" si="22"/>
        <v>0.65189657288235003</v>
      </c>
      <c r="D1471" s="3">
        <v>0.14399999999999999</v>
      </c>
      <c r="E1471" s="3">
        <v>0.56499999999999995</v>
      </c>
      <c r="F1471" s="3">
        <v>8.2303333134033658E-17</v>
      </c>
      <c r="G1471" s="12">
        <v>27</v>
      </c>
      <c r="H1471" s="3" t="s">
        <v>1479</v>
      </c>
    </row>
    <row r="1472" spans="1:8" x14ac:dyDescent="0.25">
      <c r="A1472" s="3">
        <v>5.6954847368589246E-9</v>
      </c>
      <c r="B1472" s="3">
        <v>-0.61732162875965124</v>
      </c>
      <c r="C1472" s="6">
        <f t="shared" si="22"/>
        <v>0.65188002385941046</v>
      </c>
      <c r="D1472" s="3">
        <v>9.6000000000000002E-2</v>
      </c>
      <c r="E1472" s="3">
        <v>0.29899999999999999</v>
      </c>
      <c r="F1472" s="3">
        <v>2.084604368537735E-4</v>
      </c>
      <c r="G1472" s="12">
        <v>27</v>
      </c>
      <c r="H1472" s="3" t="s">
        <v>1480</v>
      </c>
    </row>
    <row r="1473" spans="1:8" x14ac:dyDescent="0.25">
      <c r="A1473" s="3">
        <v>1.164121861979789E-10</v>
      </c>
      <c r="B1473" s="3">
        <v>-0.61746067577568819</v>
      </c>
      <c r="C1473" s="6">
        <f t="shared" si="22"/>
        <v>0.65181719865958343</v>
      </c>
      <c r="D1473" s="3">
        <v>0.29199999999999998</v>
      </c>
      <c r="E1473" s="3">
        <v>0.61</v>
      </c>
      <c r="F1473" s="3">
        <v>4.2608024270322266E-6</v>
      </c>
      <c r="G1473" s="12">
        <v>27</v>
      </c>
      <c r="H1473" s="3" t="s">
        <v>1481</v>
      </c>
    </row>
    <row r="1474" spans="1:8" x14ac:dyDescent="0.25">
      <c r="A1474" s="3">
        <v>7.4110028802458941E-9</v>
      </c>
      <c r="B1474" s="3">
        <v>-0.61753829541078908</v>
      </c>
      <c r="C1474" s="6">
        <f t="shared" ref="C1474:C1537" si="23">POWER(2,B1474)</f>
        <v>0.651782130644041</v>
      </c>
      <c r="D1474" s="3">
        <v>0.13400000000000001</v>
      </c>
      <c r="E1474" s="3">
        <v>0.35399999999999998</v>
      </c>
      <c r="F1474" s="3">
        <v>2.7125011641987998E-4</v>
      </c>
      <c r="G1474" s="12">
        <v>27</v>
      </c>
      <c r="H1474" s="3" t="s">
        <v>1482</v>
      </c>
    </row>
    <row r="1475" spans="1:8" x14ac:dyDescent="0.25">
      <c r="A1475" s="3">
        <v>9.1421518680654049E-14</v>
      </c>
      <c r="B1475" s="3">
        <v>-0.6175498563329983</v>
      </c>
      <c r="C1475" s="6">
        <f t="shared" si="23"/>
        <v>0.65177690766059349</v>
      </c>
      <c r="D1475" s="3">
        <v>0.191</v>
      </c>
      <c r="E1475" s="3">
        <v>0.52500000000000002</v>
      </c>
      <c r="F1475" s="3">
        <v>3.3461190052306188E-9</v>
      </c>
      <c r="G1475" s="12">
        <v>27</v>
      </c>
      <c r="H1475" s="3" t="s">
        <v>1483</v>
      </c>
    </row>
    <row r="1476" spans="1:8" x14ac:dyDescent="0.25">
      <c r="A1476" s="3">
        <v>8.6347877782907631E-13</v>
      </c>
      <c r="B1476" s="3">
        <v>-0.61757788792469959</v>
      </c>
      <c r="C1476" s="6">
        <f t="shared" si="23"/>
        <v>0.65176424374608433</v>
      </c>
      <c r="D1476" s="3">
        <v>0.249</v>
      </c>
      <c r="E1476" s="3">
        <v>0.58799999999999997</v>
      </c>
      <c r="F1476" s="3">
        <v>3.1604186747322018E-8</v>
      </c>
      <c r="G1476" s="12">
        <v>27</v>
      </c>
      <c r="H1476" s="3" t="s">
        <v>1484</v>
      </c>
    </row>
    <row r="1477" spans="1:8" x14ac:dyDescent="0.25">
      <c r="A1477" s="3">
        <v>6.6796573522278334E-20</v>
      </c>
      <c r="B1477" s="3">
        <v>-0.61771047620766717</v>
      </c>
      <c r="C1477" s="6">
        <f t="shared" si="23"/>
        <v>0.65170434728239424</v>
      </c>
      <c r="D1477" s="3">
        <v>0.124</v>
      </c>
      <c r="E1477" s="3">
        <v>0.50900000000000001</v>
      </c>
      <c r="F1477" s="3">
        <v>2.4448213874889089E-15</v>
      </c>
      <c r="G1477" s="12">
        <v>27</v>
      </c>
      <c r="H1477" s="3" t="s">
        <v>1485</v>
      </c>
    </row>
    <row r="1478" spans="1:8" x14ac:dyDescent="0.25">
      <c r="A1478" s="3">
        <v>7.475720839518685E-10</v>
      </c>
      <c r="B1478" s="3">
        <v>-0.61789060395830342</v>
      </c>
      <c r="C1478" s="6">
        <f t="shared" si="23"/>
        <v>0.65162298378784766</v>
      </c>
      <c r="D1478" s="3">
        <v>0.19600000000000001</v>
      </c>
      <c r="E1478" s="3">
        <v>0.47</v>
      </c>
      <c r="F1478" s="3">
        <v>2.7361885844722342E-5</v>
      </c>
      <c r="G1478" s="12">
        <v>27</v>
      </c>
      <c r="H1478" s="3" t="s">
        <v>1486</v>
      </c>
    </row>
    <row r="1479" spans="1:8" x14ac:dyDescent="0.25">
      <c r="A1479" s="3">
        <v>8.3501821188271794E-11</v>
      </c>
      <c r="B1479" s="3">
        <v>-0.61802685648156019</v>
      </c>
      <c r="C1479" s="6">
        <f t="shared" si="23"/>
        <v>0.65156144543026495</v>
      </c>
      <c r="D1479" s="3">
        <v>0.11</v>
      </c>
      <c r="E1479" s="3">
        <v>0.35599999999999998</v>
      </c>
      <c r="F1479" s="3">
        <v>3.0562501573119362E-6</v>
      </c>
      <c r="G1479" s="12">
        <v>27</v>
      </c>
      <c r="H1479" s="3" t="s">
        <v>1487</v>
      </c>
    </row>
    <row r="1480" spans="1:8" x14ac:dyDescent="0.25">
      <c r="A1480" s="3">
        <v>3.1961895132282952E-13</v>
      </c>
      <c r="B1480" s="3">
        <v>-0.61813804248328696</v>
      </c>
      <c r="C1480" s="6">
        <f t="shared" si="23"/>
        <v>0.65151123265595801</v>
      </c>
      <c r="D1480" s="3">
        <v>8.5999999999999993E-2</v>
      </c>
      <c r="E1480" s="3">
        <v>0.35799999999999998</v>
      </c>
      <c r="F1480" s="3">
        <v>1.169837323736688E-8</v>
      </c>
      <c r="G1480" s="12">
        <v>27</v>
      </c>
      <c r="H1480" s="3" t="s">
        <v>1488</v>
      </c>
    </row>
    <row r="1481" spans="1:8" x14ac:dyDescent="0.25">
      <c r="A1481" s="3">
        <v>3.4190426791048079E-19</v>
      </c>
      <c r="B1481" s="3">
        <v>-0.61915873173164815</v>
      </c>
      <c r="C1481" s="6">
        <f t="shared" si="23"/>
        <v>0.65105045937357864</v>
      </c>
      <c r="D1481" s="3">
        <v>0.23899999999999999</v>
      </c>
      <c r="E1481" s="3">
        <v>0.68500000000000005</v>
      </c>
      <c r="F1481" s="3">
        <v>1.2514038109791509E-14</v>
      </c>
      <c r="G1481" s="12">
        <v>27</v>
      </c>
      <c r="H1481" s="3" t="s">
        <v>1489</v>
      </c>
    </row>
    <row r="1482" spans="1:8" x14ac:dyDescent="0.25">
      <c r="A1482" s="3">
        <v>4.8994208178327645E-13</v>
      </c>
      <c r="B1482" s="3">
        <v>-0.62216271511152688</v>
      </c>
      <c r="C1482" s="6">
        <f t="shared" si="23"/>
        <v>0.64969625076531268</v>
      </c>
      <c r="D1482" s="3">
        <v>9.0999999999999998E-2</v>
      </c>
      <c r="E1482" s="3">
        <v>0.36199999999999999</v>
      </c>
      <c r="F1482" s="3">
        <v>1.7932370135349701E-8</v>
      </c>
      <c r="G1482" s="12">
        <v>27</v>
      </c>
      <c r="H1482" s="3" t="s">
        <v>1490</v>
      </c>
    </row>
    <row r="1483" spans="1:8" x14ac:dyDescent="0.25">
      <c r="A1483" s="3">
        <v>9.5123277541300817E-11</v>
      </c>
      <c r="B1483" s="3">
        <v>-0.62287921471226793</v>
      </c>
      <c r="C1483" s="6">
        <f t="shared" si="23"/>
        <v>0.64937366593929546</v>
      </c>
      <c r="D1483" s="3">
        <v>0.19600000000000001</v>
      </c>
      <c r="E1483" s="3">
        <v>0.48299999999999998</v>
      </c>
      <c r="F1483" s="3">
        <v>3.4816070812891508E-6</v>
      </c>
      <c r="G1483" s="12">
        <v>27</v>
      </c>
      <c r="H1483" s="3" t="s">
        <v>1491</v>
      </c>
    </row>
    <row r="1484" spans="1:8" x14ac:dyDescent="0.25">
      <c r="A1484" s="3">
        <v>3.101184257638256E-14</v>
      </c>
      <c r="B1484" s="3">
        <v>-0.62294628549007769</v>
      </c>
      <c r="C1484" s="6">
        <f t="shared" si="23"/>
        <v>0.64934347731090625</v>
      </c>
      <c r="D1484" s="3">
        <v>0.187</v>
      </c>
      <c r="E1484" s="3">
        <v>0.53400000000000003</v>
      </c>
      <c r="F1484" s="3">
        <v>1.135064450138178E-9</v>
      </c>
      <c r="G1484" s="12">
        <v>27</v>
      </c>
      <c r="H1484" s="3" t="s">
        <v>1492</v>
      </c>
    </row>
    <row r="1485" spans="1:8" x14ac:dyDescent="0.25">
      <c r="A1485" s="3">
        <v>1.072379762371032E-15</v>
      </c>
      <c r="B1485" s="3">
        <v>-0.62321835223849653</v>
      </c>
      <c r="C1485" s="6">
        <f t="shared" si="23"/>
        <v>0.649221034170398</v>
      </c>
      <c r="D1485" s="3">
        <v>0.158</v>
      </c>
      <c r="E1485" s="3">
        <v>0.496</v>
      </c>
      <c r="F1485" s="3">
        <v>3.9250171682542133E-11</v>
      </c>
      <c r="G1485" s="12">
        <v>27</v>
      </c>
      <c r="H1485" s="3" t="s">
        <v>1493</v>
      </c>
    </row>
    <row r="1486" spans="1:8" x14ac:dyDescent="0.25">
      <c r="A1486" s="3">
        <v>6.1805701787522124E-22</v>
      </c>
      <c r="B1486" s="3">
        <v>-0.62330276970892129</v>
      </c>
      <c r="C1486" s="6">
        <f t="shared" si="23"/>
        <v>0.64918304693644413</v>
      </c>
      <c r="D1486" s="3">
        <v>0.22</v>
      </c>
      <c r="E1486" s="3">
        <v>0.67</v>
      </c>
      <c r="F1486" s="3">
        <v>2.2621504911250971E-17</v>
      </c>
      <c r="G1486" s="12">
        <v>27</v>
      </c>
      <c r="H1486" s="3" t="s">
        <v>1494</v>
      </c>
    </row>
    <row r="1487" spans="1:8" x14ac:dyDescent="0.25">
      <c r="A1487" s="3">
        <v>4.2765691120877961E-14</v>
      </c>
      <c r="B1487" s="3">
        <v>-0.62392389809314075</v>
      </c>
      <c r="C1487" s="6">
        <f t="shared" si="23"/>
        <v>0.64890361211695391</v>
      </c>
      <c r="D1487" s="3">
        <v>0.25800000000000001</v>
      </c>
      <c r="E1487" s="3">
        <v>0.61499999999999999</v>
      </c>
      <c r="F1487" s="3">
        <v>1.565267060715254E-9</v>
      </c>
      <c r="G1487" s="12">
        <v>27</v>
      </c>
      <c r="H1487" s="3" t="s">
        <v>1495</v>
      </c>
    </row>
    <row r="1488" spans="1:8" x14ac:dyDescent="0.25">
      <c r="A1488" s="3">
        <v>6.7940297656781786E-7</v>
      </c>
      <c r="B1488" s="3">
        <v>-0.62407070109499074</v>
      </c>
      <c r="C1488" s="6">
        <f t="shared" si="23"/>
        <v>0.64883758558401283</v>
      </c>
      <c r="D1488" s="3">
        <v>0.14399999999999999</v>
      </c>
      <c r="E1488" s="3">
        <v>0.33100000000000002</v>
      </c>
      <c r="F1488" s="3">
        <v>2.4866828345358701E-2</v>
      </c>
      <c r="G1488" s="12">
        <v>27</v>
      </c>
      <c r="H1488" s="3" t="s">
        <v>1496</v>
      </c>
    </row>
    <row r="1489" spans="1:8" x14ac:dyDescent="0.25">
      <c r="A1489" s="3">
        <v>2.5066788390106161E-12</v>
      </c>
      <c r="B1489" s="3">
        <v>-0.62439657447286123</v>
      </c>
      <c r="C1489" s="6">
        <f t="shared" si="23"/>
        <v>0.64869104386050946</v>
      </c>
      <c r="D1489" s="3">
        <v>8.5999999999999993E-2</v>
      </c>
      <c r="E1489" s="3">
        <v>0.34100000000000003</v>
      </c>
      <c r="F1489" s="3">
        <v>9.1746952186627556E-8</v>
      </c>
      <c r="G1489" s="12">
        <v>27</v>
      </c>
      <c r="H1489" s="3" t="s">
        <v>1497</v>
      </c>
    </row>
    <row r="1490" spans="1:8" x14ac:dyDescent="0.25">
      <c r="A1490" s="3">
        <v>6.0608369456326781E-9</v>
      </c>
      <c r="B1490" s="3">
        <v>-0.62440246934489907</v>
      </c>
      <c r="C1490" s="6">
        <f t="shared" si="23"/>
        <v>0.64868839330528139</v>
      </c>
      <c r="D1490" s="3">
        <v>0.12</v>
      </c>
      <c r="E1490" s="3">
        <v>0.33500000000000002</v>
      </c>
      <c r="F1490" s="3">
        <v>2.2183269304710171E-4</v>
      </c>
      <c r="G1490" s="12">
        <v>27</v>
      </c>
      <c r="H1490" s="3" t="s">
        <v>1498</v>
      </c>
    </row>
    <row r="1491" spans="1:8" x14ac:dyDescent="0.25">
      <c r="A1491" s="3">
        <v>3.191385667689175E-11</v>
      </c>
      <c r="B1491" s="3">
        <v>-0.62443401033230783</v>
      </c>
      <c r="C1491" s="6">
        <f t="shared" si="23"/>
        <v>0.64867421148014826</v>
      </c>
      <c r="D1491" s="3">
        <v>0.1</v>
      </c>
      <c r="E1491" s="3">
        <v>0.34599999999999997</v>
      </c>
      <c r="F1491" s="3">
        <v>1.1680790682309149E-6</v>
      </c>
      <c r="G1491" s="12">
        <v>27</v>
      </c>
      <c r="H1491" s="3" t="s">
        <v>1499</v>
      </c>
    </row>
    <row r="1492" spans="1:8" x14ac:dyDescent="0.25">
      <c r="A1492" s="3">
        <v>1.5695697472336581E-13</v>
      </c>
      <c r="B1492" s="3">
        <v>-0.62494311253356627</v>
      </c>
      <c r="C1492" s="6">
        <f t="shared" si="23"/>
        <v>0.64844534592076142</v>
      </c>
      <c r="D1492" s="3">
        <v>0.182</v>
      </c>
      <c r="E1492" s="3">
        <v>0.51400000000000001</v>
      </c>
      <c r="F1492" s="3">
        <v>5.7447822318499107E-9</v>
      </c>
      <c r="G1492" s="12">
        <v>27</v>
      </c>
      <c r="H1492" s="3" t="s">
        <v>1500</v>
      </c>
    </row>
    <row r="1493" spans="1:8" x14ac:dyDescent="0.25">
      <c r="A1493" s="3">
        <v>7.0594446920944998E-14</v>
      </c>
      <c r="B1493" s="3">
        <v>-0.62517463790807071</v>
      </c>
      <c r="C1493" s="6">
        <f t="shared" si="23"/>
        <v>0.64834129100873428</v>
      </c>
      <c r="D1493" s="3">
        <v>9.0999999999999998E-2</v>
      </c>
      <c r="E1493" s="3">
        <v>0.376</v>
      </c>
      <c r="F1493" s="3">
        <v>2.5838273517535081E-9</v>
      </c>
      <c r="G1493" s="12">
        <v>27</v>
      </c>
      <c r="H1493" s="3" t="s">
        <v>1501</v>
      </c>
    </row>
    <row r="1494" spans="1:8" x14ac:dyDescent="0.25">
      <c r="A1494" s="3">
        <v>1.7353518500225891E-10</v>
      </c>
      <c r="B1494" s="3">
        <v>-0.62523527475063845</v>
      </c>
      <c r="C1494" s="6">
        <f t="shared" si="23"/>
        <v>0.64831404163065021</v>
      </c>
      <c r="D1494" s="3">
        <v>8.1000000000000003E-2</v>
      </c>
      <c r="E1494" s="3">
        <v>0.30399999999999999</v>
      </c>
      <c r="F1494" s="3">
        <v>6.3515613062676763E-6</v>
      </c>
      <c r="G1494" s="12">
        <v>27</v>
      </c>
      <c r="H1494" s="3" t="s">
        <v>1502</v>
      </c>
    </row>
    <row r="1495" spans="1:8" x14ac:dyDescent="0.25">
      <c r="A1495" s="3">
        <v>1.204733323520026E-12</v>
      </c>
      <c r="B1495" s="3">
        <v>-0.62553847010883634</v>
      </c>
      <c r="C1495" s="6">
        <f t="shared" si="23"/>
        <v>0.64817780691096549</v>
      </c>
      <c r="D1495" s="3">
        <v>0.129</v>
      </c>
      <c r="E1495" s="3">
        <v>0.41299999999999998</v>
      </c>
      <c r="F1495" s="3">
        <v>4.4094444374156489E-8</v>
      </c>
      <c r="G1495" s="12">
        <v>27</v>
      </c>
      <c r="H1495" s="3" t="s">
        <v>1503</v>
      </c>
    </row>
    <row r="1496" spans="1:8" x14ac:dyDescent="0.25">
      <c r="A1496" s="3">
        <v>1.966270606957698E-11</v>
      </c>
      <c r="B1496" s="3">
        <v>-0.62557148218760883</v>
      </c>
      <c r="C1496" s="6">
        <f t="shared" si="23"/>
        <v>0.6481629753274345</v>
      </c>
      <c r="D1496" s="3">
        <v>6.2E-2</v>
      </c>
      <c r="E1496" s="3">
        <v>0.28799999999999998</v>
      </c>
      <c r="F1496" s="3">
        <v>7.1967470485258694E-7</v>
      </c>
      <c r="G1496" s="12">
        <v>27</v>
      </c>
      <c r="H1496" s="3" t="s">
        <v>1504</v>
      </c>
    </row>
    <row r="1497" spans="1:8" x14ac:dyDescent="0.25">
      <c r="A1497" s="3">
        <v>1.1163478891904459E-10</v>
      </c>
      <c r="B1497" s="3">
        <v>-0.62559854222763711</v>
      </c>
      <c r="C1497" s="6">
        <f t="shared" si="23"/>
        <v>0.64815081811397479</v>
      </c>
      <c r="D1497" s="3">
        <v>7.6999999999999999E-2</v>
      </c>
      <c r="E1497" s="3">
        <v>0.30299999999999999</v>
      </c>
      <c r="F1497" s="3">
        <v>4.0859449092259523E-6</v>
      </c>
      <c r="G1497" s="12">
        <v>27</v>
      </c>
      <c r="H1497" s="3" t="s">
        <v>1505</v>
      </c>
    </row>
    <row r="1498" spans="1:8" x14ac:dyDescent="0.25">
      <c r="A1498" s="3">
        <v>3.461073270797953E-12</v>
      </c>
      <c r="B1498" s="3">
        <v>-0.62569970104892991</v>
      </c>
      <c r="C1498" s="6">
        <f t="shared" si="23"/>
        <v>0.64810537269946022</v>
      </c>
      <c r="D1498" s="3">
        <v>0.35899999999999999</v>
      </c>
      <c r="E1498" s="3">
        <v>0.71699999999999997</v>
      </c>
      <c r="F1498" s="3">
        <v>1.2667874278447589E-7</v>
      </c>
      <c r="G1498" s="12">
        <v>27</v>
      </c>
      <c r="H1498" s="3" t="s">
        <v>1506</v>
      </c>
    </row>
    <row r="1499" spans="1:8" x14ac:dyDescent="0.25">
      <c r="A1499" s="3">
        <v>8.8618399082460788E-14</v>
      </c>
      <c r="B1499" s="3">
        <v>-0.62570535346722278</v>
      </c>
      <c r="C1499" s="6">
        <f t="shared" si="23"/>
        <v>0.64810283345493236</v>
      </c>
      <c r="D1499" s="3">
        <v>7.1999999999999995E-2</v>
      </c>
      <c r="E1499" s="3">
        <v>0.34</v>
      </c>
      <c r="F1499" s="3">
        <v>3.243522024817147E-9</v>
      </c>
      <c r="G1499" s="12">
        <v>27</v>
      </c>
      <c r="H1499" s="3" t="s">
        <v>1507</v>
      </c>
    </row>
    <row r="1500" spans="1:8" x14ac:dyDescent="0.25">
      <c r="A1500" s="3">
        <v>5.0604292639530628E-13</v>
      </c>
      <c r="B1500" s="3">
        <v>-0.6270445421535753</v>
      </c>
      <c r="C1500" s="6">
        <f t="shared" si="23"/>
        <v>0.64750150798340766</v>
      </c>
      <c r="D1500" s="3">
        <v>0.191</v>
      </c>
      <c r="E1500" s="3">
        <v>0.51500000000000001</v>
      </c>
      <c r="F1500" s="3">
        <v>1.8521677148994609E-8</v>
      </c>
      <c r="G1500" s="12">
        <v>27</v>
      </c>
      <c r="H1500" s="3" t="s">
        <v>1508</v>
      </c>
    </row>
    <row r="1501" spans="1:8" x14ac:dyDescent="0.25">
      <c r="A1501" s="3">
        <v>3.5455950403952819E-7</v>
      </c>
      <c r="B1501" s="3">
        <v>-0.62718608270149134</v>
      </c>
      <c r="C1501" s="6">
        <f t="shared" si="23"/>
        <v>0.64743798574200595</v>
      </c>
      <c r="D1501" s="3">
        <v>0.14799999999999999</v>
      </c>
      <c r="E1501" s="3">
        <v>0.34100000000000003</v>
      </c>
      <c r="F1501" s="3">
        <v>1.2977232407350769E-2</v>
      </c>
      <c r="G1501" s="12">
        <v>27</v>
      </c>
      <c r="H1501" s="3" t="s">
        <v>1509</v>
      </c>
    </row>
    <row r="1502" spans="1:8" x14ac:dyDescent="0.25">
      <c r="A1502" s="3">
        <v>9.7184290214401968E-21</v>
      </c>
      <c r="B1502" s="3">
        <v>-0.6271931375844666</v>
      </c>
      <c r="C1502" s="6">
        <f t="shared" si="23"/>
        <v>0.64743481973122352</v>
      </c>
      <c r="D1502" s="3">
        <v>0.20100000000000001</v>
      </c>
      <c r="E1502" s="3">
        <v>0.65200000000000002</v>
      </c>
      <c r="F1502" s="3">
        <v>3.5570422061373262E-16</v>
      </c>
      <c r="G1502" s="12">
        <v>27</v>
      </c>
      <c r="H1502" s="3" t="s">
        <v>1510</v>
      </c>
    </row>
    <row r="1503" spans="1:8" x14ac:dyDescent="0.25">
      <c r="A1503" s="3">
        <v>4.7675287837578482E-8</v>
      </c>
      <c r="B1503" s="3">
        <v>-0.62856331958018752</v>
      </c>
      <c r="C1503" s="6">
        <f t="shared" si="23"/>
        <v>0.64682021831947356</v>
      </c>
      <c r="D1503" s="3">
        <v>0.17699999999999999</v>
      </c>
      <c r="E1503" s="3">
        <v>0.41099999999999998</v>
      </c>
      <c r="F1503" s="3">
        <v>1.7449632101432101E-3</v>
      </c>
      <c r="G1503" s="12">
        <v>27</v>
      </c>
      <c r="H1503" s="3" t="s">
        <v>1511</v>
      </c>
    </row>
    <row r="1504" spans="1:8" x14ac:dyDescent="0.25">
      <c r="A1504" s="3">
        <v>6.666297811205709E-13</v>
      </c>
      <c r="B1504" s="3">
        <v>-0.6286378163243409</v>
      </c>
      <c r="C1504" s="6">
        <f t="shared" si="23"/>
        <v>0.64678681919153735</v>
      </c>
      <c r="D1504" s="3">
        <v>0.105</v>
      </c>
      <c r="E1504" s="3">
        <v>0.378</v>
      </c>
      <c r="F1504" s="3">
        <v>2.4399316618794021E-8</v>
      </c>
      <c r="G1504" s="12">
        <v>27</v>
      </c>
      <c r="H1504" s="3" t="s">
        <v>1512</v>
      </c>
    </row>
    <row r="1505" spans="1:8" x14ac:dyDescent="0.25">
      <c r="A1505" s="3">
        <v>2.321385674514219E-17</v>
      </c>
      <c r="B1505" s="3">
        <v>-0.62895906926199485</v>
      </c>
      <c r="C1505" s="6">
        <f t="shared" si="23"/>
        <v>0.64664281160329173</v>
      </c>
      <c r="D1505" s="3">
        <v>0.17699999999999999</v>
      </c>
      <c r="E1505" s="3">
        <v>0.55300000000000005</v>
      </c>
      <c r="F1505" s="3">
        <v>8.4965037072894927E-13</v>
      </c>
      <c r="G1505" s="12">
        <v>27</v>
      </c>
      <c r="H1505" s="3" t="s">
        <v>1513</v>
      </c>
    </row>
    <row r="1506" spans="1:8" x14ac:dyDescent="0.25">
      <c r="A1506" s="3">
        <v>6.5175804614938941E-14</v>
      </c>
      <c r="B1506" s="3">
        <v>-0.6297945322070313</v>
      </c>
      <c r="C1506" s="6">
        <f t="shared" si="23"/>
        <v>0.64626844994353649</v>
      </c>
      <c r="D1506" s="3">
        <v>0.153</v>
      </c>
      <c r="E1506" s="3">
        <v>0.47199999999999998</v>
      </c>
      <c r="F1506" s="3">
        <v>2.3854996247113801E-9</v>
      </c>
      <c r="G1506" s="12">
        <v>27</v>
      </c>
      <c r="H1506" s="3" t="s">
        <v>1514</v>
      </c>
    </row>
    <row r="1507" spans="1:8" x14ac:dyDescent="0.25">
      <c r="A1507" s="3">
        <v>6.0034815299444441E-13</v>
      </c>
      <c r="B1507" s="3">
        <v>-0.62993810746252543</v>
      </c>
      <c r="C1507" s="6">
        <f t="shared" si="23"/>
        <v>0.64620413729376669</v>
      </c>
      <c r="D1507" s="3">
        <v>0.17699999999999999</v>
      </c>
      <c r="E1507" s="3">
        <v>0.49099999999999999</v>
      </c>
      <c r="F1507" s="3">
        <v>2.1973342747749659E-8</v>
      </c>
      <c r="G1507" s="12">
        <v>27</v>
      </c>
      <c r="H1507" s="3" t="s">
        <v>1515</v>
      </c>
    </row>
    <row r="1508" spans="1:8" x14ac:dyDescent="0.25">
      <c r="A1508" s="3">
        <v>1.2489590496808881E-11</v>
      </c>
      <c r="B1508" s="3">
        <v>-0.63024140286673669</v>
      </c>
      <c r="C1508" s="6">
        <f t="shared" si="23"/>
        <v>0.64606830114024361</v>
      </c>
      <c r="D1508" s="3">
        <v>0.17199999999999999</v>
      </c>
      <c r="E1508" s="3">
        <v>0.47</v>
      </c>
      <c r="F1508" s="3">
        <v>4.5713150177370187E-7</v>
      </c>
      <c r="G1508" s="12">
        <v>27</v>
      </c>
      <c r="H1508" s="3" t="s">
        <v>1516</v>
      </c>
    </row>
    <row r="1509" spans="1:8" x14ac:dyDescent="0.25">
      <c r="A1509" s="3">
        <v>4.3874622983471578E-8</v>
      </c>
      <c r="B1509" s="3">
        <v>-0.63038597656021911</v>
      </c>
      <c r="C1509" s="6">
        <f t="shared" si="23"/>
        <v>0.64600356133177694</v>
      </c>
      <c r="D1509" s="3">
        <v>0.115</v>
      </c>
      <c r="E1509" s="3">
        <v>0.312</v>
      </c>
      <c r="F1509" s="3">
        <v>1.605855075818043E-3</v>
      </c>
      <c r="G1509" s="12">
        <v>27</v>
      </c>
      <c r="H1509" s="3" t="s">
        <v>1517</v>
      </c>
    </row>
    <row r="1510" spans="1:8" x14ac:dyDescent="0.25">
      <c r="A1510" s="3">
        <v>2.63732301834306E-18</v>
      </c>
      <c r="B1510" s="3">
        <v>-0.63048648995312062</v>
      </c>
      <c r="C1510" s="6">
        <f t="shared" si="23"/>
        <v>0.64595855546008341</v>
      </c>
      <c r="D1510" s="3">
        <v>0.14399999999999999</v>
      </c>
      <c r="E1510" s="3">
        <v>0.51500000000000001</v>
      </c>
      <c r="F1510" s="3">
        <v>9.6528659794374338E-14</v>
      </c>
      <c r="G1510" s="12">
        <v>27</v>
      </c>
      <c r="H1510" s="3" t="s">
        <v>1518</v>
      </c>
    </row>
    <row r="1511" spans="1:8" x14ac:dyDescent="0.25">
      <c r="A1511" s="3">
        <v>1.6496820656924701E-8</v>
      </c>
      <c r="B1511" s="3">
        <v>-0.63060637866709834</v>
      </c>
      <c r="C1511" s="6">
        <f t="shared" si="23"/>
        <v>0.64590487819592945</v>
      </c>
      <c r="D1511" s="3">
        <v>0.115</v>
      </c>
      <c r="E1511" s="3">
        <v>0.317</v>
      </c>
      <c r="F1511" s="3">
        <v>6.0380013286410116E-4</v>
      </c>
      <c r="G1511" s="12">
        <v>27</v>
      </c>
      <c r="H1511" s="3" t="s">
        <v>1519</v>
      </c>
    </row>
    <row r="1512" spans="1:8" x14ac:dyDescent="0.25">
      <c r="A1512" s="3">
        <v>2.6581366499589618E-10</v>
      </c>
      <c r="B1512" s="3">
        <v>-0.63088216456192203</v>
      </c>
      <c r="C1512" s="6">
        <f t="shared" si="23"/>
        <v>0.64578141868091254</v>
      </c>
      <c r="D1512" s="3">
        <v>5.7000000000000002E-2</v>
      </c>
      <c r="E1512" s="3">
        <v>0.26100000000000001</v>
      </c>
      <c r="F1512" s="3">
        <v>9.729045952514798E-6</v>
      </c>
      <c r="G1512" s="12">
        <v>27</v>
      </c>
      <c r="H1512" s="3" t="s">
        <v>1520</v>
      </c>
    </row>
    <row r="1513" spans="1:8" x14ac:dyDescent="0.25">
      <c r="A1513" s="3">
        <v>1.418350832170994E-9</v>
      </c>
      <c r="B1513" s="3">
        <v>-0.63105153711248119</v>
      </c>
      <c r="C1513" s="6">
        <f t="shared" si="23"/>
        <v>0.64570560832414026</v>
      </c>
      <c r="D1513" s="3">
        <v>6.2E-2</v>
      </c>
      <c r="E1513" s="3">
        <v>0.255</v>
      </c>
      <c r="F1513" s="3">
        <v>5.1913058808290549E-5</v>
      </c>
      <c r="G1513" s="12">
        <v>27</v>
      </c>
      <c r="H1513" s="3" t="s">
        <v>1521</v>
      </c>
    </row>
    <row r="1514" spans="1:8" x14ac:dyDescent="0.25">
      <c r="A1514" s="3">
        <v>6.0542121800270812E-10</v>
      </c>
      <c r="B1514" s="3">
        <v>-0.63130823803581171</v>
      </c>
      <c r="C1514" s="6">
        <f t="shared" si="23"/>
        <v>0.64559072716376209</v>
      </c>
      <c r="D1514" s="3">
        <v>6.7000000000000004E-2</v>
      </c>
      <c r="E1514" s="3">
        <v>0.27300000000000002</v>
      </c>
      <c r="F1514" s="3">
        <v>2.215902200011712E-5</v>
      </c>
      <c r="G1514" s="12">
        <v>27</v>
      </c>
      <c r="H1514" s="3" t="s">
        <v>1522</v>
      </c>
    </row>
    <row r="1515" spans="1:8" x14ac:dyDescent="0.25">
      <c r="A1515" s="3">
        <v>9.050652510652832E-10</v>
      </c>
      <c r="B1515" s="3">
        <v>-0.63183290639662859</v>
      </c>
      <c r="C1515" s="6">
        <f t="shared" si="23"/>
        <v>0.64535598632477453</v>
      </c>
      <c r="D1515" s="3">
        <v>7.1999999999999995E-2</v>
      </c>
      <c r="E1515" s="3">
        <v>0.27700000000000002</v>
      </c>
      <c r="F1515" s="3">
        <v>3.3126293254240431E-5</v>
      </c>
      <c r="G1515" s="12">
        <v>27</v>
      </c>
      <c r="H1515" s="3" t="s">
        <v>1523</v>
      </c>
    </row>
    <row r="1516" spans="1:8" x14ac:dyDescent="0.25">
      <c r="A1516" s="3">
        <v>2.2112826546701989E-18</v>
      </c>
      <c r="B1516" s="3">
        <v>-0.63185575558378304</v>
      </c>
      <c r="C1516" s="6">
        <f t="shared" si="23"/>
        <v>0.64534576535462895</v>
      </c>
      <c r="D1516" s="3">
        <v>0.115</v>
      </c>
      <c r="E1516" s="3">
        <v>0.47799999999999998</v>
      </c>
      <c r="F1516" s="3">
        <v>8.0935156443583954E-14</v>
      </c>
      <c r="G1516" s="12">
        <v>27</v>
      </c>
      <c r="H1516" s="3" t="s">
        <v>1524</v>
      </c>
    </row>
    <row r="1517" spans="1:8" x14ac:dyDescent="0.25">
      <c r="A1517" s="3">
        <v>3.1340144386564918E-12</v>
      </c>
      <c r="B1517" s="3">
        <v>-0.63210656805508614</v>
      </c>
      <c r="C1517" s="6">
        <f t="shared" si="23"/>
        <v>0.64523358177269496</v>
      </c>
      <c r="D1517" s="3">
        <v>0.153</v>
      </c>
      <c r="E1517" s="3">
        <v>0.44400000000000001</v>
      </c>
      <c r="F1517" s="3">
        <v>1.147080624692663E-7</v>
      </c>
      <c r="G1517" s="12">
        <v>27</v>
      </c>
      <c r="H1517" s="3" t="s">
        <v>1525</v>
      </c>
    </row>
    <row r="1518" spans="1:8" x14ac:dyDescent="0.25">
      <c r="A1518" s="3">
        <v>6.3462810033310908E-17</v>
      </c>
      <c r="B1518" s="3">
        <v>-0.63269938695148742</v>
      </c>
      <c r="C1518" s="6">
        <f t="shared" si="23"/>
        <v>0.64496850282548635</v>
      </c>
      <c r="D1518" s="3">
        <v>8.1000000000000003E-2</v>
      </c>
      <c r="E1518" s="3">
        <v>0.40200000000000002</v>
      </c>
      <c r="F1518" s="3">
        <v>2.322802310029213E-12</v>
      </c>
      <c r="G1518" s="12">
        <v>27</v>
      </c>
      <c r="H1518" s="3" t="s">
        <v>1526</v>
      </c>
    </row>
    <row r="1519" spans="1:8" x14ac:dyDescent="0.25">
      <c r="A1519" s="3">
        <v>9.7984474947996265E-11</v>
      </c>
      <c r="B1519" s="3">
        <v>-0.63303516049342945</v>
      </c>
      <c r="C1519" s="6">
        <f t="shared" si="23"/>
        <v>0.64481841001105067</v>
      </c>
      <c r="D1519" s="3">
        <v>8.5999999999999993E-2</v>
      </c>
      <c r="E1519" s="3">
        <v>0.317</v>
      </c>
      <c r="F1519" s="3">
        <v>3.5863297675716108E-6</v>
      </c>
      <c r="G1519" s="12">
        <v>27</v>
      </c>
      <c r="H1519" s="3" t="s">
        <v>1527</v>
      </c>
    </row>
    <row r="1520" spans="1:8" x14ac:dyDescent="0.25">
      <c r="A1520" s="3">
        <v>4.8272091853741732E-15</v>
      </c>
      <c r="B1520" s="3">
        <v>-0.63323639363016837</v>
      </c>
      <c r="C1520" s="6">
        <f t="shared" si="23"/>
        <v>0.64472847431545</v>
      </c>
      <c r="D1520" s="3">
        <v>0.14799999999999999</v>
      </c>
      <c r="E1520" s="3">
        <v>0.48</v>
      </c>
      <c r="F1520" s="3">
        <v>1.7668068339388011E-10</v>
      </c>
      <c r="G1520" s="12">
        <v>27</v>
      </c>
      <c r="H1520" s="3" t="s">
        <v>1528</v>
      </c>
    </row>
    <row r="1521" spans="1:8" x14ac:dyDescent="0.25">
      <c r="A1521" s="3">
        <v>3.3848304599664638E-14</v>
      </c>
      <c r="B1521" s="3">
        <v>-0.63346113206436638</v>
      </c>
      <c r="C1521" s="6">
        <f t="shared" si="23"/>
        <v>0.64462804839131571</v>
      </c>
      <c r="D1521" s="3">
        <v>6.7000000000000004E-2</v>
      </c>
      <c r="E1521" s="3">
        <v>0.33300000000000002</v>
      </c>
      <c r="F1521" s="3">
        <v>1.2388817966523249E-9</v>
      </c>
      <c r="G1521" s="12">
        <v>27</v>
      </c>
      <c r="H1521" s="3" t="s">
        <v>1529</v>
      </c>
    </row>
    <row r="1522" spans="1:8" x14ac:dyDescent="0.25">
      <c r="A1522" s="3">
        <v>5.2074058278552828E-12</v>
      </c>
      <c r="B1522" s="3">
        <v>-0.63359268267271918</v>
      </c>
      <c r="C1522" s="6">
        <f t="shared" si="23"/>
        <v>0.64456927135016207</v>
      </c>
      <c r="D1522" s="3">
        <v>9.0999999999999998E-2</v>
      </c>
      <c r="E1522" s="3">
        <v>0.34</v>
      </c>
      <c r="F1522" s="3">
        <v>1.905962607053312E-7</v>
      </c>
      <c r="G1522" s="12">
        <v>27</v>
      </c>
      <c r="H1522" s="3" t="s">
        <v>1530</v>
      </c>
    </row>
    <row r="1523" spans="1:8" x14ac:dyDescent="0.25">
      <c r="A1523" s="3">
        <v>1.213350644826806E-14</v>
      </c>
      <c r="B1523" s="3">
        <v>-0.63363742743027029</v>
      </c>
      <c r="C1523" s="6">
        <f t="shared" si="23"/>
        <v>0.64454928053594995</v>
      </c>
      <c r="D1523" s="3">
        <v>0.20100000000000001</v>
      </c>
      <c r="E1523" s="3">
        <v>0.55100000000000005</v>
      </c>
      <c r="F1523" s="3">
        <v>4.4409846951305951E-10</v>
      </c>
      <c r="G1523" s="12">
        <v>27</v>
      </c>
      <c r="H1523" s="3" t="s">
        <v>1531</v>
      </c>
    </row>
    <row r="1524" spans="1:8" x14ac:dyDescent="0.25">
      <c r="A1524" s="3">
        <v>3.9247775866299439E-17</v>
      </c>
      <c r="B1524" s="3">
        <v>-0.63412566550412375</v>
      </c>
      <c r="C1524" s="6">
        <f t="shared" si="23"/>
        <v>0.64433118852973825</v>
      </c>
      <c r="D1524" s="3">
        <v>0.34899999999999998</v>
      </c>
      <c r="E1524" s="3">
        <v>0.77900000000000003</v>
      </c>
      <c r="F1524" s="3">
        <v>1.4365078444824261E-12</v>
      </c>
      <c r="G1524" s="12">
        <v>27</v>
      </c>
      <c r="H1524" s="3" t="s">
        <v>1532</v>
      </c>
    </row>
    <row r="1525" spans="1:8" x14ac:dyDescent="0.25">
      <c r="A1525" s="3">
        <v>7.3031084336495675E-11</v>
      </c>
      <c r="B1525" s="3">
        <v>-0.63426121394854196</v>
      </c>
      <c r="C1525" s="6">
        <f t="shared" si="23"/>
        <v>0.64427065322253718</v>
      </c>
      <c r="D1525" s="3">
        <v>7.6999999999999999E-2</v>
      </c>
      <c r="E1525" s="3">
        <v>0.308</v>
      </c>
      <c r="F1525" s="3">
        <v>2.673010717800078E-6</v>
      </c>
      <c r="G1525" s="12">
        <v>27</v>
      </c>
      <c r="H1525" s="3" t="s">
        <v>1533</v>
      </c>
    </row>
    <row r="1526" spans="1:8" x14ac:dyDescent="0.25">
      <c r="A1526" s="3">
        <v>1.316912255334498E-9</v>
      </c>
      <c r="B1526" s="3">
        <v>-0.63458525220434148</v>
      </c>
      <c r="C1526" s="6">
        <f t="shared" si="23"/>
        <v>0.64412596228700325</v>
      </c>
      <c r="D1526" s="3">
        <v>0.30099999999999999</v>
      </c>
      <c r="E1526" s="3">
        <v>0.61</v>
      </c>
      <c r="F1526" s="3">
        <v>4.8200305457497952E-5</v>
      </c>
      <c r="G1526" s="12">
        <v>27</v>
      </c>
      <c r="H1526" s="3" t="s">
        <v>1534</v>
      </c>
    </row>
    <row r="1527" spans="1:8" x14ac:dyDescent="0.25">
      <c r="A1527" s="3">
        <v>8.488862297396068E-15</v>
      </c>
      <c r="B1527" s="3">
        <v>-0.63502208492097667</v>
      </c>
      <c r="C1527" s="6">
        <f t="shared" si="23"/>
        <v>0.6439309573195201</v>
      </c>
      <c r="D1527" s="3">
        <v>9.0999999999999998E-2</v>
      </c>
      <c r="E1527" s="3">
        <v>0.38200000000000001</v>
      </c>
      <c r="F1527" s="3">
        <v>3.1070084894699348E-10</v>
      </c>
      <c r="G1527" s="12">
        <v>27</v>
      </c>
      <c r="H1527" s="3" t="s">
        <v>1535</v>
      </c>
    </row>
    <row r="1528" spans="1:8" x14ac:dyDescent="0.25">
      <c r="A1528" s="3">
        <v>1.9549375967240609E-10</v>
      </c>
      <c r="B1528" s="3">
        <v>-0.63560135733403933</v>
      </c>
      <c r="C1528" s="6">
        <f t="shared" si="23"/>
        <v>0.64367245739197221</v>
      </c>
      <c r="D1528" s="3">
        <v>7.6999999999999999E-2</v>
      </c>
      <c r="E1528" s="3">
        <v>0.29699999999999999</v>
      </c>
      <c r="F1528" s="3">
        <v>7.1552670977697364E-6</v>
      </c>
      <c r="G1528" s="12">
        <v>27</v>
      </c>
      <c r="H1528" s="3" t="s">
        <v>1536</v>
      </c>
    </row>
    <row r="1529" spans="1:8" x14ac:dyDescent="0.25">
      <c r="A1529" s="3">
        <v>6.9519753526824135E-10</v>
      </c>
      <c r="B1529" s="3">
        <v>-0.63603231617308964</v>
      </c>
      <c r="C1529" s="6">
        <f t="shared" si="23"/>
        <v>0.64348020961984798</v>
      </c>
      <c r="D1529" s="3">
        <v>9.0999999999999998E-2</v>
      </c>
      <c r="E1529" s="3">
        <v>0.31</v>
      </c>
      <c r="F1529" s="3">
        <v>2.54449249883529E-5</v>
      </c>
      <c r="G1529" s="12">
        <v>27</v>
      </c>
      <c r="H1529" s="3" t="s">
        <v>1537</v>
      </c>
    </row>
    <row r="1530" spans="1:8" x14ac:dyDescent="0.25">
      <c r="A1530" s="3">
        <v>6.5307447438238025E-13</v>
      </c>
      <c r="B1530" s="3">
        <v>-0.63638672981540667</v>
      </c>
      <c r="C1530" s="6">
        <f t="shared" si="23"/>
        <v>0.6433221511610584</v>
      </c>
      <c r="D1530" s="3">
        <v>5.7000000000000002E-2</v>
      </c>
      <c r="E1530" s="3">
        <v>0.29899999999999999</v>
      </c>
      <c r="F1530" s="3">
        <v>2.3903178836869501E-8</v>
      </c>
      <c r="G1530" s="12">
        <v>27</v>
      </c>
      <c r="H1530" s="3" t="s">
        <v>1538</v>
      </c>
    </row>
    <row r="1531" spans="1:8" x14ac:dyDescent="0.25">
      <c r="A1531" s="3">
        <v>7.0540032168078758E-14</v>
      </c>
      <c r="B1531" s="3">
        <v>-0.63642962933642833</v>
      </c>
      <c r="C1531" s="6">
        <f t="shared" si="23"/>
        <v>0.64330302182253318</v>
      </c>
      <c r="D1531" s="3">
        <v>0.29699999999999999</v>
      </c>
      <c r="E1531" s="3">
        <v>0.67700000000000005</v>
      </c>
      <c r="F1531" s="3">
        <v>2.58183571738385E-9</v>
      </c>
      <c r="G1531" s="12">
        <v>27</v>
      </c>
      <c r="H1531" s="3" t="s">
        <v>1539</v>
      </c>
    </row>
    <row r="1532" spans="1:8" x14ac:dyDescent="0.25">
      <c r="A1532" s="3">
        <v>1.8851845086042801E-17</v>
      </c>
      <c r="B1532" s="3">
        <v>-0.6365881211929485</v>
      </c>
      <c r="C1532" s="6">
        <f t="shared" si="23"/>
        <v>0.64323235360293518</v>
      </c>
      <c r="D1532" s="3">
        <v>0.14799999999999999</v>
      </c>
      <c r="E1532" s="3">
        <v>0.51500000000000001</v>
      </c>
      <c r="F1532" s="3">
        <v>6.8999638199425265E-13</v>
      </c>
      <c r="G1532" s="12">
        <v>27</v>
      </c>
      <c r="H1532" s="3" t="s">
        <v>1540</v>
      </c>
    </row>
    <row r="1533" spans="1:8" x14ac:dyDescent="0.25">
      <c r="A1533" s="3">
        <v>7.7236328865019488E-21</v>
      </c>
      <c r="B1533" s="3">
        <v>-0.63676075815703315</v>
      </c>
      <c r="C1533" s="6">
        <f t="shared" si="23"/>
        <v>0.64315538720752585</v>
      </c>
      <c r="D1533" s="3">
        <v>0.16300000000000001</v>
      </c>
      <c r="E1533" s="3">
        <v>0.57299999999999995</v>
      </c>
      <c r="F1533" s="3">
        <v>2.8269268727885781E-16</v>
      </c>
      <c r="G1533" s="12">
        <v>27</v>
      </c>
      <c r="H1533" s="3" t="s">
        <v>1541</v>
      </c>
    </row>
    <row r="1534" spans="1:8" x14ac:dyDescent="0.25">
      <c r="A1534" s="3">
        <v>1.5856222760323789E-12</v>
      </c>
      <c r="B1534" s="3">
        <v>-0.63736510608581676</v>
      </c>
      <c r="C1534" s="6">
        <f t="shared" si="23"/>
        <v>0.64288602451128418</v>
      </c>
      <c r="D1534" s="3">
        <v>0.115</v>
      </c>
      <c r="E1534" s="3">
        <v>0.39100000000000001</v>
      </c>
      <c r="F1534" s="3">
        <v>5.8035360925061092E-8</v>
      </c>
      <c r="G1534" s="12">
        <v>27</v>
      </c>
      <c r="H1534" s="3" t="s">
        <v>1542</v>
      </c>
    </row>
    <row r="1535" spans="1:8" x14ac:dyDescent="0.25">
      <c r="A1535" s="3">
        <v>1.5259433995011449E-11</v>
      </c>
      <c r="B1535" s="3">
        <v>-0.63789062815857411</v>
      </c>
      <c r="C1535" s="6">
        <f t="shared" si="23"/>
        <v>0.6426518868310539</v>
      </c>
      <c r="D1535" s="3">
        <v>0.45500000000000002</v>
      </c>
      <c r="E1535" s="3">
        <v>0.80900000000000005</v>
      </c>
      <c r="F1535" s="3">
        <v>5.5851054365141392E-7</v>
      </c>
      <c r="G1535" s="12">
        <v>27</v>
      </c>
      <c r="H1535" s="3" t="s">
        <v>1543</v>
      </c>
    </row>
    <row r="1536" spans="1:8" x14ac:dyDescent="0.25">
      <c r="A1536" s="3">
        <v>1.234625153771944E-17</v>
      </c>
      <c r="B1536" s="3">
        <v>-0.63838807015806731</v>
      </c>
      <c r="C1536" s="6">
        <f t="shared" si="23"/>
        <v>0.6424303383238702</v>
      </c>
      <c r="D1536" s="3">
        <v>0.19600000000000001</v>
      </c>
      <c r="E1536" s="3">
        <v>0.59299999999999997</v>
      </c>
      <c r="F1536" s="3">
        <v>4.5188515253206931E-13</v>
      </c>
      <c r="G1536" s="12">
        <v>27</v>
      </c>
      <c r="H1536" s="3" t="s">
        <v>1544</v>
      </c>
    </row>
    <row r="1537" spans="1:8" x14ac:dyDescent="0.25">
      <c r="A1537" s="3">
        <v>1.2894728425400269E-16</v>
      </c>
      <c r="B1537" s="3">
        <v>-0.6386388515561503</v>
      </c>
      <c r="C1537" s="6">
        <f t="shared" si="23"/>
        <v>0.64231867537920784</v>
      </c>
      <c r="D1537" s="3">
        <v>0.115</v>
      </c>
      <c r="E1537" s="3">
        <v>0.45200000000000001</v>
      </c>
      <c r="F1537" s="3">
        <v>4.7195995509807518E-12</v>
      </c>
      <c r="G1537" s="12">
        <v>27</v>
      </c>
      <c r="H1537" s="3" t="s">
        <v>1545</v>
      </c>
    </row>
    <row r="1538" spans="1:8" x14ac:dyDescent="0.25">
      <c r="A1538" s="3">
        <v>2.1606062035833301E-14</v>
      </c>
      <c r="B1538" s="3">
        <v>-0.63881815515414331</v>
      </c>
      <c r="C1538" s="6">
        <f t="shared" ref="C1538:C1601" si="24">POWER(2,B1538)</f>
        <v>0.64223885054464369</v>
      </c>
      <c r="D1538" s="3">
        <v>0.14399999999999999</v>
      </c>
      <c r="E1538" s="3">
        <v>0.46500000000000002</v>
      </c>
      <c r="F1538" s="3">
        <v>7.9080347657353479E-10</v>
      </c>
      <c r="G1538" s="12">
        <v>27</v>
      </c>
      <c r="H1538" s="3" t="s">
        <v>1546</v>
      </c>
    </row>
    <row r="1539" spans="1:8" x14ac:dyDescent="0.25">
      <c r="A1539" s="3">
        <v>1.134482403240964E-13</v>
      </c>
      <c r="B1539" s="3">
        <v>-0.63931120741071734</v>
      </c>
      <c r="C1539" s="6">
        <f t="shared" si="24"/>
        <v>0.64201939792183693</v>
      </c>
      <c r="D1539" s="3">
        <v>0.115</v>
      </c>
      <c r="E1539" s="3">
        <v>0.40600000000000003</v>
      </c>
      <c r="F1539" s="3">
        <v>4.1523190441022524E-9</v>
      </c>
      <c r="G1539" s="12">
        <v>27</v>
      </c>
      <c r="H1539" s="3" t="s">
        <v>1547</v>
      </c>
    </row>
    <row r="1540" spans="1:8" x14ac:dyDescent="0.25">
      <c r="A1540" s="3">
        <v>6.739526785271774E-14</v>
      </c>
      <c r="B1540" s="3">
        <v>-0.63934265869451945</v>
      </c>
      <c r="C1540" s="6">
        <f t="shared" si="24"/>
        <v>0.64200540181481514</v>
      </c>
      <c r="D1540" s="3">
        <v>0.1</v>
      </c>
      <c r="E1540" s="3">
        <v>0.38600000000000001</v>
      </c>
      <c r="F1540" s="3">
        <v>2.466734198677322E-9</v>
      </c>
      <c r="G1540" s="12">
        <v>27</v>
      </c>
      <c r="H1540" s="3" t="s">
        <v>1548</v>
      </c>
    </row>
    <row r="1541" spans="1:8" x14ac:dyDescent="0.25">
      <c r="A1541" s="3">
        <v>9.3391352922813869E-10</v>
      </c>
      <c r="B1541" s="3">
        <v>-0.63959870268756003</v>
      </c>
      <c r="C1541" s="6">
        <f t="shared" si="24"/>
        <v>0.64189147126405577</v>
      </c>
      <c r="D1541" s="3">
        <v>6.2E-2</v>
      </c>
      <c r="E1541" s="3">
        <v>0.26300000000000001</v>
      </c>
      <c r="F1541" s="3">
        <v>3.4182169083279102E-5</v>
      </c>
      <c r="G1541" s="12">
        <v>27</v>
      </c>
      <c r="H1541" s="3" t="s">
        <v>1549</v>
      </c>
    </row>
    <row r="1542" spans="1:8" x14ac:dyDescent="0.25">
      <c r="A1542" s="3">
        <v>2.1274545228059689E-16</v>
      </c>
      <c r="B1542" s="3">
        <v>-0.64010605355471084</v>
      </c>
      <c r="C1542" s="6">
        <f t="shared" si="24"/>
        <v>0.64166577773280076</v>
      </c>
      <c r="D1542" s="3">
        <v>0.14799999999999999</v>
      </c>
      <c r="E1542" s="3">
        <v>0.50800000000000001</v>
      </c>
      <c r="F1542" s="3">
        <v>7.7866962989221277E-12</v>
      </c>
      <c r="G1542" s="12">
        <v>27</v>
      </c>
      <c r="H1542" s="3" t="s">
        <v>1550</v>
      </c>
    </row>
    <row r="1543" spans="1:8" x14ac:dyDescent="0.25">
      <c r="A1543" s="3">
        <v>4.125794186312738E-13</v>
      </c>
      <c r="B1543" s="3">
        <v>-0.64023533682676459</v>
      </c>
      <c r="C1543" s="6">
        <f t="shared" si="24"/>
        <v>0.64160827914016638</v>
      </c>
      <c r="D1543" s="3">
        <v>8.1000000000000003E-2</v>
      </c>
      <c r="E1543" s="3">
        <v>0.34699999999999998</v>
      </c>
      <c r="F1543" s="3">
        <v>1.5100819301323258E-8</v>
      </c>
      <c r="G1543" s="12">
        <v>27</v>
      </c>
      <c r="H1543" s="3" t="s">
        <v>1551</v>
      </c>
    </row>
    <row r="1544" spans="1:8" x14ac:dyDescent="0.25">
      <c r="A1544" s="3">
        <v>3.174959794783796E-15</v>
      </c>
      <c r="B1544" s="3">
        <v>-0.64111060752725557</v>
      </c>
      <c r="C1544" s="6">
        <f t="shared" si="24"/>
        <v>0.64121913895925997</v>
      </c>
      <c r="D1544" s="3">
        <v>0.27800000000000002</v>
      </c>
      <c r="E1544" s="3">
        <v>0.67800000000000005</v>
      </c>
      <c r="F1544" s="3">
        <v>1.162067034488817E-10</v>
      </c>
      <c r="G1544" s="12">
        <v>27</v>
      </c>
      <c r="H1544" s="3" t="s">
        <v>1552</v>
      </c>
    </row>
    <row r="1545" spans="1:8" x14ac:dyDescent="0.25">
      <c r="A1545" s="3">
        <v>9.9991483544096354E-11</v>
      </c>
      <c r="B1545" s="3">
        <v>-0.64120767234051534</v>
      </c>
      <c r="C1545" s="6">
        <f t="shared" si="24"/>
        <v>0.64117599905754052</v>
      </c>
      <c r="D1545" s="3">
        <v>6.7000000000000004E-2</v>
      </c>
      <c r="E1545" s="3">
        <v>0.28799999999999998</v>
      </c>
      <c r="F1545" s="3">
        <v>3.6597882891974712E-6</v>
      </c>
      <c r="G1545" s="12">
        <v>27</v>
      </c>
      <c r="H1545" s="3" t="s">
        <v>1553</v>
      </c>
    </row>
    <row r="1546" spans="1:8" x14ac:dyDescent="0.25">
      <c r="A1546" s="3">
        <v>1.5897063846853569E-10</v>
      </c>
      <c r="B1546" s="3">
        <v>-0.64149065576301578</v>
      </c>
      <c r="C1546" s="6">
        <f t="shared" si="24"/>
        <v>0.64105024525663723</v>
      </c>
      <c r="D1546" s="3">
        <v>5.7000000000000002E-2</v>
      </c>
      <c r="E1546" s="3">
        <v>0.26800000000000002</v>
      </c>
      <c r="F1546" s="3">
        <v>5.8184843385868744E-6</v>
      </c>
      <c r="G1546" s="12">
        <v>27</v>
      </c>
      <c r="H1546" s="3" t="s">
        <v>1554</v>
      </c>
    </row>
    <row r="1547" spans="1:8" x14ac:dyDescent="0.25">
      <c r="A1547" s="3">
        <v>1.3196216096371829E-12</v>
      </c>
      <c r="B1547" s="3">
        <v>-0.64186521555970266</v>
      </c>
      <c r="C1547" s="6">
        <f t="shared" si="24"/>
        <v>0.64088383414692884</v>
      </c>
      <c r="D1547" s="3">
        <v>0.29199999999999998</v>
      </c>
      <c r="E1547" s="3">
        <v>0.67700000000000005</v>
      </c>
      <c r="F1547" s="3">
        <v>4.8299470534330517E-8</v>
      </c>
      <c r="G1547" s="12">
        <v>27</v>
      </c>
      <c r="H1547" s="3" t="s">
        <v>1555</v>
      </c>
    </row>
    <row r="1548" spans="1:8" x14ac:dyDescent="0.25">
      <c r="A1548" s="3">
        <v>6.8111962602982178E-14</v>
      </c>
      <c r="B1548" s="3">
        <v>-0.64276871766001298</v>
      </c>
      <c r="C1548" s="6">
        <f t="shared" si="24"/>
        <v>0.64048259993117063</v>
      </c>
      <c r="D1548" s="3">
        <v>9.0999999999999998E-2</v>
      </c>
      <c r="E1548" s="3">
        <v>0.372</v>
      </c>
      <c r="F1548" s="3">
        <v>2.4929659432317508E-9</v>
      </c>
      <c r="G1548" s="12">
        <v>27</v>
      </c>
      <c r="H1548" s="3" t="s">
        <v>1556</v>
      </c>
    </row>
    <row r="1549" spans="1:8" x14ac:dyDescent="0.25">
      <c r="A1549" s="3">
        <v>2.4344097111560259E-10</v>
      </c>
      <c r="B1549" s="3">
        <v>-0.64331856400701226</v>
      </c>
      <c r="C1549" s="6">
        <f t="shared" si="24"/>
        <v>0.64023854286664572</v>
      </c>
      <c r="D1549" s="3">
        <v>0.13400000000000001</v>
      </c>
      <c r="E1549" s="3">
        <v>0.38500000000000001</v>
      </c>
      <c r="F1549" s="3">
        <v>8.9101829838021703E-6</v>
      </c>
      <c r="G1549" s="12">
        <v>27</v>
      </c>
      <c r="H1549" s="3" t="s">
        <v>1557</v>
      </c>
    </row>
    <row r="1550" spans="1:8" x14ac:dyDescent="0.25">
      <c r="A1550" s="3">
        <v>2.3271254618550311E-10</v>
      </c>
      <c r="B1550" s="3">
        <v>-0.643393825611564</v>
      </c>
      <c r="C1550" s="6">
        <f t="shared" si="24"/>
        <v>0.64020514417750085</v>
      </c>
      <c r="D1550" s="3">
        <v>0.124</v>
      </c>
      <c r="E1550" s="3">
        <v>0.36799999999999999</v>
      </c>
      <c r="F1550" s="3">
        <v>8.5175119029355999E-6</v>
      </c>
      <c r="G1550" s="12">
        <v>27</v>
      </c>
      <c r="H1550" s="3" t="s">
        <v>1558</v>
      </c>
    </row>
    <row r="1551" spans="1:8" x14ac:dyDescent="0.25">
      <c r="A1551" s="3">
        <v>1.0393598433367421E-9</v>
      </c>
      <c r="B1551" s="3">
        <v>-0.64439316919889011</v>
      </c>
      <c r="C1551" s="6">
        <f t="shared" si="24"/>
        <v>0.63976183263110198</v>
      </c>
      <c r="D1551" s="3">
        <v>0.105</v>
      </c>
      <c r="E1551" s="3">
        <v>0.32700000000000001</v>
      </c>
      <c r="F1551" s="3">
        <v>3.8041609625968112E-5</v>
      </c>
      <c r="G1551" s="12">
        <v>27</v>
      </c>
      <c r="H1551" s="3" t="s">
        <v>1559</v>
      </c>
    </row>
    <row r="1552" spans="1:8" x14ac:dyDescent="0.25">
      <c r="A1552" s="3">
        <v>1.8339276129502289E-11</v>
      </c>
      <c r="B1552" s="3">
        <v>-0.64511056683517332</v>
      </c>
      <c r="C1552" s="6">
        <f t="shared" si="24"/>
        <v>0.63944378237113597</v>
      </c>
      <c r="D1552" s="3">
        <v>4.8000000000000001E-2</v>
      </c>
      <c r="E1552" s="3">
        <v>0.26800000000000002</v>
      </c>
      <c r="F1552" s="3">
        <v>6.7123584561591337E-7</v>
      </c>
      <c r="G1552" s="12">
        <v>27</v>
      </c>
      <c r="H1552" s="3" t="s">
        <v>1560</v>
      </c>
    </row>
    <row r="1553" spans="1:8" x14ac:dyDescent="0.25">
      <c r="A1553" s="3">
        <v>1.5988737728556061E-15</v>
      </c>
      <c r="B1553" s="3">
        <v>-0.64517339299908416</v>
      </c>
      <c r="C1553" s="6">
        <f t="shared" si="24"/>
        <v>0.63941593662132934</v>
      </c>
      <c r="D1553" s="3">
        <v>0.124</v>
      </c>
      <c r="E1553" s="3">
        <v>0.44900000000000001</v>
      </c>
      <c r="F1553" s="3">
        <v>5.8520378960288029E-11</v>
      </c>
      <c r="G1553" s="12">
        <v>27</v>
      </c>
      <c r="H1553" s="3" t="s">
        <v>1561</v>
      </c>
    </row>
    <row r="1554" spans="1:8" x14ac:dyDescent="0.25">
      <c r="A1554" s="3">
        <v>2.9970772606454921E-16</v>
      </c>
      <c r="B1554" s="3">
        <v>-0.64607178405367138</v>
      </c>
      <c r="C1554" s="6">
        <f t="shared" si="24"/>
        <v>0.63901788525226433</v>
      </c>
      <c r="D1554" s="3">
        <v>0.124</v>
      </c>
      <c r="E1554" s="3">
        <v>0.45500000000000002</v>
      </c>
      <c r="F1554" s="3">
        <v>1.0969602481688571E-11</v>
      </c>
      <c r="G1554" s="12">
        <v>27</v>
      </c>
      <c r="H1554" s="3" t="s">
        <v>1562</v>
      </c>
    </row>
    <row r="1555" spans="1:8" x14ac:dyDescent="0.25">
      <c r="A1555" s="3">
        <v>1.414021083616395E-12</v>
      </c>
      <c r="B1555" s="3">
        <v>-0.64620914153246978</v>
      </c>
      <c r="C1555" s="6">
        <f t="shared" si="24"/>
        <v>0.63895704792709118</v>
      </c>
      <c r="D1555" s="3">
        <v>6.2E-2</v>
      </c>
      <c r="E1555" s="3">
        <v>0.307</v>
      </c>
      <c r="F1555" s="3">
        <v>5.1754585681443683E-8</v>
      </c>
      <c r="G1555" s="12">
        <v>27</v>
      </c>
      <c r="H1555" s="3" t="s">
        <v>1563</v>
      </c>
    </row>
    <row r="1556" spans="1:8" x14ac:dyDescent="0.25">
      <c r="A1556" s="3">
        <v>2.319481973733913E-20</v>
      </c>
      <c r="B1556" s="3">
        <v>-0.64805481131801024</v>
      </c>
      <c r="C1556" s="6">
        <f t="shared" si="24"/>
        <v>0.63814013953556958</v>
      </c>
      <c r="D1556" s="3">
        <v>0.14799999999999999</v>
      </c>
      <c r="E1556" s="3">
        <v>0.55200000000000005</v>
      </c>
      <c r="F1556" s="3">
        <v>8.4895359720634955E-16</v>
      </c>
      <c r="G1556" s="12">
        <v>27</v>
      </c>
      <c r="H1556" s="3" t="s">
        <v>1564</v>
      </c>
    </row>
    <row r="1557" spans="1:8" x14ac:dyDescent="0.25">
      <c r="A1557" s="3">
        <v>5.9194294848515757E-12</v>
      </c>
      <c r="B1557" s="3">
        <v>-0.64833699806195588</v>
      </c>
      <c r="C1557" s="6">
        <f t="shared" si="24"/>
        <v>0.6380153334794233</v>
      </c>
      <c r="D1557" s="3">
        <v>0.115</v>
      </c>
      <c r="E1557" s="3">
        <v>0.38</v>
      </c>
      <c r="F1557" s="3">
        <v>2.1665703857505251E-7</v>
      </c>
      <c r="G1557" s="12">
        <v>27</v>
      </c>
      <c r="H1557" s="3" t="s">
        <v>1565</v>
      </c>
    </row>
    <row r="1558" spans="1:8" x14ac:dyDescent="0.25">
      <c r="A1558" s="3">
        <v>1.5760858546628381E-11</v>
      </c>
      <c r="B1558" s="3">
        <v>-0.64886816160047911</v>
      </c>
      <c r="C1558" s="6">
        <f t="shared" si="24"/>
        <v>0.63778047573416385</v>
      </c>
      <c r="D1558" s="3">
        <v>0.26300000000000001</v>
      </c>
      <c r="E1558" s="3">
        <v>0.59799999999999998</v>
      </c>
      <c r="F1558" s="3">
        <v>5.7686318366514543E-7</v>
      </c>
      <c r="G1558" s="12">
        <v>27</v>
      </c>
      <c r="H1558" s="3" t="s">
        <v>1566</v>
      </c>
    </row>
    <row r="1559" spans="1:8" x14ac:dyDescent="0.25">
      <c r="A1559" s="3">
        <v>6.1541327897933337E-11</v>
      </c>
      <c r="B1559" s="3">
        <v>-0.64980672323008659</v>
      </c>
      <c r="C1559" s="6">
        <f t="shared" si="24"/>
        <v>0.63736569534323451</v>
      </c>
      <c r="D1559" s="3">
        <v>0.13400000000000001</v>
      </c>
      <c r="E1559" s="3">
        <v>0.39300000000000002</v>
      </c>
      <c r="F1559" s="3">
        <v>2.252474142392258E-6</v>
      </c>
      <c r="G1559" s="12">
        <v>27</v>
      </c>
      <c r="H1559" s="3" t="s">
        <v>1567</v>
      </c>
    </row>
    <row r="1560" spans="1:8" x14ac:dyDescent="0.25">
      <c r="A1560" s="3">
        <v>3.4779090051824413E-8</v>
      </c>
      <c r="B1560" s="3">
        <v>-0.65008890974107325</v>
      </c>
      <c r="C1560" s="6">
        <f t="shared" si="24"/>
        <v>0.63724104085409194</v>
      </c>
      <c r="D1560" s="3">
        <v>0.105</v>
      </c>
      <c r="E1560" s="3">
        <v>0.30499999999999999</v>
      </c>
      <c r="F1560" s="3">
        <v>1.272949474986825E-3</v>
      </c>
      <c r="G1560" s="12">
        <v>27</v>
      </c>
      <c r="H1560" s="3" t="s">
        <v>1568</v>
      </c>
    </row>
    <row r="1561" spans="1:8" x14ac:dyDescent="0.25">
      <c r="A1561" s="3">
        <v>7.9697043958196345E-15</v>
      </c>
      <c r="B1561" s="3">
        <v>-0.65065203237352209</v>
      </c>
      <c r="C1561" s="6">
        <f t="shared" si="24"/>
        <v>0.63699235709350521</v>
      </c>
      <c r="D1561" s="3">
        <v>0.1</v>
      </c>
      <c r="E1561" s="3">
        <v>0.40699999999999997</v>
      </c>
      <c r="F1561" s="3">
        <v>2.9169915059139451E-10</v>
      </c>
      <c r="G1561" s="12">
        <v>27</v>
      </c>
      <c r="H1561" s="3" t="s">
        <v>1569</v>
      </c>
    </row>
    <row r="1562" spans="1:8" x14ac:dyDescent="0.25">
      <c r="A1562" s="3">
        <v>1.2197868378885521E-10</v>
      </c>
      <c r="B1562" s="3">
        <v>-0.65066914537999199</v>
      </c>
      <c r="C1562" s="6">
        <f t="shared" si="24"/>
        <v>0.63698480124187506</v>
      </c>
      <c r="D1562" s="3">
        <v>8.5999999999999993E-2</v>
      </c>
      <c r="E1562" s="3">
        <v>0.312</v>
      </c>
      <c r="F1562" s="3">
        <v>4.4645418053558886E-6</v>
      </c>
      <c r="G1562" s="12">
        <v>27</v>
      </c>
      <c r="H1562" s="3" t="s">
        <v>1570</v>
      </c>
    </row>
    <row r="1563" spans="1:8" x14ac:dyDescent="0.25">
      <c r="A1563" s="3">
        <v>5.3292419303143947E-11</v>
      </c>
      <c r="B1563" s="3">
        <v>-0.65082244467497463</v>
      </c>
      <c r="C1563" s="6">
        <f t="shared" si="24"/>
        <v>0.63691711948633911</v>
      </c>
      <c r="D1563" s="3">
        <v>5.7000000000000002E-2</v>
      </c>
      <c r="E1563" s="3">
        <v>0.27100000000000002</v>
      </c>
      <c r="F1563" s="3">
        <v>1.9505558389143722E-6</v>
      </c>
      <c r="G1563" s="12">
        <v>27</v>
      </c>
      <c r="H1563" s="3" t="s">
        <v>1571</v>
      </c>
    </row>
    <row r="1564" spans="1:8" x14ac:dyDescent="0.25">
      <c r="A1564" s="3">
        <v>4.661292776692924E-20</v>
      </c>
      <c r="B1564" s="3">
        <v>-0.65131859656699598</v>
      </c>
      <c r="C1564" s="6">
        <f t="shared" si="24"/>
        <v>0.63669811734613468</v>
      </c>
      <c r="D1564" s="3">
        <v>0.23899999999999999</v>
      </c>
      <c r="E1564" s="3">
        <v>0.69</v>
      </c>
      <c r="F1564" s="3">
        <v>1.706079769197377E-15</v>
      </c>
      <c r="G1564" s="12">
        <v>27</v>
      </c>
      <c r="H1564" s="3" t="s">
        <v>1572</v>
      </c>
    </row>
    <row r="1565" spans="1:8" x14ac:dyDescent="0.25">
      <c r="A1565" s="3">
        <v>2.3284457048432089E-12</v>
      </c>
      <c r="B1565" s="3">
        <v>-0.65150794066609086</v>
      </c>
      <c r="C1565" s="6">
        <f t="shared" si="24"/>
        <v>0.63661456044926323</v>
      </c>
      <c r="D1565" s="3">
        <v>7.6999999999999999E-2</v>
      </c>
      <c r="E1565" s="3">
        <v>0.32400000000000001</v>
      </c>
      <c r="F1565" s="3">
        <v>8.5223441242966299E-8</v>
      </c>
      <c r="G1565" s="12">
        <v>27</v>
      </c>
      <c r="H1565" s="3" t="s">
        <v>1573</v>
      </c>
    </row>
    <row r="1566" spans="1:8" x14ac:dyDescent="0.25">
      <c r="A1566" s="3">
        <v>7.8431498981677769E-10</v>
      </c>
      <c r="B1566" s="3">
        <v>-0.65154964286139627</v>
      </c>
      <c r="C1566" s="6">
        <f t="shared" si="24"/>
        <v>0.63659615888809684</v>
      </c>
      <c r="D1566" s="3">
        <v>8.1000000000000003E-2</v>
      </c>
      <c r="E1566" s="3">
        <v>0.28999999999999998</v>
      </c>
      <c r="F1566" s="3">
        <v>2.8706712942283879E-5</v>
      </c>
      <c r="G1566" s="12">
        <v>27</v>
      </c>
      <c r="H1566" s="3" t="s">
        <v>1574</v>
      </c>
    </row>
    <row r="1567" spans="1:8" x14ac:dyDescent="0.25">
      <c r="A1567" s="3">
        <v>1.0211642766404221E-19</v>
      </c>
      <c r="B1567" s="3">
        <v>-0.65385648696012677</v>
      </c>
      <c r="C1567" s="6">
        <f t="shared" si="24"/>
        <v>0.63557906615470883</v>
      </c>
      <c r="D1567" s="3">
        <v>0.13400000000000001</v>
      </c>
      <c r="E1567" s="3">
        <v>0.52500000000000002</v>
      </c>
      <c r="F1567" s="3">
        <v>3.7375633689316087E-15</v>
      </c>
      <c r="G1567" s="12">
        <v>27</v>
      </c>
      <c r="H1567" s="3" t="s">
        <v>1575</v>
      </c>
    </row>
    <row r="1568" spans="1:8" x14ac:dyDescent="0.25">
      <c r="A1568" s="3">
        <v>2.304883718719423E-17</v>
      </c>
      <c r="B1568" s="3">
        <v>-0.6545096132204109</v>
      </c>
      <c r="C1568" s="6">
        <f t="shared" si="24"/>
        <v>0.63529139660745593</v>
      </c>
      <c r="D1568" s="3">
        <v>0.34899999999999998</v>
      </c>
      <c r="E1568" s="3">
        <v>0.78500000000000003</v>
      </c>
      <c r="F1568" s="3">
        <v>8.4361048988849589E-13</v>
      </c>
      <c r="G1568" s="12">
        <v>27</v>
      </c>
      <c r="H1568" s="3" t="s">
        <v>1576</v>
      </c>
    </row>
    <row r="1569" spans="1:8" x14ac:dyDescent="0.25">
      <c r="A1569" s="3">
        <v>3.0503749161105369E-15</v>
      </c>
      <c r="B1569" s="3">
        <v>-0.65452494111717441</v>
      </c>
      <c r="C1569" s="6">
        <f t="shared" si="24"/>
        <v>0.63528464699722142</v>
      </c>
      <c r="D1569" s="3">
        <v>8.5999999999999993E-2</v>
      </c>
      <c r="E1569" s="3">
        <v>0.38500000000000001</v>
      </c>
      <c r="F1569" s="3">
        <v>1.116467723045618E-10</v>
      </c>
      <c r="G1569" s="12">
        <v>27</v>
      </c>
      <c r="H1569" s="3" t="s">
        <v>1577</v>
      </c>
    </row>
    <row r="1570" spans="1:8" x14ac:dyDescent="0.25">
      <c r="A1570" s="3">
        <v>7.8354109579565333E-18</v>
      </c>
      <c r="B1570" s="3">
        <v>-0.65459163598024539</v>
      </c>
      <c r="C1570" s="6">
        <f t="shared" si="24"/>
        <v>0.63525527887576627</v>
      </c>
      <c r="D1570" s="3">
        <v>0.32500000000000001</v>
      </c>
      <c r="E1570" s="3">
        <v>0.77400000000000002</v>
      </c>
      <c r="F1570" s="3">
        <v>2.867838764721671E-13</v>
      </c>
      <c r="G1570" s="12">
        <v>27</v>
      </c>
      <c r="H1570" s="3" t="s">
        <v>1578</v>
      </c>
    </row>
    <row r="1571" spans="1:8" x14ac:dyDescent="0.25">
      <c r="A1571" s="3">
        <v>3.3149688872731592E-7</v>
      </c>
      <c r="B1571" s="3">
        <v>-0.65465762325761878</v>
      </c>
      <c r="C1571" s="6">
        <f t="shared" si="24"/>
        <v>0.63522622366558135</v>
      </c>
      <c r="D1571" s="3">
        <v>0.191</v>
      </c>
      <c r="E1571" s="3">
        <v>0.4</v>
      </c>
      <c r="F1571" s="3">
        <v>1.2133117624308489E-2</v>
      </c>
      <c r="G1571" s="12">
        <v>27</v>
      </c>
      <c r="H1571" s="3" t="s">
        <v>1579</v>
      </c>
    </row>
    <row r="1572" spans="1:8" x14ac:dyDescent="0.25">
      <c r="A1572" s="3">
        <v>5.9189726402529214E-13</v>
      </c>
      <c r="B1572" s="3">
        <v>-0.6549253100762269</v>
      </c>
      <c r="C1572" s="6">
        <f t="shared" si="24"/>
        <v>0.63510837068365666</v>
      </c>
      <c r="D1572" s="3">
        <v>8.5999999999999993E-2</v>
      </c>
      <c r="E1572" s="3">
        <v>0.35099999999999998</v>
      </c>
      <c r="F1572" s="3">
        <v>2.1664031760589719E-8</v>
      </c>
      <c r="G1572" s="12">
        <v>27</v>
      </c>
      <c r="H1572" s="3" t="s">
        <v>1580</v>
      </c>
    </row>
    <row r="1573" spans="1:8" x14ac:dyDescent="0.25">
      <c r="A1573" s="3">
        <v>7.6352633337651204E-19</v>
      </c>
      <c r="B1573" s="3">
        <v>-0.65550258234088254</v>
      </c>
      <c r="C1573" s="6">
        <f t="shared" si="24"/>
        <v>0.63485429265880167</v>
      </c>
      <c r="D1573" s="3">
        <v>0.182</v>
      </c>
      <c r="E1573" s="3">
        <v>0.58499999999999996</v>
      </c>
      <c r="F1573" s="3">
        <v>2.7945827327913721E-14</v>
      </c>
      <c r="G1573" s="12">
        <v>27</v>
      </c>
      <c r="H1573" s="3" t="s">
        <v>1581</v>
      </c>
    </row>
    <row r="1574" spans="1:8" x14ac:dyDescent="0.25">
      <c r="A1574" s="3">
        <v>2.052405744304141E-19</v>
      </c>
      <c r="B1574" s="3">
        <v>-0.65562604938086588</v>
      </c>
      <c r="C1574" s="6">
        <f t="shared" si="24"/>
        <v>0.63479996362588509</v>
      </c>
      <c r="D1574" s="3">
        <v>0.14399999999999999</v>
      </c>
      <c r="E1574" s="3">
        <v>0.54300000000000004</v>
      </c>
      <c r="F1574" s="3">
        <v>7.5120102647275869E-15</v>
      </c>
      <c r="G1574" s="12">
        <v>27</v>
      </c>
      <c r="H1574" s="3" t="s">
        <v>1582</v>
      </c>
    </row>
    <row r="1575" spans="1:8" x14ac:dyDescent="0.25">
      <c r="A1575" s="3">
        <v>9.3749488532860344E-16</v>
      </c>
      <c r="B1575" s="3">
        <v>-0.6557362479780291</v>
      </c>
      <c r="C1575" s="6">
        <f t="shared" si="24"/>
        <v>0.63475147701445589</v>
      </c>
      <c r="D1575" s="3">
        <v>0.105</v>
      </c>
      <c r="E1575" s="3">
        <v>0.42399999999999999</v>
      </c>
      <c r="F1575" s="3">
        <v>3.4313250297912223E-11</v>
      </c>
      <c r="G1575" s="12">
        <v>27</v>
      </c>
      <c r="H1575" s="3" t="s">
        <v>1583</v>
      </c>
    </row>
    <row r="1576" spans="1:8" x14ac:dyDescent="0.25">
      <c r="A1576" s="3">
        <v>7.9259819796861806E-14</v>
      </c>
      <c r="B1576" s="3">
        <v>-0.65577486746695346</v>
      </c>
      <c r="C1576" s="6">
        <f t="shared" si="24"/>
        <v>0.63473448558602508</v>
      </c>
      <c r="D1576" s="3">
        <v>9.0999999999999998E-2</v>
      </c>
      <c r="E1576" s="3">
        <v>0.37</v>
      </c>
      <c r="F1576" s="3">
        <v>2.9009886643849392E-9</v>
      </c>
      <c r="G1576" s="12">
        <v>27</v>
      </c>
      <c r="H1576" s="3" t="s">
        <v>1584</v>
      </c>
    </row>
    <row r="1577" spans="1:8" x14ac:dyDescent="0.25">
      <c r="A1577" s="3">
        <v>2.3129148986503481E-9</v>
      </c>
      <c r="B1577" s="3">
        <v>-0.65607771556605976</v>
      </c>
      <c r="C1577" s="6">
        <f t="shared" si="24"/>
        <v>0.63460125718205951</v>
      </c>
      <c r="D1577" s="3">
        <v>7.6999999999999999E-2</v>
      </c>
      <c r="E1577" s="3">
        <v>0.27800000000000002</v>
      </c>
      <c r="F1577" s="3">
        <v>8.465499820550139E-5</v>
      </c>
      <c r="G1577" s="12">
        <v>27</v>
      </c>
      <c r="H1577" s="3" t="s">
        <v>1585</v>
      </c>
    </row>
    <row r="1578" spans="1:8" x14ac:dyDescent="0.25">
      <c r="A1578" s="3">
        <v>4.5961390722254897E-12</v>
      </c>
      <c r="B1578" s="3">
        <v>-0.65731153099222328</v>
      </c>
      <c r="C1578" s="6">
        <f t="shared" si="24"/>
        <v>0.63405876823943663</v>
      </c>
      <c r="D1578" s="3">
        <v>0.16700000000000001</v>
      </c>
      <c r="E1578" s="3">
        <v>0.47</v>
      </c>
      <c r="F1578" s="3">
        <v>1.6822328618252521E-7</v>
      </c>
      <c r="G1578" s="12">
        <v>27</v>
      </c>
      <c r="H1578" s="3" t="s">
        <v>1586</v>
      </c>
    </row>
    <row r="1579" spans="1:8" x14ac:dyDescent="0.25">
      <c r="A1579" s="3">
        <v>1.9695193609470949E-13</v>
      </c>
      <c r="B1579" s="3">
        <v>-0.65779043313998287</v>
      </c>
      <c r="C1579" s="6">
        <f t="shared" si="24"/>
        <v>0.63384832756813847</v>
      </c>
      <c r="D1579" s="3">
        <v>0.23899999999999999</v>
      </c>
      <c r="E1579" s="3">
        <v>0.58399999999999996</v>
      </c>
      <c r="F1579" s="3">
        <v>7.2086378130024634E-9</v>
      </c>
      <c r="G1579" s="12">
        <v>27</v>
      </c>
      <c r="H1579" s="3" t="s">
        <v>1587</v>
      </c>
    </row>
    <row r="1580" spans="1:8" x14ac:dyDescent="0.25">
      <c r="A1580" s="3">
        <v>9.9193516100683503E-15</v>
      </c>
      <c r="B1580" s="3">
        <v>-0.65808690309086371</v>
      </c>
      <c r="C1580" s="6">
        <f t="shared" si="24"/>
        <v>0.63371808682403119</v>
      </c>
      <c r="D1580" s="3">
        <v>0.16700000000000001</v>
      </c>
      <c r="E1580" s="3">
        <v>0.50800000000000001</v>
      </c>
      <c r="F1580" s="3">
        <v>3.6305818828011169E-10</v>
      </c>
      <c r="G1580" s="12">
        <v>27</v>
      </c>
      <c r="H1580" s="3" t="s">
        <v>1588</v>
      </c>
    </row>
    <row r="1581" spans="1:8" x14ac:dyDescent="0.25">
      <c r="A1581" s="3">
        <v>1.4795042973589821E-10</v>
      </c>
      <c r="B1581" s="3">
        <v>-0.65948777499651245</v>
      </c>
      <c r="C1581" s="6">
        <f t="shared" si="24"/>
        <v>0.63310303862105577</v>
      </c>
      <c r="D1581" s="3">
        <v>5.2999999999999999E-2</v>
      </c>
      <c r="E1581" s="3">
        <v>0.26200000000000001</v>
      </c>
      <c r="F1581" s="3">
        <v>5.4151336787636083E-6</v>
      </c>
      <c r="G1581" s="12">
        <v>27</v>
      </c>
      <c r="H1581" s="3" t="s">
        <v>1589</v>
      </c>
    </row>
    <row r="1582" spans="1:8" x14ac:dyDescent="0.25">
      <c r="A1582" s="3">
        <v>2.807263590071123E-14</v>
      </c>
      <c r="B1582" s="3">
        <v>-0.65970323550806864</v>
      </c>
      <c r="C1582" s="6">
        <f t="shared" si="24"/>
        <v>0.63300849437215101</v>
      </c>
      <c r="D1582" s="3">
        <v>0.16700000000000001</v>
      </c>
      <c r="E1582" s="3">
        <v>0.497</v>
      </c>
      <c r="F1582" s="3">
        <v>1.027486546601932E-9</v>
      </c>
      <c r="G1582" s="12">
        <v>27</v>
      </c>
      <c r="H1582" s="3" t="s">
        <v>1590</v>
      </c>
    </row>
    <row r="1583" spans="1:8" x14ac:dyDescent="0.25">
      <c r="A1583" s="3">
        <v>8.054748785182773E-10</v>
      </c>
      <c r="B1583" s="3">
        <v>-0.6602657076444971</v>
      </c>
      <c r="C1583" s="6">
        <f t="shared" si="24"/>
        <v>0.63276174767133309</v>
      </c>
      <c r="D1583" s="3">
        <v>6.2E-2</v>
      </c>
      <c r="E1583" s="3">
        <v>0.26</v>
      </c>
      <c r="F1583" s="3">
        <v>2.9481186028647471E-5</v>
      </c>
      <c r="G1583" s="12">
        <v>27</v>
      </c>
      <c r="H1583" s="3" t="s">
        <v>1591</v>
      </c>
    </row>
    <row r="1584" spans="1:8" x14ac:dyDescent="0.25">
      <c r="A1584" s="3">
        <v>3.1101987204388337E-8</v>
      </c>
      <c r="B1584" s="3">
        <v>-0.66038375759935808</v>
      </c>
      <c r="C1584" s="6">
        <f t="shared" si="24"/>
        <v>0.63270997343102708</v>
      </c>
      <c r="D1584" s="3">
        <v>8.1000000000000003E-2</v>
      </c>
      <c r="E1584" s="3">
        <v>0.26400000000000001</v>
      </c>
      <c r="F1584" s="3">
        <v>1.138363833667818E-3</v>
      </c>
      <c r="G1584" s="12">
        <v>27</v>
      </c>
      <c r="H1584" s="3" t="s">
        <v>1592</v>
      </c>
    </row>
    <row r="1585" spans="1:8" x14ac:dyDescent="0.25">
      <c r="A1585" s="3">
        <v>1.373078289788321E-14</v>
      </c>
      <c r="B1585" s="3">
        <v>-0.66047305030805725</v>
      </c>
      <c r="C1585" s="6">
        <f t="shared" si="24"/>
        <v>0.63267081433127392</v>
      </c>
      <c r="D1585" s="3">
        <v>0.16700000000000001</v>
      </c>
      <c r="E1585" s="3">
        <v>0.50700000000000001</v>
      </c>
      <c r="F1585" s="3">
        <v>5.0256038484542355E-10</v>
      </c>
      <c r="G1585" s="12">
        <v>27</v>
      </c>
      <c r="H1585" s="3" t="s">
        <v>1593</v>
      </c>
    </row>
    <row r="1586" spans="1:8" x14ac:dyDescent="0.25">
      <c r="A1586" s="3">
        <v>2.4213630635382551E-13</v>
      </c>
      <c r="B1586" s="3">
        <v>-0.66059693615319937</v>
      </c>
      <c r="C1586" s="6">
        <f t="shared" si="24"/>
        <v>0.63261648850969654</v>
      </c>
      <c r="D1586" s="3">
        <v>4.8000000000000001E-2</v>
      </c>
      <c r="E1586" s="3">
        <v>0.29299999999999998</v>
      </c>
      <c r="F1586" s="3">
        <v>8.8624309488563677E-9</v>
      </c>
      <c r="G1586" s="12">
        <v>27</v>
      </c>
      <c r="H1586" s="3" t="s">
        <v>1594</v>
      </c>
    </row>
    <row r="1587" spans="1:8" x14ac:dyDescent="0.25">
      <c r="A1587" s="3">
        <v>4.9479762601792803E-25</v>
      </c>
      <c r="B1587" s="3">
        <v>-0.66291869990877839</v>
      </c>
      <c r="C1587" s="6">
        <f t="shared" si="24"/>
        <v>0.63159922238619015</v>
      </c>
      <c r="D1587" s="3">
        <v>0.129</v>
      </c>
      <c r="E1587" s="3">
        <v>0.57899999999999996</v>
      </c>
      <c r="F1587" s="3">
        <v>1.8110087909882181E-20</v>
      </c>
      <c r="G1587" s="12">
        <v>27</v>
      </c>
      <c r="H1587" s="3" t="s">
        <v>1595</v>
      </c>
    </row>
    <row r="1588" spans="1:8" x14ac:dyDescent="0.25">
      <c r="A1588" s="3">
        <v>1.6601368364155661E-16</v>
      </c>
      <c r="B1588" s="3">
        <v>-0.66292285315788346</v>
      </c>
      <c r="C1588" s="6">
        <f t="shared" si="24"/>
        <v>0.63159740413281362</v>
      </c>
      <c r="D1588" s="3">
        <v>0.13900000000000001</v>
      </c>
      <c r="E1588" s="3">
        <v>0.48899999999999999</v>
      </c>
      <c r="F1588" s="3">
        <v>6.0762668349646144E-12</v>
      </c>
      <c r="G1588" s="12">
        <v>27</v>
      </c>
      <c r="H1588" s="3" t="s">
        <v>1596</v>
      </c>
    </row>
    <row r="1589" spans="1:8" x14ac:dyDescent="0.25">
      <c r="A1589" s="3">
        <v>6.1959628304996267E-15</v>
      </c>
      <c r="B1589" s="3">
        <v>-0.66414182419744483</v>
      </c>
      <c r="C1589" s="6">
        <f t="shared" si="24"/>
        <v>0.63106397623563071</v>
      </c>
      <c r="D1589" s="3">
        <v>0.13400000000000001</v>
      </c>
      <c r="E1589" s="3">
        <v>0.45200000000000001</v>
      </c>
      <c r="F1589" s="3">
        <v>2.2677843555911681E-10</v>
      </c>
      <c r="G1589" s="12">
        <v>27</v>
      </c>
      <c r="H1589" s="3" t="s">
        <v>1597</v>
      </c>
    </row>
    <row r="1590" spans="1:8" x14ac:dyDescent="0.25">
      <c r="A1590" s="3">
        <v>4.2105587385148071E-26</v>
      </c>
      <c r="B1590" s="3">
        <v>-0.66417838907421112</v>
      </c>
      <c r="C1590" s="6">
        <f t="shared" si="24"/>
        <v>0.63104798222202574</v>
      </c>
      <c r="D1590" s="3">
        <v>0.21099999999999999</v>
      </c>
      <c r="E1590" s="3">
        <v>0.71399999999999997</v>
      </c>
      <c r="F1590" s="3">
        <v>1.5411066038838049E-21</v>
      </c>
      <c r="G1590" s="12">
        <v>27</v>
      </c>
      <c r="H1590" s="3" t="s">
        <v>1598</v>
      </c>
    </row>
    <row r="1591" spans="1:8" x14ac:dyDescent="0.25">
      <c r="A1591" s="3">
        <v>4.3462522657130682E-10</v>
      </c>
      <c r="B1591" s="3">
        <v>-0.66429225110513901</v>
      </c>
      <c r="C1591" s="6">
        <f t="shared" si="24"/>
        <v>0.63099817989547846</v>
      </c>
      <c r="D1591" s="3">
        <v>0.124</v>
      </c>
      <c r="E1591" s="3">
        <v>0.36299999999999999</v>
      </c>
      <c r="F1591" s="3">
        <v>1.59077179177364E-5</v>
      </c>
      <c r="G1591" s="12">
        <v>27</v>
      </c>
      <c r="H1591" s="3" t="s">
        <v>1599</v>
      </c>
    </row>
    <row r="1592" spans="1:8" x14ac:dyDescent="0.25">
      <c r="A1592" s="3">
        <v>4.9123794395902626E-9</v>
      </c>
      <c r="B1592" s="3">
        <v>-0.66493741405279305</v>
      </c>
      <c r="C1592" s="6">
        <f t="shared" si="24"/>
        <v>0.63071606508786004</v>
      </c>
      <c r="D1592" s="3">
        <v>8.5999999999999993E-2</v>
      </c>
      <c r="E1592" s="3">
        <v>0.28499999999999998</v>
      </c>
      <c r="F1592" s="3">
        <v>1.7979799986844321E-4</v>
      </c>
      <c r="G1592" s="12">
        <v>27</v>
      </c>
      <c r="H1592" s="3" t="s">
        <v>1600</v>
      </c>
    </row>
    <row r="1593" spans="1:8" x14ac:dyDescent="0.25">
      <c r="A1593" s="3">
        <v>2.8572013321994908E-12</v>
      </c>
      <c r="B1593" s="3">
        <v>-0.6654389413620605</v>
      </c>
      <c r="C1593" s="6">
        <f t="shared" si="24"/>
        <v>0.63049684595512878</v>
      </c>
      <c r="D1593" s="3">
        <v>6.7000000000000004E-2</v>
      </c>
      <c r="E1593" s="3">
        <v>0.309</v>
      </c>
      <c r="F1593" s="3">
        <v>1.045764259598336E-7</v>
      </c>
      <c r="G1593" s="12">
        <v>27</v>
      </c>
      <c r="H1593" s="3" t="s">
        <v>1601</v>
      </c>
    </row>
    <row r="1594" spans="1:8" x14ac:dyDescent="0.25">
      <c r="A1594" s="3">
        <v>2.5459899042941353E-10</v>
      </c>
      <c r="B1594" s="3">
        <v>-0.66652140029620321</v>
      </c>
      <c r="C1594" s="6">
        <f t="shared" si="24"/>
        <v>0.63002395948056766</v>
      </c>
      <c r="D1594" s="3">
        <v>7.6999999999999999E-2</v>
      </c>
      <c r="E1594" s="3">
        <v>0.28999999999999998</v>
      </c>
      <c r="F1594" s="3">
        <v>9.3185776487069636E-6</v>
      </c>
      <c r="G1594" s="12">
        <v>27</v>
      </c>
      <c r="H1594" s="3" t="s">
        <v>1602</v>
      </c>
    </row>
    <row r="1595" spans="1:8" x14ac:dyDescent="0.25">
      <c r="A1595" s="3">
        <v>1.2127487488089771E-21</v>
      </c>
      <c r="B1595" s="3">
        <v>-0.66653241312220268</v>
      </c>
      <c r="C1595" s="6">
        <f t="shared" si="24"/>
        <v>0.63001915020517485</v>
      </c>
      <c r="D1595" s="3">
        <v>0.191</v>
      </c>
      <c r="E1595" s="3">
        <v>0.629</v>
      </c>
      <c r="F1595" s="3">
        <v>4.4387816955157393E-17</v>
      </c>
      <c r="G1595" s="12">
        <v>27</v>
      </c>
      <c r="H1595" s="3" t="s">
        <v>1603</v>
      </c>
    </row>
    <row r="1596" spans="1:8" x14ac:dyDescent="0.25">
      <c r="A1596" s="3">
        <v>1.8001323178199949E-14</v>
      </c>
      <c r="B1596" s="3">
        <v>-0.66666776104221204</v>
      </c>
      <c r="C1596" s="6">
        <f t="shared" si="24"/>
        <v>0.62996004708266817</v>
      </c>
      <c r="D1596" s="3">
        <v>0.17199999999999999</v>
      </c>
      <c r="E1596" s="3">
        <v>0.51800000000000002</v>
      </c>
      <c r="F1596" s="3">
        <v>6.5886642964529621E-10</v>
      </c>
      <c r="G1596" s="12">
        <v>27</v>
      </c>
      <c r="H1596" s="3" t="s">
        <v>1604</v>
      </c>
    </row>
    <row r="1597" spans="1:8" x14ac:dyDescent="0.25">
      <c r="A1597" s="3">
        <v>1.6612944992201461E-14</v>
      </c>
      <c r="B1597" s="3">
        <v>-0.66711398704670244</v>
      </c>
      <c r="C1597" s="6">
        <f t="shared" si="24"/>
        <v>0.62976523038305177</v>
      </c>
      <c r="D1597" s="3">
        <v>8.1000000000000003E-2</v>
      </c>
      <c r="E1597" s="3">
        <v>0.36299999999999999</v>
      </c>
      <c r="F1597" s="3">
        <v>6.0805039965956576E-10</v>
      </c>
      <c r="G1597" s="12">
        <v>27</v>
      </c>
      <c r="H1597" s="3" t="s">
        <v>1605</v>
      </c>
    </row>
    <row r="1598" spans="1:8" x14ac:dyDescent="0.25">
      <c r="A1598" s="3">
        <v>2.2666535158686611E-9</v>
      </c>
      <c r="B1598" s="3">
        <v>-0.66716950738806224</v>
      </c>
      <c r="C1598" s="6">
        <f t="shared" si="24"/>
        <v>0.629740995110318</v>
      </c>
      <c r="D1598" s="3">
        <v>0.23400000000000001</v>
      </c>
      <c r="E1598" s="3">
        <v>0.49399999999999999</v>
      </c>
      <c r="F1598" s="3">
        <v>8.2961785334308862E-5</v>
      </c>
      <c r="G1598" s="12">
        <v>27</v>
      </c>
      <c r="H1598" s="3" t="s">
        <v>1606</v>
      </c>
    </row>
    <row r="1599" spans="1:8" x14ac:dyDescent="0.25">
      <c r="A1599" s="3">
        <v>4.9569491842442978E-16</v>
      </c>
      <c r="B1599" s="3">
        <v>-0.66727344287926371</v>
      </c>
      <c r="C1599" s="6">
        <f t="shared" si="24"/>
        <v>0.62969562857049055</v>
      </c>
      <c r="D1599" s="3">
        <v>0.311</v>
      </c>
      <c r="E1599" s="3">
        <v>0.73899999999999999</v>
      </c>
      <c r="F1599" s="3">
        <v>1.8142929709252551E-11</v>
      </c>
      <c r="G1599" s="12">
        <v>27</v>
      </c>
      <c r="H1599" s="3" t="s">
        <v>1607</v>
      </c>
    </row>
    <row r="1600" spans="1:8" x14ac:dyDescent="0.25">
      <c r="A1600" s="3">
        <v>1.0955074394447501E-8</v>
      </c>
      <c r="B1600" s="3">
        <v>-0.66773674859106669</v>
      </c>
      <c r="C1600" s="6">
        <f t="shared" si="24"/>
        <v>0.62949344118275141</v>
      </c>
      <c r="D1600" s="3">
        <v>0.1</v>
      </c>
      <c r="E1600" s="3">
        <v>0.30499999999999999</v>
      </c>
      <c r="F1600" s="3">
        <v>4.0096667791117289E-4</v>
      </c>
      <c r="G1600" s="12">
        <v>27</v>
      </c>
      <c r="H1600" s="3" t="s">
        <v>1608</v>
      </c>
    </row>
    <row r="1601" spans="1:8" x14ac:dyDescent="0.25">
      <c r="A1601" s="3">
        <v>4.190345600473786E-20</v>
      </c>
      <c r="B1601" s="3">
        <v>-0.66834513880557433</v>
      </c>
      <c r="C1601" s="6">
        <f t="shared" si="24"/>
        <v>0.62922803726950993</v>
      </c>
      <c r="D1601" s="3">
        <v>0.16300000000000001</v>
      </c>
      <c r="E1601" s="3">
        <v>0.57999999999999996</v>
      </c>
      <c r="F1601" s="3">
        <v>1.5337083932294099E-15</v>
      </c>
      <c r="G1601" s="12">
        <v>27</v>
      </c>
      <c r="H1601" s="3" t="s">
        <v>1609</v>
      </c>
    </row>
    <row r="1602" spans="1:8" x14ac:dyDescent="0.25">
      <c r="A1602" s="3">
        <v>9.8346494131913818E-14</v>
      </c>
      <c r="B1602" s="3">
        <v>-0.6685176464113608</v>
      </c>
      <c r="C1602" s="6">
        <f t="shared" ref="C1602:C1665" si="25">POWER(2,B1602)</f>
        <v>0.6291528029824609</v>
      </c>
      <c r="D1602" s="3">
        <v>0.39200000000000002</v>
      </c>
      <c r="E1602" s="3">
        <v>0.77800000000000002</v>
      </c>
      <c r="F1602" s="3">
        <v>3.5995800317221781E-9</v>
      </c>
      <c r="G1602" s="12">
        <v>27</v>
      </c>
      <c r="H1602" s="3" t="s">
        <v>1610</v>
      </c>
    </row>
    <row r="1603" spans="1:8" x14ac:dyDescent="0.25">
      <c r="A1603" s="3">
        <v>2.1020916966927999E-16</v>
      </c>
      <c r="B1603" s="3">
        <v>-0.66935380601326155</v>
      </c>
      <c r="C1603" s="6">
        <f t="shared" si="25"/>
        <v>0.62878826320036607</v>
      </c>
      <c r="D1603" s="3">
        <v>7.6999999999999999E-2</v>
      </c>
      <c r="E1603" s="3">
        <v>0.379</v>
      </c>
      <c r="F1603" s="3">
        <v>7.6938658190653178E-12</v>
      </c>
      <c r="G1603" s="12">
        <v>27</v>
      </c>
      <c r="H1603" s="3" t="s">
        <v>1611</v>
      </c>
    </row>
    <row r="1604" spans="1:8" x14ac:dyDescent="0.25">
      <c r="A1604" s="3">
        <v>1.0588660678921641E-16</v>
      </c>
      <c r="B1604" s="3">
        <v>-0.67000784744171915</v>
      </c>
      <c r="C1604" s="6">
        <f t="shared" si="25"/>
        <v>0.628503268550761</v>
      </c>
      <c r="D1604" s="3">
        <v>0.124</v>
      </c>
      <c r="E1604" s="3">
        <v>0.47299999999999998</v>
      </c>
      <c r="F1604" s="3">
        <v>3.8755556950921076E-12</v>
      </c>
      <c r="G1604" s="12">
        <v>27</v>
      </c>
      <c r="H1604" s="3" t="s">
        <v>1612</v>
      </c>
    </row>
    <row r="1605" spans="1:8" x14ac:dyDescent="0.25">
      <c r="A1605" s="3">
        <v>6.2246939579774737E-10</v>
      </c>
      <c r="B1605" s="3">
        <v>-0.67020275156582976</v>
      </c>
      <c r="C1605" s="6">
        <f t="shared" si="25"/>
        <v>0.62841836522649941</v>
      </c>
      <c r="D1605" s="3">
        <v>0.14799999999999999</v>
      </c>
      <c r="E1605" s="3">
        <v>0.39100000000000001</v>
      </c>
      <c r="F1605" s="3">
        <v>2.278300235559335E-5</v>
      </c>
      <c r="G1605" s="12">
        <v>27</v>
      </c>
      <c r="H1605" s="3" t="s">
        <v>1613</v>
      </c>
    </row>
    <row r="1606" spans="1:8" x14ac:dyDescent="0.25">
      <c r="A1606" s="3">
        <v>5.5385278710580742E-12</v>
      </c>
      <c r="B1606" s="3">
        <v>-0.6708339722106218</v>
      </c>
      <c r="C1606" s="6">
        <f t="shared" si="25"/>
        <v>0.62814347422757433</v>
      </c>
      <c r="D1606" s="3">
        <v>5.7000000000000002E-2</v>
      </c>
      <c r="E1606" s="3">
        <v>0.28799999999999998</v>
      </c>
      <c r="F1606" s="3">
        <v>2.0271565860859659E-7</v>
      </c>
      <c r="G1606" s="12">
        <v>27</v>
      </c>
      <c r="H1606" s="3" t="s">
        <v>1614</v>
      </c>
    </row>
    <row r="1607" spans="1:8" x14ac:dyDescent="0.25">
      <c r="A1607" s="3">
        <v>1.2952848283033859E-17</v>
      </c>
      <c r="B1607" s="3">
        <v>-0.67100243619788147</v>
      </c>
      <c r="C1607" s="6">
        <f t="shared" si="25"/>
        <v>0.62807012998420442</v>
      </c>
      <c r="D1607" s="3">
        <v>0.13900000000000001</v>
      </c>
      <c r="E1607" s="3">
        <v>0.504</v>
      </c>
      <c r="F1607" s="3">
        <v>4.740872000073222E-13</v>
      </c>
      <c r="G1607" s="12">
        <v>27</v>
      </c>
      <c r="H1607" s="3" t="s">
        <v>1615</v>
      </c>
    </row>
    <row r="1608" spans="1:8" x14ac:dyDescent="0.25">
      <c r="A1608" s="3">
        <v>7.9646267647799874E-18</v>
      </c>
      <c r="B1608" s="3">
        <v>-0.6711785092560989</v>
      </c>
      <c r="C1608" s="6">
        <f t="shared" si="25"/>
        <v>0.62799348212898987</v>
      </c>
      <c r="D1608" s="3">
        <v>0.13900000000000001</v>
      </c>
      <c r="E1608" s="3">
        <v>0.496</v>
      </c>
      <c r="F1608" s="3">
        <v>2.9151330421771228E-13</v>
      </c>
      <c r="G1608" s="12">
        <v>27</v>
      </c>
      <c r="H1608" s="3" t="s">
        <v>1616</v>
      </c>
    </row>
    <row r="1609" spans="1:8" x14ac:dyDescent="0.25">
      <c r="A1609" s="3">
        <v>1.157748100410955E-15</v>
      </c>
      <c r="B1609" s="3">
        <v>-0.67128369586392023</v>
      </c>
      <c r="C1609" s="6">
        <f t="shared" si="25"/>
        <v>0.62794769691851771</v>
      </c>
      <c r="D1609" s="3">
        <v>9.0999999999999998E-2</v>
      </c>
      <c r="E1609" s="3">
        <v>0.40300000000000002</v>
      </c>
      <c r="F1609" s="3">
        <v>4.237473822314136E-11</v>
      </c>
      <c r="G1609" s="12">
        <v>27</v>
      </c>
      <c r="H1609" s="3" t="s">
        <v>1617</v>
      </c>
    </row>
    <row r="1610" spans="1:8" x14ac:dyDescent="0.25">
      <c r="A1610" s="3">
        <v>3.2497504359452419E-11</v>
      </c>
      <c r="B1610" s="3">
        <v>-0.67169483263853014</v>
      </c>
      <c r="C1610" s="6">
        <f t="shared" si="25"/>
        <v>0.62776877095000116</v>
      </c>
      <c r="D1610" s="3">
        <v>8.1000000000000003E-2</v>
      </c>
      <c r="E1610" s="3">
        <v>0.315</v>
      </c>
      <c r="F1610" s="3">
        <v>1.189441157060318E-6</v>
      </c>
      <c r="G1610" s="12">
        <v>27</v>
      </c>
      <c r="H1610" s="3" t="s">
        <v>1618</v>
      </c>
    </row>
    <row r="1611" spans="1:8" x14ac:dyDescent="0.25">
      <c r="A1611" s="3">
        <v>2.1439695251138739E-22</v>
      </c>
      <c r="B1611" s="3">
        <v>-0.67174363200573861</v>
      </c>
      <c r="C1611" s="6">
        <f t="shared" si="25"/>
        <v>0.62774753694017837</v>
      </c>
      <c r="D1611" s="3">
        <v>0.16700000000000001</v>
      </c>
      <c r="E1611" s="3">
        <v>0.61099999999999999</v>
      </c>
      <c r="F1611" s="3">
        <v>7.8471428588692922E-18</v>
      </c>
      <c r="G1611" s="12">
        <v>27</v>
      </c>
      <c r="H1611" s="3" t="s">
        <v>1619</v>
      </c>
    </row>
    <row r="1612" spans="1:8" x14ac:dyDescent="0.25">
      <c r="A1612" s="3">
        <v>6.0186916036464139E-12</v>
      </c>
      <c r="B1612" s="3">
        <v>-0.67178598257019106</v>
      </c>
      <c r="C1612" s="6">
        <f t="shared" si="25"/>
        <v>0.62772910957225714</v>
      </c>
      <c r="D1612" s="3">
        <v>8.5999999999999993E-2</v>
      </c>
      <c r="E1612" s="3">
        <v>0.33</v>
      </c>
      <c r="F1612" s="3">
        <v>2.2029013138506239E-7</v>
      </c>
      <c r="G1612" s="12">
        <v>27</v>
      </c>
      <c r="H1612" s="3" t="s">
        <v>1620</v>
      </c>
    </row>
    <row r="1613" spans="1:8" x14ac:dyDescent="0.25">
      <c r="A1613" s="3">
        <v>1.975633602310654E-19</v>
      </c>
      <c r="B1613" s="3">
        <v>-0.67198739317104395</v>
      </c>
      <c r="C1613" s="6">
        <f t="shared" si="25"/>
        <v>0.62764148019210386</v>
      </c>
      <c r="D1613" s="3">
        <v>0.16700000000000001</v>
      </c>
      <c r="E1613" s="3">
        <v>0.57999999999999996</v>
      </c>
      <c r="F1613" s="3">
        <v>7.231016547817223E-15</v>
      </c>
      <c r="G1613" s="12">
        <v>27</v>
      </c>
      <c r="H1613" s="3" t="s">
        <v>1621</v>
      </c>
    </row>
    <row r="1614" spans="1:8" x14ac:dyDescent="0.25">
      <c r="A1614" s="3">
        <v>4.0783953983642107E-18</v>
      </c>
      <c r="B1614" s="3">
        <v>-0.67274494569155507</v>
      </c>
      <c r="C1614" s="6">
        <f t="shared" si="25"/>
        <v>0.62731199505508284</v>
      </c>
      <c r="D1614" s="3">
        <v>0.14399999999999999</v>
      </c>
      <c r="E1614" s="3">
        <v>0.52600000000000002</v>
      </c>
      <c r="F1614" s="3">
        <v>1.4927334997552849E-13</v>
      </c>
      <c r="G1614" s="12">
        <v>27</v>
      </c>
      <c r="H1614" s="3" t="s">
        <v>1622</v>
      </c>
    </row>
    <row r="1615" spans="1:8" x14ac:dyDescent="0.25">
      <c r="A1615" s="3">
        <v>4.9990722238361038E-10</v>
      </c>
      <c r="B1615" s="3">
        <v>-0.67276092891916228</v>
      </c>
      <c r="C1615" s="6">
        <f t="shared" si="25"/>
        <v>0.6273050452738933</v>
      </c>
      <c r="D1615" s="3">
        <v>0.20100000000000001</v>
      </c>
      <c r="E1615" s="3">
        <v>0.46800000000000003</v>
      </c>
      <c r="F1615" s="3">
        <v>1.8297104246462521E-5</v>
      </c>
      <c r="G1615" s="12">
        <v>27</v>
      </c>
      <c r="H1615" s="3" t="s">
        <v>1623</v>
      </c>
    </row>
    <row r="1616" spans="1:8" x14ac:dyDescent="0.25">
      <c r="A1616" s="3">
        <v>2.3546443746241051E-13</v>
      </c>
      <c r="B1616" s="3">
        <v>-0.67355076672359981</v>
      </c>
      <c r="C1616" s="6">
        <f t="shared" si="25"/>
        <v>0.62696170616052893</v>
      </c>
      <c r="D1616" s="3">
        <v>6.2E-2</v>
      </c>
      <c r="E1616" s="3">
        <v>0.317</v>
      </c>
      <c r="F1616" s="3">
        <v>8.6182338755616866E-9</v>
      </c>
      <c r="G1616" s="12">
        <v>27</v>
      </c>
      <c r="H1616" s="3" t="s">
        <v>1624</v>
      </c>
    </row>
    <row r="1617" spans="1:8" x14ac:dyDescent="0.25">
      <c r="A1617" s="3">
        <v>2.2320282710232281E-10</v>
      </c>
      <c r="B1617" s="3">
        <v>-0.6738675927711022</v>
      </c>
      <c r="C1617" s="6">
        <f t="shared" si="25"/>
        <v>0.62682403604721193</v>
      </c>
      <c r="D1617" s="3">
        <v>0.12</v>
      </c>
      <c r="E1617" s="3">
        <v>0.35899999999999999</v>
      </c>
      <c r="F1617" s="3">
        <v>8.1694466747721169E-6</v>
      </c>
      <c r="G1617" s="12">
        <v>27</v>
      </c>
      <c r="H1617" s="3" t="s">
        <v>1625</v>
      </c>
    </row>
    <row r="1618" spans="1:8" x14ac:dyDescent="0.25">
      <c r="A1618" s="3">
        <v>4.1914248474253199E-10</v>
      </c>
      <c r="B1618" s="3">
        <v>-0.67395081126283229</v>
      </c>
      <c r="C1618" s="6">
        <f t="shared" si="25"/>
        <v>0.6267878802104272</v>
      </c>
      <c r="D1618" s="3">
        <v>5.2999999999999999E-2</v>
      </c>
      <c r="E1618" s="3">
        <v>0.25</v>
      </c>
      <c r="F1618" s="3">
        <v>1.534103408406141E-5</v>
      </c>
      <c r="G1618" s="12">
        <v>27</v>
      </c>
      <c r="H1618" s="3" t="s">
        <v>1626</v>
      </c>
    </row>
    <row r="1619" spans="1:8" x14ac:dyDescent="0.25">
      <c r="A1619" s="3">
        <v>4.337654497284528E-12</v>
      </c>
      <c r="B1619" s="3">
        <v>-0.67432639634778235</v>
      </c>
      <c r="C1619" s="6">
        <f t="shared" si="25"/>
        <v>0.62662472616045828</v>
      </c>
      <c r="D1619" s="3">
        <v>5.2999999999999999E-2</v>
      </c>
      <c r="E1619" s="3">
        <v>0.28100000000000003</v>
      </c>
      <c r="F1619" s="3">
        <v>1.5876249225511101E-7</v>
      </c>
      <c r="G1619" s="12">
        <v>27</v>
      </c>
      <c r="H1619" s="3" t="s">
        <v>1627</v>
      </c>
    </row>
    <row r="1620" spans="1:8" x14ac:dyDescent="0.25">
      <c r="A1620" s="3">
        <v>2.880983922543343E-16</v>
      </c>
      <c r="B1620" s="3">
        <v>-0.67511748761865398</v>
      </c>
      <c r="C1620" s="6">
        <f t="shared" si="25"/>
        <v>0.62628121526572356</v>
      </c>
      <c r="D1620" s="3">
        <v>0.1</v>
      </c>
      <c r="E1620" s="3">
        <v>0.42099999999999999</v>
      </c>
      <c r="F1620" s="3">
        <v>1.0544689254900891E-11</v>
      </c>
      <c r="G1620" s="12">
        <v>27</v>
      </c>
      <c r="H1620" s="3" t="s">
        <v>1628</v>
      </c>
    </row>
    <row r="1621" spans="1:8" x14ac:dyDescent="0.25">
      <c r="A1621" s="3">
        <v>5.6663027421953509E-19</v>
      </c>
      <c r="B1621" s="3">
        <v>-0.67519160556514124</v>
      </c>
      <c r="C1621" s="6">
        <f t="shared" si="25"/>
        <v>0.62624904111669522</v>
      </c>
      <c r="D1621" s="3">
        <v>0.182</v>
      </c>
      <c r="E1621" s="3">
        <v>0.58899999999999997</v>
      </c>
      <c r="F1621" s="3">
        <v>2.07392346667092E-14</v>
      </c>
      <c r="G1621" s="12">
        <v>27</v>
      </c>
      <c r="H1621" s="3" t="s">
        <v>1629</v>
      </c>
    </row>
    <row r="1622" spans="1:8" x14ac:dyDescent="0.25">
      <c r="A1622" s="3">
        <v>9.5760613421306683E-9</v>
      </c>
      <c r="B1622" s="3">
        <v>-0.67526680364462544</v>
      </c>
      <c r="C1622" s="6">
        <f t="shared" si="25"/>
        <v>0.62621639977771337</v>
      </c>
      <c r="D1622" s="3">
        <v>0.14799999999999999</v>
      </c>
      <c r="E1622" s="3">
        <v>0.36599999999999999</v>
      </c>
      <c r="F1622" s="3">
        <v>3.5049342118332461E-4</v>
      </c>
      <c r="G1622" s="12">
        <v>27</v>
      </c>
      <c r="H1622" s="3" t="s">
        <v>1630</v>
      </c>
    </row>
    <row r="1623" spans="1:8" x14ac:dyDescent="0.25">
      <c r="A1623" s="3">
        <v>1.0071127567035981E-11</v>
      </c>
      <c r="B1623" s="3">
        <v>-0.67544782558901839</v>
      </c>
      <c r="C1623" s="6">
        <f t="shared" si="25"/>
        <v>0.62613783029799852</v>
      </c>
      <c r="D1623" s="3">
        <v>6.2E-2</v>
      </c>
      <c r="E1623" s="3">
        <v>0.29399999999999998</v>
      </c>
      <c r="F1623" s="3">
        <v>3.6861334008108399E-7</v>
      </c>
      <c r="G1623" s="12">
        <v>27</v>
      </c>
      <c r="H1623" s="3" t="s">
        <v>1631</v>
      </c>
    </row>
    <row r="1624" spans="1:8" x14ac:dyDescent="0.25">
      <c r="A1624" s="3">
        <v>1.8486496874109001E-20</v>
      </c>
      <c r="B1624" s="3">
        <v>-0.67546660953071824</v>
      </c>
      <c r="C1624" s="6">
        <f t="shared" si="25"/>
        <v>0.62612967801383534</v>
      </c>
      <c r="D1624" s="3">
        <v>0.14399999999999999</v>
      </c>
      <c r="E1624" s="3">
        <v>0.55100000000000005</v>
      </c>
      <c r="F1624" s="3">
        <v>6.7662427208926336E-16</v>
      </c>
      <c r="G1624" s="12">
        <v>27</v>
      </c>
      <c r="H1624" s="3" t="s">
        <v>1632</v>
      </c>
    </row>
    <row r="1625" spans="1:8" x14ac:dyDescent="0.25">
      <c r="A1625" s="3">
        <v>9.9880229559145109E-11</v>
      </c>
      <c r="B1625" s="3">
        <v>-0.67576042442915374</v>
      </c>
      <c r="C1625" s="6">
        <f t="shared" si="25"/>
        <v>0.62600217532559621</v>
      </c>
      <c r="D1625" s="3">
        <v>0.19600000000000001</v>
      </c>
      <c r="E1625" s="3">
        <v>0.47799999999999998</v>
      </c>
      <c r="F1625" s="3">
        <v>3.6557162820942701E-6</v>
      </c>
      <c r="G1625" s="12">
        <v>27</v>
      </c>
      <c r="H1625" s="3" t="s">
        <v>1633</v>
      </c>
    </row>
    <row r="1626" spans="1:8" x14ac:dyDescent="0.25">
      <c r="A1626" s="3">
        <v>3.03587000046708E-12</v>
      </c>
      <c r="B1626" s="3">
        <v>-0.67593043364723604</v>
      </c>
      <c r="C1626" s="6">
        <f t="shared" si="25"/>
        <v>0.62592841069282779</v>
      </c>
      <c r="D1626" s="3">
        <v>0.42599999999999999</v>
      </c>
      <c r="E1626" s="3">
        <v>0.80800000000000005</v>
      </c>
      <c r="F1626" s="3">
        <v>1.111158778870956E-7</v>
      </c>
      <c r="G1626" s="12">
        <v>27</v>
      </c>
      <c r="H1626" s="3" t="s">
        <v>1634</v>
      </c>
    </row>
    <row r="1627" spans="1:8" x14ac:dyDescent="0.25">
      <c r="A1627" s="3">
        <v>1.443633424776897E-14</v>
      </c>
      <c r="B1627" s="3">
        <v>-0.67668844784623805</v>
      </c>
      <c r="C1627" s="6">
        <f t="shared" si="25"/>
        <v>0.62559962464569929</v>
      </c>
      <c r="D1627" s="3">
        <v>0.158</v>
      </c>
      <c r="E1627" s="3">
        <v>0.48499999999999999</v>
      </c>
      <c r="F1627" s="3">
        <v>5.2838426980259209E-10</v>
      </c>
      <c r="G1627" s="12">
        <v>27</v>
      </c>
      <c r="H1627" s="3" t="s">
        <v>1635</v>
      </c>
    </row>
    <row r="1628" spans="1:8" x14ac:dyDescent="0.25">
      <c r="A1628" s="3">
        <v>1.304090498425925E-6</v>
      </c>
      <c r="B1628" s="3">
        <v>-0.67677195728946782</v>
      </c>
      <c r="C1628" s="6">
        <f t="shared" si="25"/>
        <v>0.62556341327541809</v>
      </c>
      <c r="D1628" s="3">
        <v>0.27800000000000002</v>
      </c>
      <c r="E1628" s="3">
        <v>0.48699999999999999</v>
      </c>
      <c r="F1628" s="3">
        <v>4.7731016332887288E-2</v>
      </c>
      <c r="G1628" s="12">
        <v>27</v>
      </c>
      <c r="H1628" s="3" t="s">
        <v>1636</v>
      </c>
    </row>
    <row r="1629" spans="1:8" x14ac:dyDescent="0.25">
      <c r="A1629" s="3">
        <v>7.8937938199805897E-24</v>
      </c>
      <c r="B1629" s="3">
        <v>-0.6770071799473445</v>
      </c>
      <c r="C1629" s="6">
        <f t="shared" si="25"/>
        <v>0.62546142727731291</v>
      </c>
      <c r="D1629" s="3">
        <v>0.115</v>
      </c>
      <c r="E1629" s="3">
        <v>0.54300000000000004</v>
      </c>
      <c r="F1629" s="3">
        <v>2.8892074760510962E-19</v>
      </c>
      <c r="G1629" s="12">
        <v>27</v>
      </c>
      <c r="H1629" s="3" t="s">
        <v>1637</v>
      </c>
    </row>
    <row r="1630" spans="1:8" x14ac:dyDescent="0.25">
      <c r="A1630" s="3">
        <v>4.9792722662700689E-17</v>
      </c>
      <c r="B1630" s="3">
        <v>-0.67728337580924858</v>
      </c>
      <c r="C1630" s="6">
        <f t="shared" si="25"/>
        <v>0.62534169766144876</v>
      </c>
      <c r="D1630" s="3">
        <v>0.11</v>
      </c>
      <c r="E1630" s="3">
        <v>0.44700000000000001</v>
      </c>
      <c r="F1630" s="3">
        <v>1.8224634421775079E-12</v>
      </c>
      <c r="G1630" s="12">
        <v>27</v>
      </c>
      <c r="H1630" s="3" t="s">
        <v>1638</v>
      </c>
    </row>
    <row r="1631" spans="1:8" x14ac:dyDescent="0.25">
      <c r="A1631" s="3">
        <v>1.024629113846115E-11</v>
      </c>
      <c r="B1631" s="3">
        <v>-0.67780170956536301</v>
      </c>
      <c r="C1631" s="6">
        <f t="shared" si="25"/>
        <v>0.62511706426298541</v>
      </c>
      <c r="D1631" s="3">
        <v>5.2999999999999999E-2</v>
      </c>
      <c r="E1631" s="3">
        <v>0.27400000000000002</v>
      </c>
      <c r="F1631" s="3">
        <v>3.7502450195881652E-7</v>
      </c>
      <c r="G1631" s="12">
        <v>27</v>
      </c>
      <c r="H1631" s="3" t="s">
        <v>1639</v>
      </c>
    </row>
    <row r="1632" spans="1:8" x14ac:dyDescent="0.25">
      <c r="A1632" s="3">
        <v>5.3196140844714248E-8</v>
      </c>
      <c r="B1632" s="3">
        <v>-0.67869907137028451</v>
      </c>
      <c r="C1632" s="6">
        <f t="shared" si="25"/>
        <v>0.62472835997073517</v>
      </c>
      <c r="D1632" s="3">
        <v>0.11</v>
      </c>
      <c r="E1632" s="3">
        <v>0.30399999999999999</v>
      </c>
      <c r="F1632" s="3">
        <v>1.9470319510573859E-3</v>
      </c>
      <c r="G1632" s="12">
        <v>27</v>
      </c>
      <c r="H1632" s="3" t="s">
        <v>1640</v>
      </c>
    </row>
    <row r="1633" spans="1:8" x14ac:dyDescent="0.25">
      <c r="A1633" s="3">
        <v>8.3870654697790228E-10</v>
      </c>
      <c r="B1633" s="3">
        <v>-0.67910940689442079</v>
      </c>
      <c r="C1633" s="6">
        <f t="shared" si="25"/>
        <v>0.62455069817834885</v>
      </c>
      <c r="D1633" s="3">
        <v>0.1</v>
      </c>
      <c r="E1633" s="3">
        <v>0.32100000000000001</v>
      </c>
      <c r="F1633" s="3">
        <v>3.06974983259382E-5</v>
      </c>
      <c r="G1633" s="12">
        <v>27</v>
      </c>
      <c r="H1633" s="3" t="s">
        <v>1641</v>
      </c>
    </row>
    <row r="1634" spans="1:8" x14ac:dyDescent="0.25">
      <c r="A1634" s="3">
        <v>5.7117763903486127E-17</v>
      </c>
      <c r="B1634" s="3">
        <v>-0.67946047349223926</v>
      </c>
      <c r="C1634" s="6">
        <f t="shared" si="25"/>
        <v>0.62439873798759071</v>
      </c>
      <c r="D1634" s="3">
        <v>0.12</v>
      </c>
      <c r="E1634" s="3">
        <v>0.46300000000000002</v>
      </c>
      <c r="F1634" s="3">
        <v>2.0905672766314959E-12</v>
      </c>
      <c r="G1634" s="12">
        <v>27</v>
      </c>
      <c r="H1634" s="3" t="s">
        <v>1642</v>
      </c>
    </row>
    <row r="1635" spans="1:8" x14ac:dyDescent="0.25">
      <c r="A1635" s="3">
        <v>1.0317943148706289E-21</v>
      </c>
      <c r="B1635" s="3">
        <v>-0.67955509575850714</v>
      </c>
      <c r="C1635" s="6">
        <f t="shared" si="25"/>
        <v>0.6243577867924317</v>
      </c>
      <c r="D1635" s="3">
        <v>0.158</v>
      </c>
      <c r="E1635" s="3">
        <v>0.58699999999999997</v>
      </c>
      <c r="F1635" s="3">
        <v>3.7764703718579898E-17</v>
      </c>
      <c r="G1635" s="12">
        <v>27</v>
      </c>
      <c r="H1635" s="3" t="s">
        <v>1643</v>
      </c>
    </row>
    <row r="1636" spans="1:8" x14ac:dyDescent="0.25">
      <c r="A1636" s="3">
        <v>1.4622147998138169E-13</v>
      </c>
      <c r="B1636" s="3">
        <v>-0.67964577602750609</v>
      </c>
      <c r="C1636" s="6">
        <f t="shared" si="25"/>
        <v>0.62431854415891008</v>
      </c>
      <c r="D1636" s="3">
        <v>0.32500000000000001</v>
      </c>
      <c r="E1636" s="3">
        <v>0.69299999999999995</v>
      </c>
      <c r="F1636" s="3">
        <v>5.3518523887985524E-9</v>
      </c>
      <c r="G1636" s="12">
        <v>27</v>
      </c>
      <c r="H1636" s="3" t="s">
        <v>1644</v>
      </c>
    </row>
    <row r="1637" spans="1:8" x14ac:dyDescent="0.25">
      <c r="A1637" s="3">
        <v>1.509455984534634E-10</v>
      </c>
      <c r="B1637" s="3">
        <v>-0.67983947004243761</v>
      </c>
      <c r="C1637" s="6">
        <f t="shared" si="25"/>
        <v>0.62423472973893224</v>
      </c>
      <c r="D1637" s="3">
        <v>0.12</v>
      </c>
      <c r="E1637" s="3">
        <v>0.36599999999999999</v>
      </c>
      <c r="F1637" s="3">
        <v>5.5247598489952138E-6</v>
      </c>
      <c r="G1637" s="12">
        <v>27</v>
      </c>
      <c r="H1637" s="3" t="s">
        <v>1645</v>
      </c>
    </row>
    <row r="1638" spans="1:8" x14ac:dyDescent="0.25">
      <c r="A1638" s="3">
        <v>3.3329159701821209E-9</v>
      </c>
      <c r="B1638" s="3">
        <v>-0.68148515543252974</v>
      </c>
      <c r="C1638" s="6">
        <f t="shared" si="25"/>
        <v>0.62352306978994754</v>
      </c>
      <c r="D1638" s="3">
        <v>0.191</v>
      </c>
      <c r="E1638" s="3">
        <v>0.439</v>
      </c>
      <c r="F1638" s="3">
        <v>1.219880574246358E-4</v>
      </c>
      <c r="G1638" s="12">
        <v>27</v>
      </c>
      <c r="H1638" s="3" t="s">
        <v>1646</v>
      </c>
    </row>
    <row r="1639" spans="1:8" x14ac:dyDescent="0.25">
      <c r="A1639" s="3">
        <v>1.6607218617931161E-12</v>
      </c>
      <c r="B1639" s="3">
        <v>-0.68196034725952193</v>
      </c>
      <c r="C1639" s="6">
        <f t="shared" si="25"/>
        <v>0.62331772890536985</v>
      </c>
      <c r="D1639" s="3">
        <v>8.5999999999999993E-2</v>
      </c>
      <c r="E1639" s="3">
        <v>0.34200000000000003</v>
      </c>
      <c r="F1639" s="3">
        <v>6.0784080863489854E-8</v>
      </c>
      <c r="G1639" s="12">
        <v>27</v>
      </c>
      <c r="H1639" s="3" t="s">
        <v>1647</v>
      </c>
    </row>
    <row r="1640" spans="1:8" x14ac:dyDescent="0.25">
      <c r="A1640" s="3">
        <v>3.6851865909710382E-19</v>
      </c>
      <c r="B1640" s="3">
        <v>-0.68203531062698008</v>
      </c>
      <c r="C1640" s="6">
        <f t="shared" si="25"/>
        <v>0.62328534175445072</v>
      </c>
      <c r="D1640" s="3">
        <v>0.27300000000000002</v>
      </c>
      <c r="E1640" s="3">
        <v>0.72699999999999998</v>
      </c>
      <c r="F1640" s="3">
        <v>1.34881514416131E-14</v>
      </c>
      <c r="G1640" s="12">
        <v>27</v>
      </c>
      <c r="H1640" s="3" t="s">
        <v>1648</v>
      </c>
    </row>
    <row r="1641" spans="1:8" x14ac:dyDescent="0.25">
      <c r="A1641" s="3">
        <v>1.8904966963486049E-10</v>
      </c>
      <c r="B1641" s="3">
        <v>-0.68232529377286366</v>
      </c>
      <c r="C1641" s="6">
        <f t="shared" si="25"/>
        <v>0.62316007336744295</v>
      </c>
      <c r="D1641" s="3">
        <v>8.1000000000000003E-2</v>
      </c>
      <c r="E1641" s="3">
        <v>0.30099999999999999</v>
      </c>
      <c r="F1641" s="3">
        <v>6.9194069583055301E-6</v>
      </c>
      <c r="G1641" s="12">
        <v>27</v>
      </c>
      <c r="H1641" s="3" t="s">
        <v>1649</v>
      </c>
    </row>
    <row r="1642" spans="1:8" x14ac:dyDescent="0.25">
      <c r="A1642" s="3">
        <v>6.0822556413356782E-8</v>
      </c>
      <c r="B1642" s="3">
        <v>-0.68298438502263981</v>
      </c>
      <c r="C1642" s="6">
        <f t="shared" si="25"/>
        <v>0.62287544942668482</v>
      </c>
      <c r="D1642" s="3">
        <v>9.0999999999999998E-2</v>
      </c>
      <c r="E1642" s="3">
        <v>0.27400000000000002</v>
      </c>
      <c r="F1642" s="3">
        <v>2.226166387285271E-3</v>
      </c>
      <c r="G1642" s="12">
        <v>27</v>
      </c>
      <c r="H1642" s="3" t="s">
        <v>1650</v>
      </c>
    </row>
    <row r="1643" spans="1:8" x14ac:dyDescent="0.25">
      <c r="A1643" s="3">
        <v>8.3837255772733609E-9</v>
      </c>
      <c r="B1643" s="3">
        <v>-0.68305751122496206</v>
      </c>
      <c r="C1643" s="6">
        <f t="shared" si="25"/>
        <v>0.62284387840127675</v>
      </c>
      <c r="D1643" s="3">
        <v>8.5999999999999993E-2</v>
      </c>
      <c r="E1643" s="3">
        <v>0.28399999999999997</v>
      </c>
      <c r="F1643" s="3">
        <v>3.0685273985378228E-4</v>
      </c>
      <c r="G1643" s="12">
        <v>27</v>
      </c>
      <c r="H1643" s="3" t="s">
        <v>1651</v>
      </c>
    </row>
    <row r="1644" spans="1:8" x14ac:dyDescent="0.25">
      <c r="A1644" s="3">
        <v>9.5889606822126343E-15</v>
      </c>
      <c r="B1644" s="3">
        <v>-0.68317286913490516</v>
      </c>
      <c r="C1644" s="6">
        <f t="shared" si="25"/>
        <v>0.62279407778956641</v>
      </c>
      <c r="D1644" s="3">
        <v>0.19600000000000001</v>
      </c>
      <c r="E1644" s="3">
        <v>0.54500000000000004</v>
      </c>
      <c r="F1644" s="3">
        <v>3.5096554992966458E-10</v>
      </c>
      <c r="G1644" s="12">
        <v>27</v>
      </c>
      <c r="H1644" s="3" t="s">
        <v>1652</v>
      </c>
    </row>
    <row r="1645" spans="1:8" x14ac:dyDescent="0.25">
      <c r="A1645" s="3">
        <v>1.040695298959108E-7</v>
      </c>
      <c r="B1645" s="3">
        <v>-0.68372959152385326</v>
      </c>
      <c r="C1645" s="6">
        <f t="shared" si="25"/>
        <v>0.62255379380234432</v>
      </c>
      <c r="D1645" s="3">
        <v>0.153</v>
      </c>
      <c r="E1645" s="3">
        <v>0.35899999999999999</v>
      </c>
      <c r="F1645" s="3">
        <v>3.809048863720231E-3</v>
      </c>
      <c r="G1645" s="12">
        <v>27</v>
      </c>
      <c r="H1645" s="3" t="s">
        <v>1653</v>
      </c>
    </row>
    <row r="1646" spans="1:8" x14ac:dyDescent="0.25">
      <c r="A1646" s="3">
        <v>1.415214625433743E-12</v>
      </c>
      <c r="B1646" s="3">
        <v>-0.68390879160686568</v>
      </c>
      <c r="C1646" s="6">
        <f t="shared" si="25"/>
        <v>0.62247646993277939</v>
      </c>
      <c r="D1646" s="3">
        <v>0.17699999999999999</v>
      </c>
      <c r="E1646" s="3">
        <v>0.47299999999999998</v>
      </c>
      <c r="F1646" s="3">
        <v>5.1798270505500427E-8</v>
      </c>
      <c r="G1646" s="12">
        <v>27</v>
      </c>
      <c r="H1646" s="3" t="s">
        <v>1654</v>
      </c>
    </row>
    <row r="1647" spans="1:8" x14ac:dyDescent="0.25">
      <c r="A1647" s="3">
        <v>1.7564394743413761E-17</v>
      </c>
      <c r="B1647" s="3">
        <v>-0.68517530066258869</v>
      </c>
      <c r="C1647" s="6">
        <f t="shared" si="25"/>
        <v>0.62193025183531747</v>
      </c>
      <c r="D1647" s="3">
        <v>0.124</v>
      </c>
      <c r="E1647" s="3">
        <v>0.47599999999999998</v>
      </c>
      <c r="F1647" s="3">
        <v>6.4287441200368688E-13</v>
      </c>
      <c r="G1647" s="12">
        <v>27</v>
      </c>
      <c r="H1647" s="3" t="s">
        <v>1655</v>
      </c>
    </row>
    <row r="1648" spans="1:8" x14ac:dyDescent="0.25">
      <c r="A1648" s="3">
        <v>9.5966580559738271E-16</v>
      </c>
      <c r="B1648" s="3">
        <v>-0.68537145148322831</v>
      </c>
      <c r="C1648" s="6">
        <f t="shared" si="25"/>
        <v>0.62184569908294296</v>
      </c>
      <c r="D1648" s="3">
        <v>9.0999999999999998E-2</v>
      </c>
      <c r="E1648" s="3">
        <v>0.4</v>
      </c>
      <c r="F1648" s="3">
        <v>3.5124728150669798E-11</v>
      </c>
      <c r="G1648" s="12">
        <v>27</v>
      </c>
      <c r="H1648" s="3" t="s">
        <v>1656</v>
      </c>
    </row>
    <row r="1649" spans="1:8" x14ac:dyDescent="0.25">
      <c r="A1649" s="3">
        <v>4.1014497752034513E-9</v>
      </c>
      <c r="B1649" s="3">
        <v>-0.68564144037889907</v>
      </c>
      <c r="C1649" s="6">
        <f t="shared" si="25"/>
        <v>0.62172933649762718</v>
      </c>
      <c r="D1649" s="3">
        <v>7.6999999999999999E-2</v>
      </c>
      <c r="E1649" s="3">
        <v>0.27400000000000002</v>
      </c>
      <c r="F1649" s="3">
        <v>1.501171632222215E-4</v>
      </c>
      <c r="G1649" s="12">
        <v>27</v>
      </c>
      <c r="H1649" s="3" t="s">
        <v>1657</v>
      </c>
    </row>
    <row r="1650" spans="1:8" x14ac:dyDescent="0.25">
      <c r="A1650" s="3">
        <v>9.5436046551698646E-14</v>
      </c>
      <c r="B1650" s="3">
        <v>-0.68643720365830041</v>
      </c>
      <c r="C1650" s="6">
        <f t="shared" si="25"/>
        <v>0.62138649692337145</v>
      </c>
      <c r="D1650" s="3">
        <v>7.6999999999999999E-2</v>
      </c>
      <c r="E1650" s="3">
        <v>0.34799999999999998</v>
      </c>
      <c r="F1650" s="3">
        <v>3.4930547398387222E-9</v>
      </c>
      <c r="G1650" s="12">
        <v>27</v>
      </c>
      <c r="H1650" s="3" t="s">
        <v>1658</v>
      </c>
    </row>
    <row r="1651" spans="1:8" x14ac:dyDescent="0.25">
      <c r="A1651" s="3">
        <v>9.6946493323863877E-11</v>
      </c>
      <c r="B1651" s="3">
        <v>-0.68681613956478049</v>
      </c>
      <c r="C1651" s="6">
        <f t="shared" si="25"/>
        <v>0.62122330600082032</v>
      </c>
      <c r="D1651" s="3">
        <v>5.7000000000000002E-2</v>
      </c>
      <c r="E1651" s="3">
        <v>0.26800000000000002</v>
      </c>
      <c r="F1651" s="3">
        <v>3.5483386021467421E-6</v>
      </c>
      <c r="G1651" s="12">
        <v>27</v>
      </c>
      <c r="H1651" s="3" t="s">
        <v>1659</v>
      </c>
    </row>
    <row r="1652" spans="1:8" x14ac:dyDescent="0.25">
      <c r="A1652" s="3">
        <v>1.0780798074206029E-11</v>
      </c>
      <c r="B1652" s="3">
        <v>-0.68729599700427069</v>
      </c>
      <c r="C1652" s="6">
        <f t="shared" si="25"/>
        <v>0.62101671413874759</v>
      </c>
      <c r="D1652" s="3">
        <v>0.124</v>
      </c>
      <c r="E1652" s="3">
        <v>0.39300000000000002</v>
      </c>
      <c r="F1652" s="3">
        <v>3.9458799031401481E-7</v>
      </c>
      <c r="G1652" s="12">
        <v>27</v>
      </c>
      <c r="H1652" s="3" t="s">
        <v>1660</v>
      </c>
    </row>
    <row r="1653" spans="1:8" x14ac:dyDescent="0.25">
      <c r="A1653" s="3">
        <v>7.6761463722760383E-9</v>
      </c>
      <c r="B1653" s="3">
        <v>-0.6878190532286198</v>
      </c>
      <c r="C1653" s="6">
        <f t="shared" si="25"/>
        <v>0.6207916022669312</v>
      </c>
      <c r="D1653" s="3">
        <v>0.22500000000000001</v>
      </c>
      <c r="E1653" s="3">
        <v>0.47899999999999998</v>
      </c>
      <c r="F1653" s="3">
        <v>2.8095463337167529E-4</v>
      </c>
      <c r="G1653" s="12">
        <v>27</v>
      </c>
      <c r="H1653" s="3" t="s">
        <v>1661</v>
      </c>
    </row>
    <row r="1654" spans="1:8" x14ac:dyDescent="0.25">
      <c r="A1654" s="3">
        <v>1.8743058967112969E-19</v>
      </c>
      <c r="B1654" s="3">
        <v>-0.68790467589526316</v>
      </c>
      <c r="C1654" s="6">
        <f t="shared" si="25"/>
        <v>0.62075475993114682</v>
      </c>
      <c r="D1654" s="3">
        <v>0.182</v>
      </c>
      <c r="E1654" s="3">
        <v>0.59099999999999997</v>
      </c>
      <c r="F1654" s="3">
        <v>6.860147012553018E-15</v>
      </c>
      <c r="G1654" s="12">
        <v>27</v>
      </c>
      <c r="H1654" s="3" t="s">
        <v>1662</v>
      </c>
    </row>
    <row r="1655" spans="1:8" x14ac:dyDescent="0.25">
      <c r="A1655" s="3">
        <v>4.4370544849748908E-7</v>
      </c>
      <c r="B1655" s="3">
        <v>-0.68819457624165337</v>
      </c>
      <c r="C1655" s="6">
        <f t="shared" si="25"/>
        <v>0.62063003576184417</v>
      </c>
      <c r="D1655" s="3">
        <v>0.19600000000000001</v>
      </c>
      <c r="E1655" s="3">
        <v>0.41099999999999998</v>
      </c>
      <c r="F1655" s="3">
        <v>1.6240063120456599E-2</v>
      </c>
      <c r="G1655" s="12">
        <v>27</v>
      </c>
      <c r="H1655" s="3" t="s">
        <v>1663</v>
      </c>
    </row>
    <row r="1656" spans="1:8" x14ac:dyDescent="0.25">
      <c r="A1656" s="3">
        <v>3.3132097478025112E-21</v>
      </c>
      <c r="B1656" s="3">
        <v>-0.68955295384922344</v>
      </c>
      <c r="C1656" s="6">
        <f t="shared" si="25"/>
        <v>0.6200459530869783</v>
      </c>
      <c r="D1656" s="3">
        <v>0.12</v>
      </c>
      <c r="E1656" s="3">
        <v>0.51100000000000001</v>
      </c>
      <c r="F1656" s="3">
        <v>1.212667899793197E-16</v>
      </c>
      <c r="G1656" s="12">
        <v>27</v>
      </c>
      <c r="H1656" s="3" t="s">
        <v>1664</v>
      </c>
    </row>
    <row r="1657" spans="1:8" x14ac:dyDescent="0.25">
      <c r="A1657" s="3">
        <v>1.1857302184009029E-13</v>
      </c>
      <c r="B1657" s="3">
        <v>-0.68993358771760183</v>
      </c>
      <c r="C1657" s="6">
        <f t="shared" si="25"/>
        <v>0.61988238465997381</v>
      </c>
      <c r="D1657" s="3">
        <v>0.105</v>
      </c>
      <c r="E1657" s="3">
        <v>0.39200000000000002</v>
      </c>
      <c r="F1657" s="3">
        <v>4.3398911723691454E-9</v>
      </c>
      <c r="G1657" s="12">
        <v>27</v>
      </c>
      <c r="H1657" s="3" t="s">
        <v>1665</v>
      </c>
    </row>
    <row r="1658" spans="1:8" x14ac:dyDescent="0.25">
      <c r="A1658" s="3">
        <v>9.4082021156635192E-17</v>
      </c>
      <c r="B1658" s="3">
        <v>-0.69007643319491052</v>
      </c>
      <c r="C1658" s="6">
        <f t="shared" si="25"/>
        <v>0.61982101132113343</v>
      </c>
      <c r="D1658" s="3">
        <v>0.124</v>
      </c>
      <c r="E1658" s="3">
        <v>0.46899999999999997</v>
      </c>
      <c r="F1658" s="3">
        <v>3.443496056354005E-12</v>
      </c>
      <c r="G1658" s="12">
        <v>27</v>
      </c>
      <c r="H1658" s="3" t="s">
        <v>1666</v>
      </c>
    </row>
    <row r="1659" spans="1:8" x14ac:dyDescent="0.25">
      <c r="A1659" s="3">
        <v>7.5390621992041027E-15</v>
      </c>
      <c r="B1659" s="3">
        <v>-0.69008114264183174</v>
      </c>
      <c r="C1659" s="6">
        <f t="shared" si="25"/>
        <v>0.61981898801800528</v>
      </c>
      <c r="D1659" s="3">
        <v>0.21099999999999999</v>
      </c>
      <c r="E1659" s="3">
        <v>0.56799999999999995</v>
      </c>
      <c r="F1659" s="3">
        <v>2.7593721555306938E-10</v>
      </c>
      <c r="G1659" s="12">
        <v>27</v>
      </c>
      <c r="H1659" s="3" t="s">
        <v>1667</v>
      </c>
    </row>
    <row r="1660" spans="1:8" x14ac:dyDescent="0.25">
      <c r="A1660" s="3">
        <v>3.584334106420057E-10</v>
      </c>
      <c r="B1660" s="3">
        <v>-0.6904800954156306</v>
      </c>
      <c r="C1660" s="6">
        <f t="shared" si="25"/>
        <v>0.61964761131653012</v>
      </c>
      <c r="D1660" s="3">
        <v>8.5999999999999993E-2</v>
      </c>
      <c r="E1660" s="3">
        <v>0.30599999999999999</v>
      </c>
      <c r="F1660" s="3">
        <v>1.3119021262908049E-5</v>
      </c>
      <c r="G1660" s="12">
        <v>27</v>
      </c>
      <c r="H1660" s="3" t="s">
        <v>1668</v>
      </c>
    </row>
    <row r="1661" spans="1:8" x14ac:dyDescent="0.25">
      <c r="A1661" s="3">
        <v>1.9597321246892131E-10</v>
      </c>
      <c r="B1661" s="3">
        <v>-0.69180096048827344</v>
      </c>
      <c r="C1661" s="6">
        <f t="shared" si="25"/>
        <v>0.61908055015588237</v>
      </c>
      <c r="D1661" s="3">
        <v>0.124</v>
      </c>
      <c r="E1661" s="3">
        <v>0.371</v>
      </c>
      <c r="F1661" s="3">
        <v>7.1728155495749894E-6</v>
      </c>
      <c r="G1661" s="12">
        <v>27</v>
      </c>
      <c r="H1661" s="3" t="s">
        <v>1669</v>
      </c>
    </row>
    <row r="1662" spans="1:8" x14ac:dyDescent="0.25">
      <c r="A1662" s="3">
        <v>3.1541512586940391E-9</v>
      </c>
      <c r="B1662" s="3">
        <v>-0.69226964178023587</v>
      </c>
      <c r="C1662" s="6">
        <f t="shared" si="25"/>
        <v>0.61887946514559866</v>
      </c>
      <c r="D1662" s="3">
        <v>8.1000000000000003E-2</v>
      </c>
      <c r="E1662" s="3">
        <v>0.28299999999999997</v>
      </c>
      <c r="F1662" s="3">
        <v>1.154450902194605E-4</v>
      </c>
      <c r="G1662" s="12">
        <v>27</v>
      </c>
      <c r="H1662" s="3" t="s">
        <v>1670</v>
      </c>
    </row>
    <row r="1663" spans="1:8" x14ac:dyDescent="0.25">
      <c r="A1663" s="3">
        <v>2.6103488577848039E-26</v>
      </c>
      <c r="B1663" s="3">
        <v>-0.69294195901512157</v>
      </c>
      <c r="C1663" s="6">
        <f t="shared" si="25"/>
        <v>0.61859112534854632</v>
      </c>
      <c r="D1663" s="3">
        <v>0.21099999999999999</v>
      </c>
      <c r="E1663" s="3">
        <v>0.72599999999999998</v>
      </c>
      <c r="F1663" s="3">
        <v>9.5541378543781634E-22</v>
      </c>
      <c r="G1663" s="12">
        <v>27</v>
      </c>
      <c r="H1663" s="3" t="s">
        <v>1671</v>
      </c>
    </row>
    <row r="1664" spans="1:8" x14ac:dyDescent="0.25">
      <c r="A1664" s="3">
        <v>1.9839644280188571E-12</v>
      </c>
      <c r="B1664" s="3">
        <v>-0.69337108730579256</v>
      </c>
      <c r="C1664" s="6">
        <f t="shared" si="25"/>
        <v>0.61840715335933649</v>
      </c>
      <c r="D1664" s="3">
        <v>6.7000000000000004E-2</v>
      </c>
      <c r="E1664" s="3">
        <v>0.31</v>
      </c>
      <c r="F1664" s="3">
        <v>7.2615082029918195E-8</v>
      </c>
      <c r="G1664" s="12">
        <v>27</v>
      </c>
      <c r="H1664" s="3" t="s">
        <v>1672</v>
      </c>
    </row>
    <row r="1665" spans="1:8" x14ac:dyDescent="0.25">
      <c r="A1665" s="3">
        <v>7.3930020739966524E-16</v>
      </c>
      <c r="B1665" s="3">
        <v>-0.69364943688975056</v>
      </c>
      <c r="C1665" s="6">
        <f t="shared" si="25"/>
        <v>0.61828785110586237</v>
      </c>
      <c r="D1665" s="3">
        <v>8.5999999999999993E-2</v>
      </c>
      <c r="E1665" s="3">
        <v>0.39100000000000001</v>
      </c>
      <c r="F1665" s="3">
        <v>2.705912689103515E-11</v>
      </c>
      <c r="G1665" s="12">
        <v>27</v>
      </c>
      <c r="H1665" s="3" t="s">
        <v>1673</v>
      </c>
    </row>
    <row r="1666" spans="1:8" x14ac:dyDescent="0.25">
      <c r="A1666" s="3">
        <v>3.6609393470191652E-8</v>
      </c>
      <c r="B1666" s="3">
        <v>-0.69469348209852999</v>
      </c>
      <c r="C1666" s="6">
        <f t="shared" ref="C1666:C1729" si="26">POWER(2,B1666)</f>
        <v>0.61784057227528288</v>
      </c>
      <c r="D1666" s="3">
        <v>0.17699999999999999</v>
      </c>
      <c r="E1666" s="3">
        <v>0.40300000000000002</v>
      </c>
      <c r="F1666" s="3">
        <v>1.3399404104024841E-3</v>
      </c>
      <c r="G1666" s="12">
        <v>27</v>
      </c>
      <c r="H1666" s="3" t="s">
        <v>1674</v>
      </c>
    </row>
    <row r="1667" spans="1:8" x14ac:dyDescent="0.25">
      <c r="A1667" s="3">
        <v>8.970392344183264E-19</v>
      </c>
      <c r="B1667" s="3">
        <v>-0.69481595235389493</v>
      </c>
      <c r="C1667" s="6">
        <f t="shared" si="26"/>
        <v>0.61778812606945177</v>
      </c>
      <c r="D1667" s="3">
        <v>0.215</v>
      </c>
      <c r="E1667" s="3">
        <v>0.64500000000000002</v>
      </c>
      <c r="F1667" s="3">
        <v>3.2832533018945172E-14</v>
      </c>
      <c r="G1667" s="12">
        <v>27</v>
      </c>
      <c r="H1667" s="3" t="s">
        <v>1675</v>
      </c>
    </row>
    <row r="1668" spans="1:8" x14ac:dyDescent="0.25">
      <c r="A1668" s="3">
        <v>7.3868492030068339E-9</v>
      </c>
      <c r="B1668" s="3">
        <v>-0.6948257487549041</v>
      </c>
      <c r="C1668" s="6">
        <f t="shared" si="26"/>
        <v>0.61778393108748941</v>
      </c>
      <c r="D1668" s="3">
        <v>6.7000000000000004E-2</v>
      </c>
      <c r="E1668" s="3">
        <v>0.252</v>
      </c>
      <c r="F1668" s="3">
        <v>2.7036606767925312E-4</v>
      </c>
      <c r="G1668" s="12">
        <v>27</v>
      </c>
      <c r="H1668" s="3" t="s">
        <v>1676</v>
      </c>
    </row>
    <row r="1669" spans="1:8" x14ac:dyDescent="0.25">
      <c r="A1669" s="3">
        <v>2.9882155788226948E-19</v>
      </c>
      <c r="B1669" s="3">
        <v>-0.69570959389364795</v>
      </c>
      <c r="C1669" s="6">
        <f t="shared" si="26"/>
        <v>0.61740557108352656</v>
      </c>
      <c r="D1669" s="3">
        <v>0.16700000000000001</v>
      </c>
      <c r="E1669" s="3">
        <v>0.56999999999999995</v>
      </c>
      <c r="F1669" s="3">
        <v>1.093716784004894E-14</v>
      </c>
      <c r="G1669" s="12">
        <v>27</v>
      </c>
      <c r="H1669" s="3" t="s">
        <v>1677</v>
      </c>
    </row>
    <row r="1670" spans="1:8" x14ac:dyDescent="0.25">
      <c r="A1670" s="3">
        <v>6.1380852082882061E-15</v>
      </c>
      <c r="B1670" s="3">
        <v>-0.69729053392939577</v>
      </c>
      <c r="C1670" s="6">
        <f t="shared" si="26"/>
        <v>0.61672937372607306</v>
      </c>
      <c r="D1670" s="3">
        <v>0.20599999999999999</v>
      </c>
      <c r="E1670" s="3">
        <v>0.56200000000000006</v>
      </c>
      <c r="F1670" s="3">
        <v>2.2466005670855659E-10</v>
      </c>
      <c r="G1670" s="12">
        <v>27</v>
      </c>
      <c r="H1670" s="3" t="s">
        <v>1678</v>
      </c>
    </row>
    <row r="1671" spans="1:8" x14ac:dyDescent="0.25">
      <c r="A1671" s="3">
        <v>5.5674982498182998E-11</v>
      </c>
      <c r="B1671" s="3">
        <v>-0.69767714352036947</v>
      </c>
      <c r="C1671" s="6">
        <f t="shared" si="26"/>
        <v>0.61656412636635594</v>
      </c>
      <c r="D1671" s="3">
        <v>9.0999999999999998E-2</v>
      </c>
      <c r="E1671" s="3">
        <v>0.32500000000000001</v>
      </c>
      <c r="F1671" s="3">
        <v>2.037760034415996E-6</v>
      </c>
      <c r="G1671" s="12">
        <v>27</v>
      </c>
      <c r="H1671" s="3" t="s">
        <v>1679</v>
      </c>
    </row>
    <row r="1672" spans="1:8" x14ac:dyDescent="0.25">
      <c r="A1672" s="3">
        <v>5.5251155425941186E-16</v>
      </c>
      <c r="B1672" s="3">
        <v>-0.69871881334097385</v>
      </c>
      <c r="C1672" s="6">
        <f t="shared" si="26"/>
        <v>0.61611910893980126</v>
      </c>
      <c r="D1672" s="3">
        <v>0.27800000000000002</v>
      </c>
      <c r="E1672" s="3">
        <v>0.67</v>
      </c>
      <c r="F1672" s="3">
        <v>2.0222475397448729E-11</v>
      </c>
      <c r="G1672" s="12">
        <v>27</v>
      </c>
      <c r="H1672" s="3" t="s">
        <v>1680</v>
      </c>
    </row>
    <row r="1673" spans="1:8" x14ac:dyDescent="0.25">
      <c r="A1673" s="3">
        <v>3.3020195287919988E-10</v>
      </c>
      <c r="B1673" s="3">
        <v>-0.69962701012652184</v>
      </c>
      <c r="C1673" s="6">
        <f t="shared" si="26"/>
        <v>0.61573137536428224</v>
      </c>
      <c r="D1673" s="3">
        <v>7.6999999999999999E-2</v>
      </c>
      <c r="E1673" s="3">
        <v>0.29399999999999998</v>
      </c>
      <c r="F1673" s="3">
        <v>1.208572167733159E-5</v>
      </c>
      <c r="G1673" s="12">
        <v>27</v>
      </c>
      <c r="H1673" s="3" t="s">
        <v>1681</v>
      </c>
    </row>
    <row r="1674" spans="1:8" x14ac:dyDescent="0.25">
      <c r="A1674" s="3">
        <v>7.9389745504017796E-8</v>
      </c>
      <c r="B1674" s="3">
        <v>-0.6998772978844946</v>
      </c>
      <c r="C1674" s="6">
        <f t="shared" si="26"/>
        <v>0.61562456370008889</v>
      </c>
      <c r="D1674" s="3">
        <v>0.25800000000000001</v>
      </c>
      <c r="E1674" s="3">
        <v>0.498</v>
      </c>
      <c r="F1674" s="3">
        <v>2.9057440751925549E-3</v>
      </c>
      <c r="G1674" s="12">
        <v>27</v>
      </c>
      <c r="H1674" s="3" t="s">
        <v>1682</v>
      </c>
    </row>
    <row r="1675" spans="1:8" x14ac:dyDescent="0.25">
      <c r="A1675" s="3">
        <v>9.5427095135079991E-16</v>
      </c>
      <c r="B1675" s="3">
        <v>-0.70117519216056279</v>
      </c>
      <c r="C1675" s="6">
        <f t="shared" si="26"/>
        <v>0.61507097734077587</v>
      </c>
      <c r="D1675" s="3">
        <v>0.17199999999999999</v>
      </c>
      <c r="E1675" s="3">
        <v>0.52900000000000003</v>
      </c>
      <c r="F1675" s="3">
        <v>3.4927271090390631E-11</v>
      </c>
      <c r="G1675" s="12">
        <v>27</v>
      </c>
      <c r="H1675" s="3" t="s">
        <v>1683</v>
      </c>
    </row>
    <row r="1676" spans="1:8" x14ac:dyDescent="0.25">
      <c r="A1676" s="3">
        <v>4.1631901642995588E-10</v>
      </c>
      <c r="B1676" s="3">
        <v>-0.70126840054980799</v>
      </c>
      <c r="C1676" s="6">
        <f t="shared" si="26"/>
        <v>0.61503124065247494</v>
      </c>
      <c r="D1676" s="3">
        <v>0.45900000000000002</v>
      </c>
      <c r="E1676" s="3">
        <v>0.77200000000000002</v>
      </c>
      <c r="F1676" s="3">
        <v>1.523769232035282E-5</v>
      </c>
      <c r="G1676" s="12">
        <v>27</v>
      </c>
      <c r="H1676" s="3" t="s">
        <v>1684</v>
      </c>
    </row>
    <row r="1677" spans="1:8" x14ac:dyDescent="0.25">
      <c r="A1677" s="3">
        <v>5.4674132165452969E-15</v>
      </c>
      <c r="B1677" s="3">
        <v>-0.70145471236772194</v>
      </c>
      <c r="C1677" s="6">
        <f t="shared" si="26"/>
        <v>0.61495181971694546</v>
      </c>
      <c r="D1677" s="3">
        <v>0.11</v>
      </c>
      <c r="E1677" s="3">
        <v>0.42099999999999999</v>
      </c>
      <c r="F1677" s="3">
        <v>2.0011279113877439E-10</v>
      </c>
      <c r="G1677" s="12">
        <v>27</v>
      </c>
      <c r="H1677" s="3" t="s">
        <v>1685</v>
      </c>
    </row>
    <row r="1678" spans="1:8" x14ac:dyDescent="0.25">
      <c r="A1678" s="3">
        <v>3.7653485638281053E-14</v>
      </c>
      <c r="B1678" s="3">
        <v>-0.70170104278544176</v>
      </c>
      <c r="C1678" s="6">
        <f t="shared" si="26"/>
        <v>0.61484682981758032</v>
      </c>
      <c r="D1678" s="3">
        <v>6.7000000000000004E-2</v>
      </c>
      <c r="E1678" s="3">
        <v>0.33600000000000002</v>
      </c>
      <c r="F1678" s="3">
        <v>1.378155227846725E-9</v>
      </c>
      <c r="G1678" s="12">
        <v>27</v>
      </c>
      <c r="H1678" s="3" t="s">
        <v>1686</v>
      </c>
    </row>
    <row r="1679" spans="1:8" x14ac:dyDescent="0.25">
      <c r="A1679" s="3">
        <v>1.680395690936666E-13</v>
      </c>
      <c r="B1679" s="3">
        <v>-0.70217327153518649</v>
      </c>
      <c r="C1679" s="6">
        <f t="shared" si="26"/>
        <v>0.61464560861164952</v>
      </c>
      <c r="D1679" s="3">
        <v>9.0999999999999998E-2</v>
      </c>
      <c r="E1679" s="3">
        <v>0.36099999999999999</v>
      </c>
      <c r="F1679" s="3">
        <v>6.1504162683972909E-9</v>
      </c>
      <c r="G1679" s="12">
        <v>27</v>
      </c>
      <c r="H1679" s="3" t="s">
        <v>1687</v>
      </c>
    </row>
    <row r="1680" spans="1:8" x14ac:dyDescent="0.25">
      <c r="A1680" s="3">
        <v>1.7322784116619961E-14</v>
      </c>
      <c r="B1680" s="3">
        <v>-0.70225092887241503</v>
      </c>
      <c r="C1680" s="6">
        <f t="shared" si="26"/>
        <v>0.61461252438017788</v>
      </c>
      <c r="D1680" s="3">
        <v>7.1999999999999995E-2</v>
      </c>
      <c r="E1680" s="3">
        <v>0.34699999999999998</v>
      </c>
      <c r="F1680" s="3">
        <v>6.3403122145240724E-10</v>
      </c>
      <c r="G1680" s="12">
        <v>27</v>
      </c>
      <c r="H1680" s="3" t="s">
        <v>1688</v>
      </c>
    </row>
    <row r="1681" spans="1:8" x14ac:dyDescent="0.25">
      <c r="A1681" s="3">
        <v>5.2378029790952954E-7</v>
      </c>
      <c r="B1681" s="3">
        <v>-0.70253808947281149</v>
      </c>
      <c r="C1681" s="6">
        <f t="shared" si="26"/>
        <v>0.61449020127464293</v>
      </c>
      <c r="D1681" s="3">
        <v>0.57899999999999996</v>
      </c>
      <c r="E1681" s="3">
        <v>0.83099999999999996</v>
      </c>
      <c r="F1681" s="3">
        <v>1.9170882683786691E-2</v>
      </c>
      <c r="G1681" s="12">
        <v>27</v>
      </c>
      <c r="H1681" s="3" t="s">
        <v>1689</v>
      </c>
    </row>
    <row r="1682" spans="1:8" x14ac:dyDescent="0.25">
      <c r="A1682" s="3">
        <v>2.4636958090279092E-7</v>
      </c>
      <c r="B1682" s="3">
        <v>-0.7026236625663429</v>
      </c>
      <c r="C1682" s="6">
        <f t="shared" si="26"/>
        <v>0.61445375402383096</v>
      </c>
      <c r="D1682" s="3">
        <v>0.12</v>
      </c>
      <c r="E1682" s="3">
        <v>0.30299999999999999</v>
      </c>
      <c r="F1682" s="3">
        <v>9.0173730306230496E-3</v>
      </c>
      <c r="G1682" s="12">
        <v>27</v>
      </c>
      <c r="H1682" s="3" t="s">
        <v>1690</v>
      </c>
    </row>
    <row r="1683" spans="1:8" x14ac:dyDescent="0.25">
      <c r="A1683" s="3">
        <v>9.2538480124170671E-10</v>
      </c>
      <c r="B1683" s="3">
        <v>-0.70292188297101688</v>
      </c>
      <c r="C1683" s="6">
        <f t="shared" si="26"/>
        <v>0.6143267530262615</v>
      </c>
      <c r="D1683" s="3">
        <v>9.6000000000000002E-2</v>
      </c>
      <c r="E1683" s="3">
        <v>0.312</v>
      </c>
      <c r="F1683" s="3">
        <v>3.3870009110247698E-5</v>
      </c>
      <c r="G1683" s="12">
        <v>27</v>
      </c>
      <c r="H1683" s="3" t="s">
        <v>1691</v>
      </c>
    </row>
    <row r="1684" spans="1:8" x14ac:dyDescent="0.25">
      <c r="A1684" s="3">
        <v>1.018460200030132E-14</v>
      </c>
      <c r="B1684" s="3">
        <v>-0.70299816020505423</v>
      </c>
      <c r="C1684" s="6">
        <f t="shared" si="26"/>
        <v>0.61429427360028666</v>
      </c>
      <c r="D1684" s="3">
        <v>0.124</v>
      </c>
      <c r="E1684" s="3">
        <v>0.438</v>
      </c>
      <c r="F1684" s="3">
        <v>3.7276661781302838E-10</v>
      </c>
      <c r="G1684" s="12">
        <v>27</v>
      </c>
      <c r="H1684" s="3" t="s">
        <v>1692</v>
      </c>
    </row>
    <row r="1685" spans="1:8" x14ac:dyDescent="0.25">
      <c r="A1685" s="3">
        <v>1.188916350699638E-11</v>
      </c>
      <c r="B1685" s="3">
        <v>-0.70334058832942004</v>
      </c>
      <c r="C1685" s="6">
        <f t="shared" si="26"/>
        <v>0.61414848625914653</v>
      </c>
      <c r="D1685" s="3">
        <v>0.11</v>
      </c>
      <c r="E1685" s="3">
        <v>0.371</v>
      </c>
      <c r="F1685" s="3">
        <v>4.3515527351957461E-7</v>
      </c>
      <c r="G1685" s="12">
        <v>27</v>
      </c>
      <c r="H1685" s="3" t="s">
        <v>1693</v>
      </c>
    </row>
    <row r="1686" spans="1:8" x14ac:dyDescent="0.25">
      <c r="A1686" s="3">
        <v>7.3786984151075272E-20</v>
      </c>
      <c r="B1686" s="3">
        <v>-0.70357037251110166</v>
      </c>
      <c r="C1686" s="6">
        <f t="shared" si="26"/>
        <v>0.61405067600443308</v>
      </c>
      <c r="D1686" s="3">
        <v>0.115</v>
      </c>
      <c r="E1686" s="3">
        <v>0.49</v>
      </c>
      <c r="F1686" s="3">
        <v>2.700677406913506E-15</v>
      </c>
      <c r="G1686" s="12">
        <v>27</v>
      </c>
      <c r="H1686" s="3" t="s">
        <v>1694</v>
      </c>
    </row>
    <row r="1687" spans="1:8" x14ac:dyDescent="0.25">
      <c r="A1687" s="3">
        <v>1.4966977883103571E-14</v>
      </c>
      <c r="B1687" s="3">
        <v>-0.70401064222185983</v>
      </c>
      <c r="C1687" s="6">
        <f t="shared" si="26"/>
        <v>0.61386331370070102</v>
      </c>
      <c r="D1687" s="3">
        <v>0.17699999999999999</v>
      </c>
      <c r="E1687" s="3">
        <v>0.51300000000000001</v>
      </c>
      <c r="F1687" s="3">
        <v>5.4780635749947397E-10</v>
      </c>
      <c r="G1687" s="12">
        <v>27</v>
      </c>
      <c r="H1687" s="3" t="s">
        <v>1695</v>
      </c>
    </row>
    <row r="1688" spans="1:8" x14ac:dyDescent="0.25">
      <c r="A1688" s="3">
        <v>6.1558227709403331E-17</v>
      </c>
      <c r="B1688" s="3">
        <v>-0.70409622206577183</v>
      </c>
      <c r="C1688" s="6">
        <f t="shared" si="26"/>
        <v>0.61382690076036461</v>
      </c>
      <c r="D1688" s="3">
        <v>0.1</v>
      </c>
      <c r="E1688" s="3">
        <v>0.433</v>
      </c>
      <c r="F1688" s="3">
        <v>2.253092692391871E-12</v>
      </c>
      <c r="G1688" s="12">
        <v>27</v>
      </c>
      <c r="H1688" s="3" t="s">
        <v>1696</v>
      </c>
    </row>
    <row r="1689" spans="1:8" x14ac:dyDescent="0.25">
      <c r="A1689" s="3">
        <v>1.064611025542929E-10</v>
      </c>
      <c r="B1689" s="3">
        <v>-0.70514458597681251</v>
      </c>
      <c r="C1689" s="6">
        <f t="shared" si="26"/>
        <v>0.61338101289254099</v>
      </c>
      <c r="D1689" s="3">
        <v>0.1</v>
      </c>
      <c r="E1689" s="3">
        <v>0.33800000000000002</v>
      </c>
      <c r="F1689" s="3">
        <v>3.8965828145896753E-6</v>
      </c>
      <c r="G1689" s="12">
        <v>27</v>
      </c>
      <c r="H1689" s="3" t="s">
        <v>1697</v>
      </c>
    </row>
    <row r="1690" spans="1:8" x14ac:dyDescent="0.25">
      <c r="A1690" s="3">
        <v>8.3957377921305777E-16</v>
      </c>
      <c r="B1690" s="3">
        <v>-0.70515816080158356</v>
      </c>
      <c r="C1690" s="6">
        <f t="shared" si="26"/>
        <v>0.61337524140213007</v>
      </c>
      <c r="D1690" s="3">
        <v>0.13400000000000001</v>
      </c>
      <c r="E1690" s="3">
        <v>0.47299999999999998</v>
      </c>
      <c r="F1690" s="3">
        <v>3.0729239892977118E-11</v>
      </c>
      <c r="G1690" s="12">
        <v>27</v>
      </c>
      <c r="H1690" s="3" t="s">
        <v>1698</v>
      </c>
    </row>
    <row r="1691" spans="1:8" x14ac:dyDescent="0.25">
      <c r="A1691" s="3">
        <v>8.6339626429731637E-12</v>
      </c>
      <c r="B1691" s="3">
        <v>-0.70552200368783802</v>
      </c>
      <c r="C1691" s="6">
        <f t="shared" si="26"/>
        <v>0.61322056971297556</v>
      </c>
      <c r="D1691" s="3">
        <v>7.1999999999999995E-2</v>
      </c>
      <c r="E1691" s="3">
        <v>0.308</v>
      </c>
      <c r="F1691" s="3">
        <v>3.1601166669546079E-7</v>
      </c>
      <c r="G1691" s="12">
        <v>27</v>
      </c>
      <c r="H1691" s="3" t="s">
        <v>1699</v>
      </c>
    </row>
    <row r="1692" spans="1:8" x14ac:dyDescent="0.25">
      <c r="A1692" s="3">
        <v>5.7965024271432586E-10</v>
      </c>
      <c r="B1692" s="3">
        <v>-0.70582160462778742</v>
      </c>
      <c r="C1692" s="6">
        <f t="shared" si="26"/>
        <v>0.61309323692350592</v>
      </c>
      <c r="D1692" s="3">
        <v>5.7000000000000002E-2</v>
      </c>
      <c r="E1692" s="3">
        <v>0.25900000000000001</v>
      </c>
      <c r="F1692" s="3">
        <v>2.1215778533587041E-5</v>
      </c>
      <c r="G1692" s="12">
        <v>27</v>
      </c>
      <c r="H1692" s="3" t="s">
        <v>1700</v>
      </c>
    </row>
    <row r="1693" spans="1:8" x14ac:dyDescent="0.25">
      <c r="A1693" s="3">
        <v>3.1901076071847759E-11</v>
      </c>
      <c r="B1693" s="3">
        <v>-0.70652232753366095</v>
      </c>
      <c r="C1693" s="6">
        <f t="shared" si="26"/>
        <v>0.61279552732586784</v>
      </c>
      <c r="D1693" s="3">
        <v>8.1000000000000003E-2</v>
      </c>
      <c r="E1693" s="3">
        <v>0.313</v>
      </c>
      <c r="F1693" s="3">
        <v>1.1676112853056999E-6</v>
      </c>
      <c r="G1693" s="12">
        <v>27</v>
      </c>
      <c r="H1693" s="3" t="s">
        <v>1701</v>
      </c>
    </row>
    <row r="1694" spans="1:8" x14ac:dyDescent="0.25">
      <c r="A1694" s="3">
        <v>4.0587397175152981E-17</v>
      </c>
      <c r="B1694" s="3">
        <v>-0.70685159235152406</v>
      </c>
      <c r="C1694" s="6">
        <f t="shared" si="26"/>
        <v>0.61265568558619576</v>
      </c>
      <c r="D1694" s="3">
        <v>0.29199999999999998</v>
      </c>
      <c r="E1694" s="3">
        <v>0.73299999999999998</v>
      </c>
      <c r="F1694" s="3">
        <v>1.485539324007774E-12</v>
      </c>
      <c r="G1694" s="12">
        <v>27</v>
      </c>
      <c r="H1694" s="3" t="s">
        <v>1702</v>
      </c>
    </row>
    <row r="1695" spans="1:8" x14ac:dyDescent="0.25">
      <c r="A1695" s="3">
        <v>1.9500182868975949E-20</v>
      </c>
      <c r="B1695" s="3">
        <v>-0.70702676009571375</v>
      </c>
      <c r="C1695" s="6">
        <f t="shared" si="26"/>
        <v>0.61258130326938964</v>
      </c>
      <c r="D1695" s="3">
        <v>0.158</v>
      </c>
      <c r="E1695" s="3">
        <v>0.55900000000000005</v>
      </c>
      <c r="F1695" s="3">
        <v>7.137261931873887E-16</v>
      </c>
      <c r="G1695" s="12">
        <v>27</v>
      </c>
      <c r="H1695" s="3" t="s">
        <v>1703</v>
      </c>
    </row>
    <row r="1696" spans="1:8" x14ac:dyDescent="0.25">
      <c r="A1696" s="3">
        <v>2.014347016183212E-12</v>
      </c>
      <c r="B1696" s="3">
        <v>-0.70704670970847716</v>
      </c>
      <c r="C1696" s="6">
        <f t="shared" si="26"/>
        <v>0.61257283254276629</v>
      </c>
      <c r="D1696" s="3">
        <v>6.2E-2</v>
      </c>
      <c r="E1696" s="3">
        <v>0.30199999999999999</v>
      </c>
      <c r="F1696" s="3">
        <v>7.3727115139321729E-8</v>
      </c>
      <c r="G1696" s="12">
        <v>27</v>
      </c>
      <c r="H1696" s="3" t="s">
        <v>1704</v>
      </c>
    </row>
    <row r="1697" spans="1:8" x14ac:dyDescent="0.25">
      <c r="A1697" s="3">
        <v>2.9105595666249678E-11</v>
      </c>
      <c r="B1697" s="3">
        <v>-0.7070571879424925</v>
      </c>
      <c r="C1697" s="6">
        <f t="shared" si="26"/>
        <v>0.61256838346794484</v>
      </c>
      <c r="D1697" s="3">
        <v>0.153</v>
      </c>
      <c r="E1697" s="3">
        <v>0.42399999999999999</v>
      </c>
      <c r="F1697" s="3">
        <v>1.065293906980405E-6</v>
      </c>
      <c r="G1697" s="12">
        <v>27</v>
      </c>
      <c r="H1697" s="3" t="s">
        <v>1705</v>
      </c>
    </row>
    <row r="1698" spans="1:8" x14ac:dyDescent="0.25">
      <c r="A1698" s="3">
        <v>2.8431897717736979E-19</v>
      </c>
      <c r="B1698" s="3">
        <v>-0.70742860081522152</v>
      </c>
      <c r="C1698" s="6">
        <f t="shared" si="26"/>
        <v>0.61241070184234114</v>
      </c>
      <c r="D1698" s="3">
        <v>0.26800000000000002</v>
      </c>
      <c r="E1698" s="3">
        <v>0.72599999999999998</v>
      </c>
      <c r="F1698" s="3">
        <v>1.0406358883668911E-14</v>
      </c>
      <c r="G1698" s="12">
        <v>27</v>
      </c>
      <c r="H1698" s="3" t="s">
        <v>1706</v>
      </c>
    </row>
    <row r="1699" spans="1:8" x14ac:dyDescent="0.25">
      <c r="A1699" s="3">
        <v>3.8218317389420614E-9</v>
      </c>
      <c r="B1699" s="3">
        <v>-0.70770077232426032</v>
      </c>
      <c r="C1699" s="6">
        <f t="shared" si="26"/>
        <v>0.61229517845134984</v>
      </c>
      <c r="D1699" s="3">
        <v>8.5999999999999993E-2</v>
      </c>
      <c r="E1699" s="3">
        <v>0.28999999999999998</v>
      </c>
      <c r="F1699" s="3">
        <v>1.398828634770184E-4</v>
      </c>
      <c r="G1699" s="12">
        <v>27</v>
      </c>
      <c r="H1699" s="3" t="s">
        <v>1707</v>
      </c>
    </row>
    <row r="1700" spans="1:8" x14ac:dyDescent="0.25">
      <c r="A1700" s="3">
        <v>2.036178649921142E-15</v>
      </c>
      <c r="B1700" s="3">
        <v>-0.70811198491685534</v>
      </c>
      <c r="C1700" s="6">
        <f t="shared" si="26"/>
        <v>0.61212068030655309</v>
      </c>
      <c r="D1700" s="3">
        <v>9.6000000000000002E-2</v>
      </c>
      <c r="E1700" s="3">
        <v>0.40300000000000002</v>
      </c>
      <c r="F1700" s="3">
        <v>7.452617476576372E-11</v>
      </c>
      <c r="G1700" s="12">
        <v>27</v>
      </c>
      <c r="H1700" s="3" t="s">
        <v>1708</v>
      </c>
    </row>
    <row r="1701" spans="1:8" x14ac:dyDescent="0.25">
      <c r="A1701" s="3">
        <v>8.8832711996196802E-9</v>
      </c>
      <c r="B1701" s="3">
        <v>-0.70854241210919322</v>
      </c>
      <c r="C1701" s="6">
        <f t="shared" si="26"/>
        <v>0.61193808171248021</v>
      </c>
      <c r="D1701" s="3">
        <v>6.7000000000000004E-2</v>
      </c>
      <c r="E1701" s="3">
        <v>0.252</v>
      </c>
      <c r="F1701" s="3">
        <v>3.2513660917727992E-4</v>
      </c>
      <c r="G1701" s="12">
        <v>27</v>
      </c>
      <c r="H1701" s="3" t="s">
        <v>1709</v>
      </c>
    </row>
    <row r="1702" spans="1:8" x14ac:dyDescent="0.25">
      <c r="A1702" s="3">
        <v>3.5665028642875659E-13</v>
      </c>
      <c r="B1702" s="3">
        <v>-0.70915788632901577</v>
      </c>
      <c r="C1702" s="6">
        <f t="shared" si="26"/>
        <v>0.61167707590330711</v>
      </c>
      <c r="D1702" s="3">
        <v>7.6999999999999999E-2</v>
      </c>
      <c r="E1702" s="3">
        <v>0.33800000000000002</v>
      </c>
      <c r="F1702" s="3">
        <v>1.305375713357892E-8</v>
      </c>
      <c r="G1702" s="12">
        <v>27</v>
      </c>
      <c r="H1702" s="3" t="s">
        <v>1710</v>
      </c>
    </row>
    <row r="1703" spans="1:8" x14ac:dyDescent="0.25">
      <c r="A1703" s="3">
        <v>9.6518938295604366E-11</v>
      </c>
      <c r="B1703" s="3">
        <v>-0.71009563734780112</v>
      </c>
      <c r="C1703" s="6">
        <f t="shared" si="26"/>
        <v>0.61127961531384156</v>
      </c>
      <c r="D1703" s="3">
        <v>9.0999999999999998E-2</v>
      </c>
      <c r="E1703" s="3">
        <v>0.32300000000000001</v>
      </c>
      <c r="F1703" s="3">
        <v>3.5326896605574149E-6</v>
      </c>
      <c r="G1703" s="12">
        <v>27</v>
      </c>
      <c r="H1703" s="3" t="s">
        <v>1711</v>
      </c>
    </row>
    <row r="1704" spans="1:8" x14ac:dyDescent="0.25">
      <c r="A1704" s="3">
        <v>5.6122667808967905E-20</v>
      </c>
      <c r="B1704" s="3">
        <v>-0.71070953665861136</v>
      </c>
      <c r="C1704" s="6">
        <f t="shared" si="26"/>
        <v>0.61101955737119751</v>
      </c>
      <c r="D1704" s="3">
        <v>0.215</v>
      </c>
      <c r="E1704" s="3">
        <v>0.65100000000000002</v>
      </c>
      <c r="F1704" s="3">
        <v>2.0541457644760339E-15</v>
      </c>
      <c r="G1704" s="12">
        <v>27</v>
      </c>
      <c r="H1704" s="3" t="s">
        <v>1712</v>
      </c>
    </row>
    <row r="1705" spans="1:8" x14ac:dyDescent="0.25">
      <c r="A1705" s="3">
        <v>7.2509823389581373E-12</v>
      </c>
      <c r="B1705" s="3">
        <v>-0.71109346833482867</v>
      </c>
      <c r="C1705" s="6">
        <f t="shared" si="26"/>
        <v>0.61085697377290804</v>
      </c>
      <c r="D1705" s="3">
        <v>4.2999999999999997E-2</v>
      </c>
      <c r="E1705" s="3">
        <v>0.26100000000000001</v>
      </c>
      <c r="F1705" s="3">
        <v>2.6539320458820678E-7</v>
      </c>
      <c r="G1705" s="12">
        <v>27</v>
      </c>
      <c r="H1705" s="3" t="s">
        <v>1713</v>
      </c>
    </row>
    <row r="1706" spans="1:8" x14ac:dyDescent="0.25">
      <c r="A1706" s="3">
        <v>9.280187139515341E-12</v>
      </c>
      <c r="B1706" s="3">
        <v>-0.71167283994098507</v>
      </c>
      <c r="C1706" s="6">
        <f t="shared" si="26"/>
        <v>0.61061170909704243</v>
      </c>
      <c r="D1706" s="3">
        <v>0.28199999999999997</v>
      </c>
      <c r="E1706" s="3">
        <v>0.61399999999999999</v>
      </c>
      <c r="F1706" s="3">
        <v>3.3966412949340099E-7</v>
      </c>
      <c r="G1706" s="12">
        <v>27</v>
      </c>
      <c r="H1706" s="3" t="s">
        <v>1714</v>
      </c>
    </row>
    <row r="1707" spans="1:8" x14ac:dyDescent="0.25">
      <c r="A1707" s="3">
        <v>1.2879919565593481E-9</v>
      </c>
      <c r="B1707" s="3">
        <v>-0.7117722842303269</v>
      </c>
      <c r="C1707" s="6">
        <f t="shared" si="26"/>
        <v>0.61056962137022708</v>
      </c>
      <c r="D1707" s="3">
        <v>7.1999999999999995E-2</v>
      </c>
      <c r="E1707" s="3">
        <v>0.27200000000000002</v>
      </c>
      <c r="F1707" s="3">
        <v>4.7141793602028678E-5</v>
      </c>
      <c r="G1707" s="12">
        <v>27</v>
      </c>
      <c r="H1707" s="3" t="s">
        <v>1715</v>
      </c>
    </row>
    <row r="1708" spans="1:8" x14ac:dyDescent="0.25">
      <c r="A1708" s="3">
        <v>8.3914844076623778E-12</v>
      </c>
      <c r="B1708" s="3">
        <v>-0.71193017790980573</v>
      </c>
      <c r="C1708" s="6">
        <f t="shared" si="26"/>
        <v>0.61050280211452945</v>
      </c>
      <c r="D1708" s="3">
        <v>6.7000000000000004E-2</v>
      </c>
      <c r="E1708" s="3">
        <v>0.30399999999999999</v>
      </c>
      <c r="F1708" s="3">
        <v>3.071367208048507E-7</v>
      </c>
      <c r="G1708" s="12">
        <v>27</v>
      </c>
      <c r="H1708" s="3" t="s">
        <v>1716</v>
      </c>
    </row>
    <row r="1709" spans="1:8" x14ac:dyDescent="0.25">
      <c r="A1709" s="3">
        <v>3.5372681176353631E-12</v>
      </c>
      <c r="B1709" s="3">
        <v>-0.71206161843202387</v>
      </c>
      <c r="C1709" s="6">
        <f t="shared" si="26"/>
        <v>0.61044718318640845</v>
      </c>
      <c r="D1709" s="3">
        <v>5.2999999999999999E-2</v>
      </c>
      <c r="E1709" s="3">
        <v>0.28399999999999997</v>
      </c>
      <c r="F1709" s="3">
        <v>1.294675503735719E-7</v>
      </c>
      <c r="G1709" s="12">
        <v>27</v>
      </c>
      <c r="H1709" s="3" t="s">
        <v>1717</v>
      </c>
    </row>
    <row r="1710" spans="1:8" x14ac:dyDescent="0.25">
      <c r="A1710" s="3">
        <v>4.1659798335551211E-17</v>
      </c>
      <c r="B1710" s="3">
        <v>-0.7127030790765867</v>
      </c>
      <c r="C1710" s="6">
        <f t="shared" si="26"/>
        <v>0.61017582243972723</v>
      </c>
      <c r="D1710" s="3">
        <v>0.13900000000000001</v>
      </c>
      <c r="E1710" s="3">
        <v>0.49399999999999999</v>
      </c>
      <c r="F1710" s="3">
        <v>1.52479027887951E-12</v>
      </c>
      <c r="G1710" s="12">
        <v>27</v>
      </c>
      <c r="H1710" s="3" t="s">
        <v>1718</v>
      </c>
    </row>
    <row r="1711" spans="1:8" x14ac:dyDescent="0.25">
      <c r="A1711" s="3">
        <v>1.0857077778473569E-19</v>
      </c>
      <c r="B1711" s="3">
        <v>-0.71272636051824556</v>
      </c>
      <c r="C1711" s="6">
        <f t="shared" si="26"/>
        <v>0.61016597582780496</v>
      </c>
      <c r="D1711" s="3">
        <v>0.24399999999999999</v>
      </c>
      <c r="E1711" s="3">
        <v>0.67900000000000005</v>
      </c>
      <c r="F1711" s="3">
        <v>3.9737990376991122E-15</v>
      </c>
      <c r="G1711" s="12">
        <v>27</v>
      </c>
      <c r="H1711" s="3" t="s">
        <v>1719</v>
      </c>
    </row>
    <row r="1712" spans="1:8" x14ac:dyDescent="0.25">
      <c r="A1712" s="3">
        <v>7.2472870756354559E-13</v>
      </c>
      <c r="B1712" s="3">
        <v>-0.71305141593123822</v>
      </c>
      <c r="C1712" s="6">
        <f t="shared" si="26"/>
        <v>0.61002851405975189</v>
      </c>
      <c r="D1712" s="3">
        <v>6.2E-2</v>
      </c>
      <c r="E1712" s="3">
        <v>0.309</v>
      </c>
      <c r="F1712" s="3">
        <v>2.6525795425533331E-8</v>
      </c>
      <c r="G1712" s="12">
        <v>27</v>
      </c>
      <c r="H1712" s="3" t="s">
        <v>1720</v>
      </c>
    </row>
    <row r="1713" spans="1:8" x14ac:dyDescent="0.25">
      <c r="A1713" s="3">
        <v>1.003335501897983E-14</v>
      </c>
      <c r="B1713" s="3">
        <v>-0.71370111360300514</v>
      </c>
      <c r="C1713" s="6">
        <f t="shared" si="26"/>
        <v>0.60975385804050952</v>
      </c>
      <c r="D1713" s="3">
        <v>0.1</v>
      </c>
      <c r="E1713" s="3">
        <v>0.39800000000000002</v>
      </c>
      <c r="F1713" s="3">
        <v>3.672308270496807E-10</v>
      </c>
      <c r="G1713" s="12">
        <v>27</v>
      </c>
      <c r="H1713" s="3" t="s">
        <v>1721</v>
      </c>
    </row>
    <row r="1714" spans="1:8" x14ac:dyDescent="0.25">
      <c r="A1714" s="3">
        <v>5.4728539662511983E-16</v>
      </c>
      <c r="B1714" s="3">
        <v>-0.71381578434608084</v>
      </c>
      <c r="C1714" s="6">
        <f t="shared" si="26"/>
        <v>0.6097053944724653</v>
      </c>
      <c r="D1714" s="3">
        <v>0.30599999999999999</v>
      </c>
      <c r="E1714" s="3">
        <v>0.73199999999999998</v>
      </c>
      <c r="F1714" s="3">
        <v>2.0031192801876011E-11</v>
      </c>
      <c r="G1714" s="12">
        <v>27</v>
      </c>
      <c r="H1714" s="3" t="s">
        <v>1722</v>
      </c>
    </row>
    <row r="1715" spans="1:8" x14ac:dyDescent="0.25">
      <c r="A1715" s="3">
        <v>2.1403813085485392E-8</v>
      </c>
      <c r="B1715" s="3">
        <v>-0.7140657410711555</v>
      </c>
      <c r="C1715" s="6">
        <f t="shared" si="26"/>
        <v>0.60959976801784999</v>
      </c>
      <c r="D1715" s="3">
        <v>0.11</v>
      </c>
      <c r="E1715" s="3">
        <v>0.314</v>
      </c>
      <c r="F1715" s="3">
        <v>7.8340096274185072E-4</v>
      </c>
      <c r="G1715" s="12">
        <v>27</v>
      </c>
      <c r="H1715" s="3" t="s">
        <v>1723</v>
      </c>
    </row>
    <row r="1716" spans="1:8" x14ac:dyDescent="0.25">
      <c r="A1716" s="3">
        <v>2.8701618459911369E-24</v>
      </c>
      <c r="B1716" s="3">
        <v>-0.71418683919207859</v>
      </c>
      <c r="C1716" s="6">
        <f t="shared" si="26"/>
        <v>0.60954860107946274</v>
      </c>
      <c r="D1716" s="3">
        <v>0.17199999999999999</v>
      </c>
      <c r="E1716" s="3">
        <v>0.629</v>
      </c>
      <c r="F1716" s="3">
        <v>1.050507937251216E-19</v>
      </c>
      <c r="G1716" s="12">
        <v>27</v>
      </c>
      <c r="H1716" s="3" t="s">
        <v>1724</v>
      </c>
    </row>
    <row r="1717" spans="1:8" x14ac:dyDescent="0.25">
      <c r="A1717" s="3">
        <v>1.7804501540378991E-16</v>
      </c>
      <c r="B1717" s="3">
        <v>-0.71528836527065476</v>
      </c>
      <c r="C1717" s="6">
        <f t="shared" si="26"/>
        <v>0.60908337634379039</v>
      </c>
      <c r="D1717" s="3">
        <v>0.23400000000000001</v>
      </c>
      <c r="E1717" s="3">
        <v>0.622</v>
      </c>
      <c r="F1717" s="3">
        <v>6.5166256087941151E-12</v>
      </c>
      <c r="G1717" s="12">
        <v>27</v>
      </c>
      <c r="H1717" s="3" t="s">
        <v>1725</v>
      </c>
    </row>
    <row r="1718" spans="1:8" x14ac:dyDescent="0.25">
      <c r="A1718" s="3">
        <v>1.815151310931653E-12</v>
      </c>
      <c r="B1718" s="3">
        <v>-0.71636365024780535</v>
      </c>
      <c r="C1718" s="6">
        <f t="shared" si="26"/>
        <v>0.60862957691030339</v>
      </c>
      <c r="D1718" s="3">
        <v>0.129</v>
      </c>
      <c r="E1718" s="3">
        <v>0.41199999999999998</v>
      </c>
      <c r="F1718" s="3">
        <v>6.6436353131409429E-8</v>
      </c>
      <c r="G1718" s="12">
        <v>27</v>
      </c>
      <c r="H1718" s="3" t="s">
        <v>1726</v>
      </c>
    </row>
    <row r="1719" spans="1:8" x14ac:dyDescent="0.25">
      <c r="A1719" s="3">
        <v>9.4819691386108789E-15</v>
      </c>
      <c r="B1719" s="3">
        <v>-0.71691375098024035</v>
      </c>
      <c r="C1719" s="6">
        <f t="shared" si="26"/>
        <v>0.60839755022173003</v>
      </c>
      <c r="D1719" s="3">
        <v>0.254</v>
      </c>
      <c r="E1719" s="3">
        <v>0.61399999999999999</v>
      </c>
      <c r="F1719" s="3">
        <v>3.4704955244229679E-10</v>
      </c>
      <c r="G1719" s="12">
        <v>27</v>
      </c>
      <c r="H1719" s="3" t="s">
        <v>1727</v>
      </c>
    </row>
    <row r="1720" spans="1:8" x14ac:dyDescent="0.25">
      <c r="A1720" s="3">
        <v>6.5824200838660034E-20</v>
      </c>
      <c r="B1720" s="3">
        <v>-0.71710808077673327</v>
      </c>
      <c r="C1720" s="6">
        <f t="shared" si="26"/>
        <v>0.6083156051076184</v>
      </c>
      <c r="D1720" s="3">
        <v>0.105</v>
      </c>
      <c r="E1720" s="3">
        <v>0.47599999999999998</v>
      </c>
      <c r="F1720" s="3">
        <v>2.4092315748957958E-15</v>
      </c>
      <c r="G1720" s="12">
        <v>27</v>
      </c>
      <c r="H1720" s="3" t="s">
        <v>1728</v>
      </c>
    </row>
    <row r="1721" spans="1:8" x14ac:dyDescent="0.25">
      <c r="A1721" s="3">
        <v>7.8660475513512103E-7</v>
      </c>
      <c r="B1721" s="3">
        <v>-0.71781728353546126</v>
      </c>
      <c r="C1721" s="6">
        <f t="shared" si="26"/>
        <v>0.60801664165965563</v>
      </c>
      <c r="D1721" s="3">
        <v>0.27300000000000002</v>
      </c>
      <c r="E1721" s="3">
        <v>0.496</v>
      </c>
      <c r="F1721" s="3">
        <v>2.879052064270057E-2</v>
      </c>
      <c r="G1721" s="12">
        <v>27</v>
      </c>
      <c r="H1721" s="3" t="s">
        <v>1729</v>
      </c>
    </row>
    <row r="1722" spans="1:8" x14ac:dyDescent="0.25">
      <c r="A1722" s="3">
        <v>9.9136961993820177E-9</v>
      </c>
      <c r="B1722" s="3">
        <v>-0.71868455299213463</v>
      </c>
      <c r="C1722" s="6">
        <f t="shared" si="26"/>
        <v>0.60765124510459112</v>
      </c>
      <c r="D1722" s="3">
        <v>0.124</v>
      </c>
      <c r="E1722" s="3">
        <v>0.33800000000000002</v>
      </c>
      <c r="F1722" s="3">
        <v>3.6285119459358118E-4</v>
      </c>
      <c r="G1722" s="12">
        <v>27</v>
      </c>
      <c r="H1722" s="3" t="s">
        <v>1730</v>
      </c>
    </row>
    <row r="1723" spans="1:8" x14ac:dyDescent="0.25">
      <c r="A1723" s="3">
        <v>6.3396675226175043E-21</v>
      </c>
      <c r="B1723" s="3">
        <v>-0.71903929112141429</v>
      </c>
      <c r="C1723" s="6">
        <f t="shared" si="26"/>
        <v>0.60750185069981211</v>
      </c>
      <c r="D1723" s="3">
        <v>0.12</v>
      </c>
      <c r="E1723" s="3">
        <v>0.51400000000000001</v>
      </c>
      <c r="F1723" s="3">
        <v>2.3203817099532331E-16</v>
      </c>
      <c r="G1723" s="12">
        <v>27</v>
      </c>
      <c r="H1723" s="3" t="s">
        <v>1731</v>
      </c>
    </row>
    <row r="1724" spans="1:8" x14ac:dyDescent="0.25">
      <c r="A1724" s="3">
        <v>3.9292427383773304E-18</v>
      </c>
      <c r="B1724" s="3">
        <v>-0.72025667338933475</v>
      </c>
      <c r="C1724" s="6">
        <f t="shared" si="26"/>
        <v>0.60698944162021418</v>
      </c>
      <c r="D1724" s="3">
        <v>8.1000000000000003E-2</v>
      </c>
      <c r="E1724" s="3">
        <v>0.40600000000000003</v>
      </c>
      <c r="F1724" s="3">
        <v>1.438142134673487E-13</v>
      </c>
      <c r="G1724" s="12">
        <v>27</v>
      </c>
      <c r="H1724" s="3" t="s">
        <v>1732</v>
      </c>
    </row>
    <row r="1725" spans="1:8" x14ac:dyDescent="0.25">
      <c r="A1725" s="3">
        <v>5.6183358851276041E-17</v>
      </c>
      <c r="B1725" s="3">
        <v>-0.72038132073690397</v>
      </c>
      <c r="C1725" s="6">
        <f t="shared" si="26"/>
        <v>0.60693700063068134</v>
      </c>
      <c r="D1725" s="3">
        <v>0.158</v>
      </c>
      <c r="E1725" s="3">
        <v>0.52500000000000002</v>
      </c>
      <c r="F1725" s="3">
        <v>2.0563671173155539E-12</v>
      </c>
      <c r="G1725" s="12">
        <v>27</v>
      </c>
      <c r="H1725" s="3" t="s">
        <v>1733</v>
      </c>
    </row>
    <row r="1726" spans="1:8" x14ac:dyDescent="0.25">
      <c r="A1726" s="3">
        <v>1.118470135823892E-10</v>
      </c>
      <c r="B1726" s="3">
        <v>-0.72133148132779357</v>
      </c>
      <c r="C1726" s="6">
        <f t="shared" si="26"/>
        <v>0.60653740283562696</v>
      </c>
      <c r="D1726" s="3">
        <v>0.1</v>
      </c>
      <c r="E1726" s="3">
        <v>0.34100000000000003</v>
      </c>
      <c r="F1726" s="3">
        <v>4.0937125441290269E-6</v>
      </c>
      <c r="G1726" s="12">
        <v>27</v>
      </c>
      <c r="H1726" s="3" t="s">
        <v>1734</v>
      </c>
    </row>
    <row r="1727" spans="1:8" x14ac:dyDescent="0.25">
      <c r="A1727" s="3">
        <v>8.1243257143195771E-13</v>
      </c>
      <c r="B1727" s="3">
        <v>-0.72143726961327381</v>
      </c>
      <c r="C1727" s="6">
        <f t="shared" si="26"/>
        <v>0.60649292898795137</v>
      </c>
      <c r="D1727" s="3">
        <v>0.115</v>
      </c>
      <c r="E1727" s="3">
        <v>0.39200000000000002</v>
      </c>
      <c r="F1727" s="3">
        <v>2.973584454698108E-8</v>
      </c>
      <c r="G1727" s="12">
        <v>27</v>
      </c>
      <c r="H1727" s="3" t="s">
        <v>1735</v>
      </c>
    </row>
    <row r="1728" spans="1:8" x14ac:dyDescent="0.25">
      <c r="A1728" s="3">
        <v>8.9063510386552266E-23</v>
      </c>
      <c r="B1728" s="3">
        <v>-0.72196980955173218</v>
      </c>
      <c r="C1728" s="6">
        <f t="shared" si="26"/>
        <v>0.60626909644235116</v>
      </c>
      <c r="D1728" s="3">
        <v>0.25800000000000001</v>
      </c>
      <c r="E1728" s="3">
        <v>0.73199999999999998</v>
      </c>
      <c r="F1728" s="3">
        <v>3.2598135436582E-18</v>
      </c>
      <c r="G1728" s="12">
        <v>27</v>
      </c>
      <c r="H1728" s="3" t="s">
        <v>1736</v>
      </c>
    </row>
    <row r="1729" spans="1:8" x14ac:dyDescent="0.25">
      <c r="A1729" s="3">
        <v>4.2306857449549127E-12</v>
      </c>
      <c r="B1729" s="3">
        <v>-0.72312032043656849</v>
      </c>
      <c r="C1729" s="6">
        <f t="shared" si="26"/>
        <v>0.6057858057105886</v>
      </c>
      <c r="D1729" s="3">
        <v>0.1</v>
      </c>
      <c r="E1729" s="3">
        <v>0.35899999999999999</v>
      </c>
      <c r="F1729" s="3">
        <v>1.5484732895109479E-7</v>
      </c>
      <c r="G1729" s="12">
        <v>27</v>
      </c>
      <c r="H1729" s="3" t="s">
        <v>1737</v>
      </c>
    </row>
    <row r="1730" spans="1:8" x14ac:dyDescent="0.25">
      <c r="A1730" s="3">
        <v>1.4555645545601109E-16</v>
      </c>
      <c r="B1730" s="3">
        <v>-0.72356213203212971</v>
      </c>
      <c r="C1730" s="6">
        <f t="shared" ref="C1730:C1793" si="27">POWER(2,B1730)</f>
        <v>0.60560031798906711</v>
      </c>
      <c r="D1730" s="3">
        <v>0.38300000000000001</v>
      </c>
      <c r="E1730" s="3">
        <v>0.79600000000000004</v>
      </c>
      <c r="F1730" s="3">
        <v>5.3275118261454642E-12</v>
      </c>
      <c r="G1730" s="12">
        <v>27</v>
      </c>
      <c r="H1730" s="3" t="s">
        <v>1738</v>
      </c>
    </row>
    <row r="1731" spans="1:8" x14ac:dyDescent="0.25">
      <c r="A1731" s="3">
        <v>1.7424084682796991E-16</v>
      </c>
      <c r="B1731" s="3">
        <v>-0.72377330158131115</v>
      </c>
      <c r="C1731" s="6">
        <f t="shared" si="27"/>
        <v>0.60551168180217418</v>
      </c>
      <c r="D1731" s="3">
        <v>0.39700000000000002</v>
      </c>
      <c r="E1731" s="3">
        <v>0.83699999999999997</v>
      </c>
      <c r="F1731" s="3">
        <v>6.3773892347505249E-12</v>
      </c>
      <c r="G1731" s="12">
        <v>27</v>
      </c>
      <c r="H1731" s="3" t="s">
        <v>1739</v>
      </c>
    </row>
    <row r="1732" spans="1:8" x14ac:dyDescent="0.25">
      <c r="A1732" s="3">
        <v>9.9811821199312259E-8</v>
      </c>
      <c r="B1732" s="3">
        <v>-0.72442809506184602</v>
      </c>
      <c r="C1732" s="6">
        <f t="shared" si="27"/>
        <v>0.60523692162902087</v>
      </c>
      <c r="D1732" s="3">
        <v>0.40200000000000002</v>
      </c>
      <c r="E1732" s="3">
        <v>0.67600000000000005</v>
      </c>
      <c r="F1732" s="3">
        <v>3.6532124677160281E-3</v>
      </c>
      <c r="G1732" s="12">
        <v>27</v>
      </c>
      <c r="H1732" s="3" t="s">
        <v>1740</v>
      </c>
    </row>
    <row r="1733" spans="1:8" x14ac:dyDescent="0.25">
      <c r="A1733" s="3">
        <v>2.0354275350699539E-12</v>
      </c>
      <c r="B1733" s="3">
        <v>-0.72490451422942592</v>
      </c>
      <c r="C1733" s="6">
        <f t="shared" si="27"/>
        <v>0.6050370880832372</v>
      </c>
      <c r="D1733" s="3">
        <v>9.0999999999999998E-2</v>
      </c>
      <c r="E1733" s="3">
        <v>0.34599999999999997</v>
      </c>
      <c r="F1733" s="3">
        <v>7.449868321109538E-8</v>
      </c>
      <c r="G1733" s="12">
        <v>27</v>
      </c>
      <c r="H1733" s="3" t="s">
        <v>1741</v>
      </c>
    </row>
    <row r="1734" spans="1:8" x14ac:dyDescent="0.25">
      <c r="A1734" s="3">
        <v>1.540390000616515E-9</v>
      </c>
      <c r="B1734" s="3">
        <v>-0.72667501223779518</v>
      </c>
      <c r="C1734" s="6">
        <f t="shared" si="27"/>
        <v>0.60429503249230099</v>
      </c>
      <c r="D1734" s="3">
        <v>6.2E-2</v>
      </c>
      <c r="E1734" s="3">
        <v>0.255</v>
      </c>
      <c r="F1734" s="3">
        <v>5.6379814412565053E-5</v>
      </c>
      <c r="G1734" s="12">
        <v>27</v>
      </c>
      <c r="H1734" s="3" t="s">
        <v>1742</v>
      </c>
    </row>
    <row r="1735" spans="1:8" x14ac:dyDescent="0.25">
      <c r="A1735" s="3">
        <v>5.5200741479811952E-11</v>
      </c>
      <c r="B1735" s="3">
        <v>-0.72670384610477834</v>
      </c>
      <c r="C1735" s="6">
        <f t="shared" si="27"/>
        <v>0.60428295510382168</v>
      </c>
      <c r="D1735" s="3">
        <v>5.2999999999999999E-2</v>
      </c>
      <c r="E1735" s="3">
        <v>0.26600000000000001</v>
      </c>
      <c r="F1735" s="3">
        <v>2.020402338902597E-6</v>
      </c>
      <c r="G1735" s="12">
        <v>27</v>
      </c>
      <c r="H1735" s="3" t="s">
        <v>1743</v>
      </c>
    </row>
    <row r="1736" spans="1:8" x14ac:dyDescent="0.25">
      <c r="A1736" s="3">
        <v>2.2510148172267839E-11</v>
      </c>
      <c r="B1736" s="3">
        <v>-0.72709566710435247</v>
      </c>
      <c r="C1736" s="6">
        <f t="shared" si="27"/>
        <v>0.60411886040920093</v>
      </c>
      <c r="D1736" s="3">
        <v>0.26800000000000002</v>
      </c>
      <c r="E1736" s="3">
        <v>0.59199999999999997</v>
      </c>
      <c r="F1736" s="3">
        <v>8.2389393325317526E-7</v>
      </c>
      <c r="G1736" s="12">
        <v>27</v>
      </c>
      <c r="H1736" s="3" t="s">
        <v>1744</v>
      </c>
    </row>
    <row r="1737" spans="1:8" x14ac:dyDescent="0.25">
      <c r="A1737" s="3">
        <v>4.1467176930717632E-16</v>
      </c>
      <c r="B1737" s="3">
        <v>-0.72794511449590626</v>
      </c>
      <c r="C1737" s="6">
        <f t="shared" si="27"/>
        <v>0.60376326471441821</v>
      </c>
      <c r="D1737" s="3">
        <v>0.16300000000000001</v>
      </c>
      <c r="E1737" s="3">
        <v>0.51200000000000001</v>
      </c>
      <c r="F1737" s="3">
        <v>1.517740142841196E-11</v>
      </c>
      <c r="G1737" s="12">
        <v>27</v>
      </c>
      <c r="H1737" s="3" t="s">
        <v>1745</v>
      </c>
    </row>
    <row r="1738" spans="1:8" x14ac:dyDescent="0.25">
      <c r="A1738" s="3">
        <v>1.0124730398013159E-10</v>
      </c>
      <c r="B1738" s="3">
        <v>-0.73079076395962583</v>
      </c>
      <c r="C1738" s="6">
        <f t="shared" si="27"/>
        <v>0.60257354322778178</v>
      </c>
      <c r="D1738" s="3">
        <v>8.5999999999999993E-2</v>
      </c>
      <c r="E1738" s="3">
        <v>0.315</v>
      </c>
      <c r="F1738" s="3">
        <v>3.7057525729767959E-6</v>
      </c>
      <c r="G1738" s="12">
        <v>27</v>
      </c>
      <c r="H1738" s="3" t="s">
        <v>1746</v>
      </c>
    </row>
    <row r="1739" spans="1:8" x14ac:dyDescent="0.25">
      <c r="A1739" s="3">
        <v>4.3744658901084416E-19</v>
      </c>
      <c r="B1739" s="3">
        <v>-0.73110984280464675</v>
      </c>
      <c r="C1739" s="6">
        <f t="shared" si="27"/>
        <v>0.60244028761626478</v>
      </c>
      <c r="D1739" s="3">
        <v>0.22500000000000001</v>
      </c>
      <c r="E1739" s="3">
        <v>0.63800000000000001</v>
      </c>
      <c r="F1739" s="3">
        <v>1.6010982604385911E-14</v>
      </c>
      <c r="G1739" s="12">
        <v>27</v>
      </c>
      <c r="H1739" s="3" t="s">
        <v>1747</v>
      </c>
    </row>
    <row r="1740" spans="1:8" x14ac:dyDescent="0.25">
      <c r="A1740" s="3">
        <v>8.0054551579295038E-9</v>
      </c>
      <c r="B1740" s="3">
        <v>-0.73194531157012444</v>
      </c>
      <c r="C1740" s="6">
        <f t="shared" si="27"/>
        <v>0.60209151374499748</v>
      </c>
      <c r="D1740" s="3">
        <v>8.1000000000000003E-2</v>
      </c>
      <c r="E1740" s="3">
        <v>0.27800000000000002</v>
      </c>
      <c r="F1740" s="3">
        <v>2.9300766423537782E-4</v>
      </c>
      <c r="G1740" s="12">
        <v>27</v>
      </c>
      <c r="H1740" s="3" t="s">
        <v>1748</v>
      </c>
    </row>
    <row r="1741" spans="1:8" x14ac:dyDescent="0.25">
      <c r="A1741" s="3">
        <v>8.4884882316281879E-15</v>
      </c>
      <c r="B1741" s="3">
        <v>-0.73280949367455828</v>
      </c>
      <c r="C1741" s="6">
        <f t="shared" si="27"/>
        <v>0.60173096567938322</v>
      </c>
      <c r="D1741" s="3">
        <v>0.26800000000000002</v>
      </c>
      <c r="E1741" s="3">
        <v>0.63600000000000001</v>
      </c>
      <c r="F1741" s="3">
        <v>3.1068715776582332E-10</v>
      </c>
      <c r="G1741" s="12">
        <v>27</v>
      </c>
      <c r="H1741" s="3" t="s">
        <v>1749</v>
      </c>
    </row>
    <row r="1742" spans="1:8" x14ac:dyDescent="0.25">
      <c r="A1742" s="3">
        <v>4.0816564130421752E-9</v>
      </c>
      <c r="B1742" s="3">
        <v>-0.73352612692650909</v>
      </c>
      <c r="C1742" s="6">
        <f t="shared" si="27"/>
        <v>0.60143214068609785</v>
      </c>
      <c r="D1742" s="3">
        <v>0.14399999999999999</v>
      </c>
      <c r="E1742" s="3">
        <v>0.36499999999999999</v>
      </c>
      <c r="F1742" s="3">
        <v>1.4939270637375659E-4</v>
      </c>
      <c r="G1742" s="12">
        <v>27</v>
      </c>
      <c r="H1742" s="3" t="s">
        <v>1750</v>
      </c>
    </row>
    <row r="1743" spans="1:8" x14ac:dyDescent="0.25">
      <c r="A1743" s="3">
        <v>1.036618221328103E-16</v>
      </c>
      <c r="B1743" s="3">
        <v>-0.73420924486696371</v>
      </c>
      <c r="C1743" s="6">
        <f t="shared" si="27"/>
        <v>0.60114742921195063</v>
      </c>
      <c r="D1743" s="3">
        <v>8.5999999999999993E-2</v>
      </c>
      <c r="E1743" s="3">
        <v>0.40500000000000003</v>
      </c>
      <c r="F1743" s="3">
        <v>3.794126351882989E-12</v>
      </c>
      <c r="G1743" s="12">
        <v>27</v>
      </c>
      <c r="H1743" s="3" t="s">
        <v>1751</v>
      </c>
    </row>
    <row r="1744" spans="1:8" x14ac:dyDescent="0.25">
      <c r="A1744" s="3">
        <v>7.7874778645905493E-16</v>
      </c>
      <c r="B1744" s="3">
        <v>-0.73424892692513755</v>
      </c>
      <c r="C1744" s="6">
        <f t="shared" si="27"/>
        <v>0.60113089457468127</v>
      </c>
      <c r="D1744" s="3">
        <v>0.24399999999999999</v>
      </c>
      <c r="E1744" s="3">
        <v>0.623</v>
      </c>
      <c r="F1744" s="3">
        <v>2.850294773218787E-11</v>
      </c>
      <c r="G1744" s="12">
        <v>27</v>
      </c>
      <c r="H1744" s="3" t="s">
        <v>1752</v>
      </c>
    </row>
    <row r="1745" spans="1:8" x14ac:dyDescent="0.25">
      <c r="A1745" s="3">
        <v>2.058848762576671E-19</v>
      </c>
      <c r="B1745" s="3">
        <v>-0.73517625883612159</v>
      </c>
      <c r="C1745" s="6">
        <f t="shared" si="27"/>
        <v>0.60074462531726236</v>
      </c>
      <c r="D1745" s="3">
        <v>0.11</v>
      </c>
      <c r="E1745" s="3">
        <v>0.47699999999999998</v>
      </c>
      <c r="F1745" s="3">
        <v>7.5355923559068739E-15</v>
      </c>
      <c r="G1745" s="12">
        <v>27</v>
      </c>
      <c r="H1745" s="3" t="s">
        <v>1753</v>
      </c>
    </row>
    <row r="1746" spans="1:8" x14ac:dyDescent="0.25">
      <c r="A1746" s="3">
        <v>5.2153979073624238E-17</v>
      </c>
      <c r="B1746" s="3">
        <v>-0.7372468901071112</v>
      </c>
      <c r="C1746" s="6">
        <f t="shared" si="27"/>
        <v>0.59988302371135427</v>
      </c>
      <c r="D1746" s="3">
        <v>0.129</v>
      </c>
      <c r="E1746" s="3">
        <v>0.47499999999999998</v>
      </c>
      <c r="F1746" s="3">
        <v>1.9088877880737211E-12</v>
      </c>
      <c r="G1746" s="12">
        <v>27</v>
      </c>
      <c r="H1746" s="3" t="s">
        <v>1754</v>
      </c>
    </row>
    <row r="1747" spans="1:8" x14ac:dyDescent="0.25">
      <c r="A1747" s="3">
        <v>7.5656222370468388E-18</v>
      </c>
      <c r="B1747" s="3">
        <v>-0.74095525537112872</v>
      </c>
      <c r="C1747" s="6">
        <f t="shared" si="27"/>
        <v>0.5983430387055797</v>
      </c>
      <c r="D1747" s="3">
        <v>0.33500000000000002</v>
      </c>
      <c r="E1747" s="3">
        <v>0.79</v>
      </c>
      <c r="F1747" s="3">
        <v>2.769093394981514E-13</v>
      </c>
      <c r="G1747" s="12">
        <v>27</v>
      </c>
      <c r="H1747" s="3" t="s">
        <v>1755</v>
      </c>
    </row>
    <row r="1748" spans="1:8" x14ac:dyDescent="0.25">
      <c r="A1748" s="3">
        <v>5.275814797647984E-20</v>
      </c>
      <c r="B1748" s="3">
        <v>-0.74109857019102277</v>
      </c>
      <c r="C1748" s="6">
        <f t="shared" si="27"/>
        <v>0.5982836032993859</v>
      </c>
      <c r="D1748" s="3">
        <v>0.13900000000000001</v>
      </c>
      <c r="E1748" s="3">
        <v>0.53500000000000003</v>
      </c>
      <c r="F1748" s="3">
        <v>1.9310009740871391E-15</v>
      </c>
      <c r="G1748" s="12">
        <v>27</v>
      </c>
      <c r="H1748" s="3" t="s">
        <v>1756</v>
      </c>
    </row>
    <row r="1749" spans="1:8" x14ac:dyDescent="0.25">
      <c r="A1749" s="3">
        <v>3.090369657367455E-10</v>
      </c>
      <c r="B1749" s="3">
        <v>-0.74163628176913721</v>
      </c>
      <c r="C1749" s="6">
        <f t="shared" si="27"/>
        <v>0.59806065661478247</v>
      </c>
      <c r="D1749" s="3">
        <v>0.129</v>
      </c>
      <c r="E1749" s="3">
        <v>0.375</v>
      </c>
      <c r="F1749" s="3">
        <v>1.1311061982930619E-5</v>
      </c>
      <c r="G1749" s="12">
        <v>27</v>
      </c>
      <c r="H1749" s="3" t="s">
        <v>1757</v>
      </c>
    </row>
    <row r="1750" spans="1:8" x14ac:dyDescent="0.25">
      <c r="A1750" s="3">
        <v>6.9998023574012124E-15</v>
      </c>
      <c r="B1750" s="3">
        <v>-0.74309915883356559</v>
      </c>
      <c r="C1750" s="6">
        <f t="shared" si="27"/>
        <v>0.59745453697152495</v>
      </c>
      <c r="D1750" s="3">
        <v>0.22</v>
      </c>
      <c r="E1750" s="3">
        <v>0.56399999999999995</v>
      </c>
      <c r="F1750" s="3">
        <v>2.5619976608324181E-10</v>
      </c>
      <c r="G1750" s="12">
        <v>27</v>
      </c>
      <c r="H1750" s="3" t="s">
        <v>1758</v>
      </c>
    </row>
    <row r="1751" spans="1:8" x14ac:dyDescent="0.25">
      <c r="A1751" s="3">
        <v>1.900937910884564E-17</v>
      </c>
      <c r="B1751" s="3">
        <v>-0.74341455955860691</v>
      </c>
      <c r="C1751" s="6">
        <f t="shared" si="27"/>
        <v>0.59732393626086189</v>
      </c>
      <c r="D1751" s="3">
        <v>0.22500000000000001</v>
      </c>
      <c r="E1751" s="3">
        <v>0.63</v>
      </c>
      <c r="F1751" s="3">
        <v>6.9576228476285942E-13</v>
      </c>
      <c r="G1751" s="12">
        <v>27</v>
      </c>
      <c r="H1751" s="3" t="s">
        <v>1759</v>
      </c>
    </row>
    <row r="1752" spans="1:8" x14ac:dyDescent="0.25">
      <c r="A1752" s="3">
        <v>9.2346006871352077E-10</v>
      </c>
      <c r="B1752" s="3">
        <v>-0.74346458136650062</v>
      </c>
      <c r="C1752" s="6">
        <f t="shared" si="27"/>
        <v>0.59730322592059193</v>
      </c>
      <c r="D1752" s="3">
        <v>5.7000000000000002E-2</v>
      </c>
      <c r="E1752" s="3">
        <v>0.251</v>
      </c>
      <c r="F1752" s="3">
        <v>3.3799561974983577E-5</v>
      </c>
      <c r="G1752" s="12">
        <v>27</v>
      </c>
      <c r="H1752" s="3" t="s">
        <v>1760</v>
      </c>
    </row>
    <row r="1753" spans="1:8" x14ac:dyDescent="0.25">
      <c r="A1753" s="3">
        <v>5.5592398115407693E-13</v>
      </c>
      <c r="B1753" s="3">
        <v>-0.74365646847545785</v>
      </c>
      <c r="C1753" s="6">
        <f t="shared" si="27"/>
        <v>0.59722378628570394</v>
      </c>
      <c r="D1753" s="3">
        <v>6.2E-2</v>
      </c>
      <c r="E1753" s="3">
        <v>0.312</v>
      </c>
      <c r="F1753" s="3">
        <v>2.0347373634220369E-8</v>
      </c>
      <c r="G1753" s="12">
        <v>27</v>
      </c>
      <c r="H1753" s="3" t="s">
        <v>1761</v>
      </c>
    </row>
    <row r="1754" spans="1:8" x14ac:dyDescent="0.25">
      <c r="A1754" s="3">
        <v>1.010058102168913E-18</v>
      </c>
      <c r="B1754" s="3">
        <v>-0.74479565592020369</v>
      </c>
      <c r="C1754" s="6">
        <f t="shared" si="27"/>
        <v>0.59675238985057477</v>
      </c>
      <c r="D1754" s="3">
        <v>0.158</v>
      </c>
      <c r="E1754" s="3">
        <v>0.54800000000000004</v>
      </c>
      <c r="F1754" s="3">
        <v>3.6969136597484402E-14</v>
      </c>
      <c r="G1754" s="12">
        <v>27</v>
      </c>
      <c r="H1754" s="3" t="s">
        <v>1762</v>
      </c>
    </row>
    <row r="1755" spans="1:8" x14ac:dyDescent="0.25">
      <c r="A1755" s="3">
        <v>9.5499257188490463E-9</v>
      </c>
      <c r="B1755" s="3">
        <v>-0.74519959104436151</v>
      </c>
      <c r="C1755" s="6">
        <f t="shared" si="27"/>
        <v>0.59658533063033969</v>
      </c>
      <c r="D1755" s="3">
        <v>0.28699999999999998</v>
      </c>
      <c r="E1755" s="3">
        <v>0.56200000000000006</v>
      </c>
      <c r="F1755" s="3">
        <v>3.4953683123559387E-4</v>
      </c>
      <c r="G1755" s="12">
        <v>27</v>
      </c>
      <c r="H1755" s="3" t="s">
        <v>1763</v>
      </c>
    </row>
    <row r="1756" spans="1:8" x14ac:dyDescent="0.25">
      <c r="A1756" s="3">
        <v>8.5382343381119797E-15</v>
      </c>
      <c r="B1756" s="3">
        <v>-0.74598891618700658</v>
      </c>
      <c r="C1756" s="6">
        <f t="shared" si="27"/>
        <v>0.59625901703505357</v>
      </c>
      <c r="D1756" s="3">
        <v>5.2999999999999999E-2</v>
      </c>
      <c r="E1756" s="3">
        <v>0.318</v>
      </c>
      <c r="F1756" s="3">
        <v>3.1250791500923662E-10</v>
      </c>
      <c r="G1756" s="12">
        <v>27</v>
      </c>
      <c r="H1756" s="3" t="s">
        <v>1764</v>
      </c>
    </row>
    <row r="1757" spans="1:8" x14ac:dyDescent="0.25">
      <c r="A1757" s="3">
        <v>6.0722303471821773E-19</v>
      </c>
      <c r="B1757" s="3">
        <v>-0.74632479932445972</v>
      </c>
      <c r="C1757" s="6">
        <f t="shared" si="27"/>
        <v>0.5961202142860007</v>
      </c>
      <c r="D1757" s="3">
        <v>0.39700000000000002</v>
      </c>
      <c r="E1757" s="3">
        <v>0.84299999999999997</v>
      </c>
      <c r="F1757" s="3">
        <v>2.2224970293721491E-14</v>
      </c>
      <c r="G1757" s="12">
        <v>27</v>
      </c>
      <c r="H1757" s="3" t="s">
        <v>1765</v>
      </c>
    </row>
    <row r="1758" spans="1:8" x14ac:dyDescent="0.25">
      <c r="A1758" s="3">
        <v>9.4806772380233875E-10</v>
      </c>
      <c r="B1758" s="3">
        <v>-0.7466347659661976</v>
      </c>
      <c r="C1758" s="6">
        <f t="shared" si="27"/>
        <v>0.59599215012334816</v>
      </c>
      <c r="D1758" s="3">
        <v>0.17199999999999999</v>
      </c>
      <c r="E1758" s="3">
        <v>0.42</v>
      </c>
      <c r="F1758" s="3">
        <v>3.4700226758889399E-5</v>
      </c>
      <c r="G1758" s="12">
        <v>27</v>
      </c>
      <c r="H1758" s="3" t="s">
        <v>1766</v>
      </c>
    </row>
    <row r="1759" spans="1:8" x14ac:dyDescent="0.25">
      <c r="A1759" s="3">
        <v>1.126793362230535E-13</v>
      </c>
      <c r="B1759" s="3">
        <v>-0.74669733251909975</v>
      </c>
      <c r="C1759" s="6">
        <f t="shared" si="27"/>
        <v>0.59596630379770799</v>
      </c>
      <c r="D1759" s="3">
        <v>0.622</v>
      </c>
      <c r="E1759" s="3">
        <v>0.89700000000000002</v>
      </c>
      <c r="F1759" s="3">
        <v>4.124176385099981E-9</v>
      </c>
      <c r="G1759" s="12">
        <v>27</v>
      </c>
      <c r="H1759" s="3" t="s">
        <v>1767</v>
      </c>
    </row>
    <row r="1760" spans="1:8" x14ac:dyDescent="0.25">
      <c r="A1760" s="3">
        <v>2.6211521858940249E-18</v>
      </c>
      <c r="B1760" s="3">
        <v>-0.74691345919177676</v>
      </c>
      <c r="C1760" s="6">
        <f t="shared" si="27"/>
        <v>0.59587703020684202</v>
      </c>
      <c r="D1760" s="3">
        <v>0.30599999999999999</v>
      </c>
      <c r="E1760" s="3">
        <v>0.746</v>
      </c>
      <c r="F1760" s="3">
        <v>9.5936791155907197E-14</v>
      </c>
      <c r="G1760" s="12">
        <v>27</v>
      </c>
      <c r="H1760" s="3" t="s">
        <v>1768</v>
      </c>
    </row>
    <row r="1761" spans="1:8" x14ac:dyDescent="0.25">
      <c r="A1761" s="3">
        <v>6.5333202931476937E-9</v>
      </c>
      <c r="B1761" s="3">
        <v>-0.74744547419397711</v>
      </c>
      <c r="C1761" s="6">
        <f t="shared" si="27"/>
        <v>0.5956573323041866</v>
      </c>
      <c r="D1761" s="3">
        <v>9.6000000000000002E-2</v>
      </c>
      <c r="E1761" s="3">
        <v>0.29799999999999999</v>
      </c>
      <c r="F1761" s="3">
        <v>2.3912605604949869E-4</v>
      </c>
      <c r="G1761" s="12">
        <v>27</v>
      </c>
      <c r="H1761" s="3" t="s">
        <v>1769</v>
      </c>
    </row>
    <row r="1762" spans="1:8" x14ac:dyDescent="0.25">
      <c r="A1762" s="3">
        <v>8.4782351821188553E-9</v>
      </c>
      <c r="B1762" s="3">
        <v>-0.74761195963404314</v>
      </c>
      <c r="C1762" s="6">
        <f t="shared" si="27"/>
        <v>0.59558859806129305</v>
      </c>
      <c r="D1762" s="3">
        <v>8.5999999999999993E-2</v>
      </c>
      <c r="E1762" s="3">
        <v>0.28000000000000003</v>
      </c>
      <c r="F1762" s="3">
        <v>3.1031188590073218E-4</v>
      </c>
      <c r="G1762" s="12">
        <v>27</v>
      </c>
      <c r="H1762" s="3" t="s">
        <v>1770</v>
      </c>
    </row>
    <row r="1763" spans="1:8" x14ac:dyDescent="0.25">
      <c r="A1763" s="3">
        <v>1.771770830104624E-21</v>
      </c>
      <c r="B1763" s="3">
        <v>-0.74783141933815811</v>
      </c>
      <c r="C1763" s="6">
        <f t="shared" si="27"/>
        <v>0.59549800527985552</v>
      </c>
      <c r="D1763" s="3">
        <v>0.27800000000000002</v>
      </c>
      <c r="E1763" s="3">
        <v>0.74299999999999999</v>
      </c>
      <c r="F1763" s="3">
        <v>6.4848584152659361E-17</v>
      </c>
      <c r="G1763" s="12">
        <v>27</v>
      </c>
      <c r="H1763" s="3" t="s">
        <v>1771</v>
      </c>
    </row>
    <row r="1764" spans="1:8" x14ac:dyDescent="0.25">
      <c r="A1764" s="3">
        <v>1.2614133062874681E-15</v>
      </c>
      <c r="B1764" s="3">
        <v>-0.74783642606577494</v>
      </c>
      <c r="C1764" s="6">
        <f t="shared" si="27"/>
        <v>0.59549593866768125</v>
      </c>
      <c r="D1764" s="3">
        <v>9.0999999999999998E-2</v>
      </c>
      <c r="E1764" s="3">
        <v>0.39500000000000002</v>
      </c>
      <c r="F1764" s="3">
        <v>4.6168988423427621E-11</v>
      </c>
      <c r="G1764" s="12">
        <v>27</v>
      </c>
      <c r="H1764" s="3" t="s">
        <v>1772</v>
      </c>
    </row>
    <row r="1765" spans="1:8" x14ac:dyDescent="0.25">
      <c r="A1765" s="3">
        <v>6.3398713998150781E-16</v>
      </c>
      <c r="B1765" s="3">
        <v>-0.74788364091963278</v>
      </c>
      <c r="C1765" s="6">
        <f t="shared" si="27"/>
        <v>0.59547645028458762</v>
      </c>
      <c r="D1765" s="3">
        <v>0.29699999999999999</v>
      </c>
      <c r="E1765" s="3">
        <v>0.68500000000000005</v>
      </c>
      <c r="F1765" s="3">
        <v>2.3204563310463171E-11</v>
      </c>
      <c r="G1765" s="12">
        <v>27</v>
      </c>
      <c r="H1765" s="3" t="s">
        <v>1773</v>
      </c>
    </row>
    <row r="1766" spans="1:8" x14ac:dyDescent="0.25">
      <c r="A1766" s="3">
        <v>3.027872714850051E-11</v>
      </c>
      <c r="B1766" s="3">
        <v>-0.74820581470853398</v>
      </c>
      <c r="C1766" s="6">
        <f t="shared" si="27"/>
        <v>0.59534348699067485</v>
      </c>
      <c r="D1766" s="3">
        <v>5.7000000000000002E-2</v>
      </c>
      <c r="E1766" s="3">
        <v>0.27800000000000002</v>
      </c>
      <c r="F1766" s="3">
        <v>1.1082316923622669E-6</v>
      </c>
      <c r="G1766" s="12">
        <v>27</v>
      </c>
      <c r="H1766" s="3" t="s">
        <v>1774</v>
      </c>
    </row>
    <row r="1767" spans="1:8" x14ac:dyDescent="0.25">
      <c r="A1767" s="3">
        <v>3.3581094624458879E-20</v>
      </c>
      <c r="B1767" s="3">
        <v>-0.74821893408920193</v>
      </c>
      <c r="C1767" s="6">
        <f t="shared" si="27"/>
        <v>0.59533807316301224</v>
      </c>
      <c r="D1767" s="3">
        <v>0.22500000000000001</v>
      </c>
      <c r="E1767" s="3">
        <v>0.65800000000000003</v>
      </c>
      <c r="F1767" s="3">
        <v>1.229101644349819E-15</v>
      </c>
      <c r="G1767" s="12">
        <v>27</v>
      </c>
      <c r="H1767" s="3" t="s">
        <v>1775</v>
      </c>
    </row>
    <row r="1768" spans="1:8" x14ac:dyDescent="0.25">
      <c r="A1768" s="3">
        <v>6.8021758241139966E-9</v>
      </c>
      <c r="B1768" s="3">
        <v>-0.74899082409331352</v>
      </c>
      <c r="C1768" s="6">
        <f t="shared" si="27"/>
        <v>0.59501963261721125</v>
      </c>
      <c r="D1768" s="3">
        <v>0.11</v>
      </c>
      <c r="E1768" s="3">
        <v>0.313</v>
      </c>
      <c r="F1768" s="3">
        <v>2.4896643733839639E-4</v>
      </c>
      <c r="G1768" s="12">
        <v>27</v>
      </c>
      <c r="H1768" s="3" t="s">
        <v>1776</v>
      </c>
    </row>
    <row r="1769" spans="1:8" x14ac:dyDescent="0.25">
      <c r="A1769" s="3">
        <v>7.5586539940425574E-11</v>
      </c>
      <c r="B1769" s="3">
        <v>-0.74979895496421012</v>
      </c>
      <c r="C1769" s="6">
        <f t="shared" si="27"/>
        <v>0.59468642354014201</v>
      </c>
      <c r="D1769" s="3">
        <v>8.1000000000000003E-2</v>
      </c>
      <c r="E1769" s="3">
        <v>0.30399999999999999</v>
      </c>
      <c r="F1769" s="3">
        <v>2.766542948359516E-6</v>
      </c>
      <c r="G1769" s="12">
        <v>27</v>
      </c>
      <c r="H1769" s="3" t="s">
        <v>1777</v>
      </c>
    </row>
    <row r="1770" spans="1:8" x14ac:dyDescent="0.25">
      <c r="A1770" s="3">
        <v>5.4822419246901128E-17</v>
      </c>
      <c r="B1770" s="3">
        <v>-0.75073432369132953</v>
      </c>
      <c r="C1770" s="6">
        <f t="shared" si="27"/>
        <v>0.59430098463307368</v>
      </c>
      <c r="D1770" s="3">
        <v>8.1000000000000003E-2</v>
      </c>
      <c r="E1770" s="3">
        <v>0.39900000000000002</v>
      </c>
      <c r="F1770" s="3">
        <v>2.0065553668558281E-12</v>
      </c>
      <c r="G1770" s="12">
        <v>27</v>
      </c>
      <c r="H1770" s="3" t="s">
        <v>1778</v>
      </c>
    </row>
    <row r="1771" spans="1:8" x14ac:dyDescent="0.25">
      <c r="A1771" s="3">
        <v>8.7486037642255197E-8</v>
      </c>
      <c r="B1771" s="3">
        <v>-0.75141638092839869</v>
      </c>
      <c r="C1771" s="6">
        <f t="shared" si="27"/>
        <v>0.59402008570851905</v>
      </c>
      <c r="D1771" s="3">
        <v>9.0999999999999998E-2</v>
      </c>
      <c r="E1771" s="3">
        <v>0.27</v>
      </c>
      <c r="F1771" s="3">
        <v>3.2020764637441818E-3</v>
      </c>
      <c r="G1771" s="12">
        <v>27</v>
      </c>
      <c r="H1771" s="3" t="s">
        <v>1779</v>
      </c>
    </row>
    <row r="1772" spans="1:8" x14ac:dyDescent="0.25">
      <c r="A1772" s="3">
        <v>4.3174793885418939E-7</v>
      </c>
      <c r="B1772" s="3">
        <v>-0.7521558579807015</v>
      </c>
      <c r="C1772" s="6">
        <f t="shared" si="27"/>
        <v>0.59371568896996663</v>
      </c>
      <c r="D1772" s="3">
        <v>0.129</v>
      </c>
      <c r="E1772" s="3">
        <v>0.315</v>
      </c>
      <c r="F1772" s="3">
        <v>1.5802406310002189E-2</v>
      </c>
      <c r="G1772" s="12">
        <v>27</v>
      </c>
      <c r="H1772" s="3" t="s">
        <v>1780</v>
      </c>
    </row>
    <row r="1773" spans="1:8" x14ac:dyDescent="0.25">
      <c r="A1773" s="3">
        <v>7.2391076541684894E-11</v>
      </c>
      <c r="B1773" s="3">
        <v>-0.75224711150402879</v>
      </c>
      <c r="C1773" s="6">
        <f t="shared" si="27"/>
        <v>0.59367813638018396</v>
      </c>
      <c r="D1773" s="3">
        <v>0.21099999999999999</v>
      </c>
      <c r="E1773" s="3">
        <v>0.502</v>
      </c>
      <c r="F1773" s="3">
        <v>2.6495857925022089E-6</v>
      </c>
      <c r="G1773" s="12">
        <v>27</v>
      </c>
      <c r="H1773" s="3" t="s">
        <v>1781</v>
      </c>
    </row>
    <row r="1774" spans="1:8" x14ac:dyDescent="0.25">
      <c r="A1774" s="3">
        <v>3.1014970847788578E-10</v>
      </c>
      <c r="B1774" s="3">
        <v>-0.75293205583267131</v>
      </c>
      <c r="C1774" s="6">
        <f t="shared" si="27"/>
        <v>0.59339634435382427</v>
      </c>
      <c r="D1774" s="3">
        <v>0.63600000000000001</v>
      </c>
      <c r="E1774" s="3">
        <v>0.84199999999999997</v>
      </c>
      <c r="F1774" s="3">
        <v>1.1351789479999101E-5</v>
      </c>
      <c r="G1774" s="12">
        <v>27</v>
      </c>
      <c r="H1774" s="3" t="s">
        <v>1782</v>
      </c>
    </row>
    <row r="1775" spans="1:8" x14ac:dyDescent="0.25">
      <c r="A1775" s="3">
        <v>3.4484850406726299E-16</v>
      </c>
      <c r="B1775" s="3">
        <v>-0.75304934603930784</v>
      </c>
      <c r="C1775" s="6">
        <f t="shared" si="27"/>
        <v>0.59334810356228507</v>
      </c>
      <c r="D1775" s="3">
        <v>0.158</v>
      </c>
      <c r="E1775" s="3">
        <v>0.51200000000000001</v>
      </c>
      <c r="F1775" s="3">
        <v>1.262180009736589E-11</v>
      </c>
      <c r="G1775" s="12">
        <v>27</v>
      </c>
      <c r="H1775" s="3" t="s">
        <v>1783</v>
      </c>
    </row>
    <row r="1776" spans="1:8" x14ac:dyDescent="0.25">
      <c r="A1776" s="3">
        <v>1.094444085780066E-12</v>
      </c>
      <c r="B1776" s="3">
        <v>-0.75318311606800015</v>
      </c>
      <c r="C1776" s="6">
        <f t="shared" si="27"/>
        <v>0.59329308950115955</v>
      </c>
      <c r="D1776" s="3">
        <v>0.11</v>
      </c>
      <c r="E1776" s="3">
        <v>0.38200000000000001</v>
      </c>
      <c r="F1776" s="3">
        <v>4.0057747983636203E-8</v>
      </c>
      <c r="G1776" s="12">
        <v>27</v>
      </c>
      <c r="H1776" s="3" t="s">
        <v>1784</v>
      </c>
    </row>
    <row r="1777" spans="1:8" x14ac:dyDescent="0.25">
      <c r="A1777" s="3">
        <v>2.9741884328698309E-19</v>
      </c>
      <c r="B1777" s="3">
        <v>-0.75507400806762348</v>
      </c>
      <c r="C1777" s="6">
        <f t="shared" si="27"/>
        <v>0.59251598951950502</v>
      </c>
      <c r="D1777" s="3">
        <v>0.26800000000000002</v>
      </c>
      <c r="E1777" s="3">
        <v>0.72899999999999998</v>
      </c>
      <c r="F1777" s="3">
        <v>1.088582708314687E-14</v>
      </c>
      <c r="G1777" s="12">
        <v>27</v>
      </c>
      <c r="H1777" s="3" t="s">
        <v>1785</v>
      </c>
    </row>
    <row r="1778" spans="1:8" x14ac:dyDescent="0.25">
      <c r="A1778" s="3">
        <v>1.2398149586634321E-13</v>
      </c>
      <c r="B1778" s="3">
        <v>-0.7557884829328656</v>
      </c>
      <c r="C1778" s="6">
        <f t="shared" si="27"/>
        <v>0.59222262677757576</v>
      </c>
      <c r="D1778" s="3">
        <v>6.7000000000000004E-2</v>
      </c>
      <c r="E1778" s="3">
        <v>0.32800000000000001</v>
      </c>
      <c r="F1778" s="3">
        <v>4.5378467302040259E-9</v>
      </c>
      <c r="G1778" s="12">
        <v>27</v>
      </c>
      <c r="H1778" s="3" t="s">
        <v>1786</v>
      </c>
    </row>
    <row r="1779" spans="1:8" x14ac:dyDescent="0.25">
      <c r="A1779" s="3">
        <v>8.5230922815591435E-13</v>
      </c>
      <c r="B1779" s="3">
        <v>-0.75597170315773732</v>
      </c>
      <c r="C1779" s="6">
        <f t="shared" si="27"/>
        <v>0.59214742011924471</v>
      </c>
      <c r="D1779" s="3">
        <v>8.1000000000000003E-2</v>
      </c>
      <c r="E1779" s="3">
        <v>0.33800000000000002</v>
      </c>
      <c r="F1779" s="3">
        <v>3.1195370059734618E-8</v>
      </c>
      <c r="G1779" s="12">
        <v>27</v>
      </c>
      <c r="H1779" s="3" t="s">
        <v>1787</v>
      </c>
    </row>
    <row r="1780" spans="1:8" x14ac:dyDescent="0.25">
      <c r="A1780" s="3">
        <v>4.5738294025645031E-16</v>
      </c>
      <c r="B1780" s="3">
        <v>-0.75638511577893519</v>
      </c>
      <c r="C1780" s="6">
        <f t="shared" si="27"/>
        <v>0.59197776115536349</v>
      </c>
      <c r="D1780" s="3">
        <v>9.6000000000000002E-2</v>
      </c>
      <c r="E1780" s="3">
        <v>0.40699999999999997</v>
      </c>
      <c r="F1780" s="3">
        <v>1.6740672996326342E-11</v>
      </c>
      <c r="G1780" s="12">
        <v>27</v>
      </c>
      <c r="H1780" s="3" t="s">
        <v>1788</v>
      </c>
    </row>
    <row r="1781" spans="1:8" x14ac:dyDescent="0.25">
      <c r="A1781" s="3">
        <v>8.1000609458801092E-15</v>
      </c>
      <c r="B1781" s="3">
        <v>-0.75686496129723513</v>
      </c>
      <c r="C1781" s="6">
        <f t="shared" si="27"/>
        <v>0.59178089997993877</v>
      </c>
      <c r="D1781" s="3">
        <v>8.1000000000000003E-2</v>
      </c>
      <c r="E1781" s="3">
        <v>0.36799999999999999</v>
      </c>
      <c r="F1781" s="3">
        <v>2.9647033068015787E-10</v>
      </c>
      <c r="G1781" s="12">
        <v>27</v>
      </c>
      <c r="H1781" s="3" t="s">
        <v>1789</v>
      </c>
    </row>
    <row r="1782" spans="1:8" x14ac:dyDescent="0.25">
      <c r="A1782" s="3">
        <v>2.525346307984001E-16</v>
      </c>
      <c r="B1782" s="3">
        <v>-0.75760359093280849</v>
      </c>
      <c r="C1782" s="6">
        <f t="shared" si="27"/>
        <v>0.59147799810365209</v>
      </c>
      <c r="D1782" s="3">
        <v>0.13900000000000001</v>
      </c>
      <c r="E1782" s="3">
        <v>0.48399999999999999</v>
      </c>
      <c r="F1782" s="3">
        <v>9.2430200218522413E-12</v>
      </c>
      <c r="G1782" s="12">
        <v>27</v>
      </c>
      <c r="H1782" s="3" t="s">
        <v>1790</v>
      </c>
    </row>
    <row r="1783" spans="1:8" x14ac:dyDescent="0.25">
      <c r="A1783" s="3">
        <v>2.8806333956973919E-15</v>
      </c>
      <c r="B1783" s="3">
        <v>-0.75798886231210472</v>
      </c>
      <c r="C1783" s="6">
        <f t="shared" si="27"/>
        <v>0.59132006512903623</v>
      </c>
      <c r="D1783" s="3">
        <v>8.5999999999999993E-2</v>
      </c>
      <c r="E1783" s="3">
        <v>0.38100000000000001</v>
      </c>
      <c r="F1783" s="3">
        <v>1.054340629159202E-10</v>
      </c>
      <c r="G1783" s="12">
        <v>27</v>
      </c>
      <c r="H1783" s="3" t="s">
        <v>1791</v>
      </c>
    </row>
    <row r="1784" spans="1:8" x14ac:dyDescent="0.25">
      <c r="A1784" s="3">
        <v>4.1024119209483243E-12</v>
      </c>
      <c r="B1784" s="3">
        <v>-0.75804679220807536</v>
      </c>
      <c r="C1784" s="6">
        <f t="shared" si="27"/>
        <v>0.59129632177291602</v>
      </c>
      <c r="D1784" s="3">
        <v>8.1000000000000003E-2</v>
      </c>
      <c r="E1784" s="3">
        <v>0.32700000000000001</v>
      </c>
      <c r="F1784" s="3">
        <v>1.5015237871862961E-7</v>
      </c>
      <c r="G1784" s="12">
        <v>27</v>
      </c>
      <c r="H1784" s="3" t="s">
        <v>1792</v>
      </c>
    </row>
    <row r="1785" spans="1:8" x14ac:dyDescent="0.25">
      <c r="A1785" s="3">
        <v>1.5109392321687751E-12</v>
      </c>
      <c r="B1785" s="3">
        <v>-0.758541430457914</v>
      </c>
      <c r="C1785" s="6">
        <f t="shared" si="27"/>
        <v>0.5910936263756652</v>
      </c>
      <c r="D1785" s="3">
        <v>0.105</v>
      </c>
      <c r="E1785" s="3">
        <v>0.36899999999999999</v>
      </c>
      <c r="F1785" s="3">
        <v>5.5301886836609351E-8</v>
      </c>
      <c r="G1785" s="12">
        <v>27</v>
      </c>
      <c r="H1785" s="3" t="s">
        <v>1793</v>
      </c>
    </row>
    <row r="1786" spans="1:8" x14ac:dyDescent="0.25">
      <c r="A1786" s="3">
        <v>1.182573643852709E-19</v>
      </c>
      <c r="B1786" s="3">
        <v>-0.75860405670292497</v>
      </c>
      <c r="C1786" s="6">
        <f t="shared" si="27"/>
        <v>0.59106796802807815</v>
      </c>
      <c r="D1786" s="3">
        <v>0.13400000000000001</v>
      </c>
      <c r="E1786" s="3">
        <v>0.51300000000000001</v>
      </c>
      <c r="F1786" s="3">
        <v>4.3283377938652994E-15</v>
      </c>
      <c r="G1786" s="12">
        <v>27</v>
      </c>
      <c r="H1786" s="3" t="s">
        <v>1794</v>
      </c>
    </row>
    <row r="1787" spans="1:8" x14ac:dyDescent="0.25">
      <c r="A1787" s="3">
        <v>3.3540744105788508E-15</v>
      </c>
      <c r="B1787" s="3">
        <v>-0.7586857014124001</v>
      </c>
      <c r="C1787" s="6">
        <f t="shared" si="27"/>
        <v>0.59103451937420726</v>
      </c>
      <c r="D1787" s="3">
        <v>0.14399999999999999</v>
      </c>
      <c r="E1787" s="3">
        <v>0.47</v>
      </c>
      <c r="F1787" s="3">
        <v>1.2276247750159651E-10</v>
      </c>
      <c r="G1787" s="12">
        <v>27</v>
      </c>
      <c r="H1787" s="3" t="s">
        <v>1795</v>
      </c>
    </row>
    <row r="1788" spans="1:8" x14ac:dyDescent="0.25">
      <c r="A1788" s="3">
        <v>1.3625290074366599E-12</v>
      </c>
      <c r="B1788" s="3">
        <v>-0.75928528728544564</v>
      </c>
      <c r="C1788" s="6">
        <f t="shared" si="27"/>
        <v>0.59078893572075797</v>
      </c>
      <c r="D1788" s="3">
        <v>0.115</v>
      </c>
      <c r="E1788" s="3">
        <v>0.38900000000000001</v>
      </c>
      <c r="F1788" s="3">
        <v>4.9869924201189189E-8</v>
      </c>
      <c r="G1788" s="12">
        <v>27</v>
      </c>
      <c r="H1788" s="3" t="s">
        <v>1796</v>
      </c>
    </row>
    <row r="1789" spans="1:8" x14ac:dyDescent="0.25">
      <c r="A1789" s="3">
        <v>3.4491456858676182E-23</v>
      </c>
      <c r="B1789" s="3">
        <v>-0.76159892162473763</v>
      </c>
      <c r="C1789" s="6">
        <f t="shared" si="27"/>
        <v>0.58984225322793982</v>
      </c>
      <c r="D1789" s="3">
        <v>0.13400000000000001</v>
      </c>
      <c r="E1789" s="3">
        <v>0.56399999999999995</v>
      </c>
      <c r="F1789" s="3">
        <v>1.2624218124844071E-18</v>
      </c>
      <c r="G1789" s="12">
        <v>27</v>
      </c>
      <c r="H1789" s="3" t="s">
        <v>1797</v>
      </c>
    </row>
    <row r="1790" spans="1:8" x14ac:dyDescent="0.25">
      <c r="A1790" s="3">
        <v>1.021211662629434E-13</v>
      </c>
      <c r="B1790" s="3">
        <v>-0.76175774728543133</v>
      </c>
      <c r="C1790" s="6">
        <f t="shared" si="27"/>
        <v>0.58977732132868288</v>
      </c>
      <c r="D1790" s="3">
        <v>7.6999999999999999E-2</v>
      </c>
      <c r="E1790" s="3">
        <v>0.34200000000000003</v>
      </c>
      <c r="F1790" s="3">
        <v>3.7377368063899907E-9</v>
      </c>
      <c r="G1790" s="12">
        <v>27</v>
      </c>
      <c r="H1790" s="3" t="s">
        <v>1798</v>
      </c>
    </row>
    <row r="1791" spans="1:8" x14ac:dyDescent="0.25">
      <c r="A1791" s="3">
        <v>1.1535556721401171E-10</v>
      </c>
      <c r="B1791" s="3">
        <v>-0.76188727314426519</v>
      </c>
      <c r="C1791" s="6">
        <f t="shared" si="27"/>
        <v>0.58972437321229354</v>
      </c>
      <c r="D1791" s="3">
        <v>4.8000000000000001E-2</v>
      </c>
      <c r="E1791" s="3">
        <v>0.252</v>
      </c>
      <c r="F1791" s="3">
        <v>4.2221291156000411E-6</v>
      </c>
      <c r="G1791" s="12">
        <v>27</v>
      </c>
      <c r="H1791" s="3" t="s">
        <v>1799</v>
      </c>
    </row>
    <row r="1792" spans="1:8" x14ac:dyDescent="0.25">
      <c r="A1792" s="3">
        <v>3.6169310232259037E-14</v>
      </c>
      <c r="B1792" s="3">
        <v>-0.76212200251617324</v>
      </c>
      <c r="C1792" s="6">
        <f t="shared" si="27"/>
        <v>0.5896284316810988</v>
      </c>
      <c r="D1792" s="3">
        <v>0.1</v>
      </c>
      <c r="E1792" s="3">
        <v>0.39100000000000001</v>
      </c>
      <c r="F1792" s="3">
        <v>1.3238329238109131E-9</v>
      </c>
      <c r="G1792" s="12">
        <v>27</v>
      </c>
      <c r="H1792" s="3" t="s">
        <v>1800</v>
      </c>
    </row>
    <row r="1793" spans="1:8" x14ac:dyDescent="0.25">
      <c r="A1793" s="3">
        <v>3.263358584314714E-12</v>
      </c>
      <c r="B1793" s="3">
        <v>-0.76243949396041799</v>
      </c>
      <c r="C1793" s="6">
        <f t="shared" si="27"/>
        <v>0.58949868743166478</v>
      </c>
      <c r="D1793" s="3">
        <v>7.6999999999999999E-2</v>
      </c>
      <c r="E1793" s="3">
        <v>0.32700000000000001</v>
      </c>
      <c r="F1793" s="3">
        <v>1.1944218754450291E-7</v>
      </c>
      <c r="G1793" s="12">
        <v>27</v>
      </c>
      <c r="H1793" s="3" t="s">
        <v>1801</v>
      </c>
    </row>
    <row r="1794" spans="1:8" x14ac:dyDescent="0.25">
      <c r="A1794" s="3">
        <v>2.2750730102208421E-14</v>
      </c>
      <c r="B1794" s="3">
        <v>-0.76266031853955862</v>
      </c>
      <c r="C1794" s="6">
        <f t="shared" ref="C1794:C1857" si="28">POWER(2,B1794)</f>
        <v>0.58940846334842811</v>
      </c>
      <c r="D1794" s="3">
        <v>6.2E-2</v>
      </c>
      <c r="E1794" s="3">
        <v>0.33200000000000002</v>
      </c>
      <c r="F1794" s="3">
        <v>8.326994724709304E-10</v>
      </c>
      <c r="G1794" s="12">
        <v>27</v>
      </c>
      <c r="H1794" s="3" t="s">
        <v>1802</v>
      </c>
    </row>
    <row r="1795" spans="1:8" x14ac:dyDescent="0.25">
      <c r="A1795" s="3">
        <v>4.5796256002741038E-15</v>
      </c>
      <c r="B1795" s="3">
        <v>-0.76399766847744588</v>
      </c>
      <c r="C1795" s="6">
        <f t="shared" si="28"/>
        <v>0.58886234645026125</v>
      </c>
      <c r="D1795" s="3">
        <v>0.1</v>
      </c>
      <c r="E1795" s="3">
        <v>0.40600000000000003</v>
      </c>
      <c r="F1795" s="3">
        <v>1.676188765956325E-10</v>
      </c>
      <c r="G1795" s="12">
        <v>27</v>
      </c>
      <c r="H1795" s="3" t="s">
        <v>1803</v>
      </c>
    </row>
    <row r="1796" spans="1:8" x14ac:dyDescent="0.25">
      <c r="A1796" s="3">
        <v>1.303119675265926E-11</v>
      </c>
      <c r="B1796" s="3">
        <v>-0.76412884254436531</v>
      </c>
      <c r="C1796" s="6">
        <f t="shared" si="28"/>
        <v>0.58880880779160139</v>
      </c>
      <c r="D1796" s="3">
        <v>6.7000000000000004E-2</v>
      </c>
      <c r="E1796" s="3">
        <v>0.3</v>
      </c>
      <c r="F1796" s="3">
        <v>4.7695483234408162E-7</v>
      </c>
      <c r="G1796" s="12">
        <v>27</v>
      </c>
      <c r="H1796" s="3" t="s">
        <v>1804</v>
      </c>
    </row>
    <row r="1797" spans="1:8" x14ac:dyDescent="0.25">
      <c r="A1797" s="3">
        <v>1.1655333147238149E-9</v>
      </c>
      <c r="B1797" s="3">
        <v>-0.76416522779825669</v>
      </c>
      <c r="C1797" s="6">
        <f t="shared" si="28"/>
        <v>0.58879395802280021</v>
      </c>
      <c r="D1797" s="3">
        <v>9.0999999999999998E-2</v>
      </c>
      <c r="E1797" s="3">
        <v>0.30499999999999999</v>
      </c>
      <c r="F1797" s="3">
        <v>4.265968485220635E-5</v>
      </c>
      <c r="G1797" s="12">
        <v>27</v>
      </c>
      <c r="H1797" s="3" t="s">
        <v>1805</v>
      </c>
    </row>
    <row r="1798" spans="1:8" x14ac:dyDescent="0.25">
      <c r="A1798" s="3">
        <v>6.1248467265774567E-8</v>
      </c>
      <c r="B1798" s="3">
        <v>-0.76425975269157209</v>
      </c>
      <c r="C1798" s="6">
        <f t="shared" si="28"/>
        <v>0.58875538170468844</v>
      </c>
      <c r="D1798" s="3">
        <v>0.1</v>
      </c>
      <c r="E1798" s="3">
        <v>0.28899999999999998</v>
      </c>
      <c r="F1798" s="3">
        <v>2.241755150394615E-3</v>
      </c>
      <c r="G1798" s="12">
        <v>27</v>
      </c>
      <c r="H1798" s="3" t="s">
        <v>1806</v>
      </c>
    </row>
    <row r="1799" spans="1:8" x14ac:dyDescent="0.25">
      <c r="A1799" s="3">
        <v>2.038959244033844E-9</v>
      </c>
      <c r="B1799" s="3">
        <v>-0.76515128825224021</v>
      </c>
      <c r="C1799" s="6">
        <f t="shared" si="28"/>
        <v>0.58839166366728524</v>
      </c>
      <c r="D1799" s="3">
        <v>6.7000000000000004E-2</v>
      </c>
      <c r="E1799" s="3">
        <v>0.26200000000000001</v>
      </c>
      <c r="F1799" s="3">
        <v>7.4627947290882701E-5</v>
      </c>
      <c r="G1799" s="12">
        <v>27</v>
      </c>
      <c r="H1799" s="3" t="s">
        <v>1807</v>
      </c>
    </row>
    <row r="1800" spans="1:8" x14ac:dyDescent="0.25">
      <c r="A1800" s="3">
        <v>4.4221294316818184E-15</v>
      </c>
      <c r="B1800" s="3">
        <v>-0.76527977221885923</v>
      </c>
      <c r="C1800" s="6">
        <f t="shared" si="28"/>
        <v>0.58833926483976007</v>
      </c>
      <c r="D1800" s="3">
        <v>0.11</v>
      </c>
      <c r="E1800" s="3">
        <v>0.41699999999999998</v>
      </c>
      <c r="F1800" s="3">
        <v>1.618543593289862E-10</v>
      </c>
      <c r="G1800" s="12">
        <v>27</v>
      </c>
      <c r="H1800" s="3" t="s">
        <v>1808</v>
      </c>
    </row>
    <row r="1801" spans="1:8" x14ac:dyDescent="0.25">
      <c r="A1801" s="3">
        <v>3.0153591068132389E-18</v>
      </c>
      <c r="B1801" s="3">
        <v>-0.76547349092154016</v>
      </c>
      <c r="C1801" s="6">
        <f t="shared" si="28"/>
        <v>0.5882602705517197</v>
      </c>
      <c r="D1801" s="3">
        <v>0.153</v>
      </c>
      <c r="E1801" s="3">
        <v>0.53100000000000003</v>
      </c>
      <c r="F1801" s="3">
        <v>1.1036515866847141E-13</v>
      </c>
      <c r="G1801" s="12">
        <v>27</v>
      </c>
      <c r="H1801" s="3" t="s">
        <v>1809</v>
      </c>
    </row>
    <row r="1802" spans="1:8" x14ac:dyDescent="0.25">
      <c r="A1802" s="3">
        <v>2.8341027189516059E-11</v>
      </c>
      <c r="B1802" s="3">
        <v>-0.76551245644744426</v>
      </c>
      <c r="C1802" s="6">
        <f t="shared" si="28"/>
        <v>0.58824438253615363</v>
      </c>
      <c r="D1802" s="3">
        <v>6.2E-2</v>
      </c>
      <c r="E1802" s="3">
        <v>0.28599999999999998</v>
      </c>
      <c r="F1802" s="3">
        <v>1.037309936163477E-6</v>
      </c>
      <c r="G1802" s="12">
        <v>27</v>
      </c>
      <c r="H1802" s="3" t="s">
        <v>1810</v>
      </c>
    </row>
    <row r="1803" spans="1:8" x14ac:dyDescent="0.25">
      <c r="A1803" s="3">
        <v>4.4730600393805412E-20</v>
      </c>
      <c r="B1803" s="3">
        <v>-0.76564548126501708</v>
      </c>
      <c r="C1803" s="6">
        <f t="shared" si="28"/>
        <v>0.5881901455061741</v>
      </c>
      <c r="D1803" s="3">
        <v>0.187</v>
      </c>
      <c r="E1803" s="3">
        <v>0.60199999999999998</v>
      </c>
      <c r="F1803" s="3">
        <v>1.637184705013672E-15</v>
      </c>
      <c r="G1803" s="12">
        <v>27</v>
      </c>
      <c r="H1803" s="3" t="s">
        <v>1811</v>
      </c>
    </row>
    <row r="1804" spans="1:8" x14ac:dyDescent="0.25">
      <c r="A1804" s="3">
        <v>5.2817141754456076E-18</v>
      </c>
      <c r="B1804" s="3">
        <v>-0.76619693581875148</v>
      </c>
      <c r="C1804" s="6">
        <f t="shared" si="28"/>
        <v>0.58796535915747705</v>
      </c>
      <c r="D1804" s="3">
        <v>9.0999999999999998E-2</v>
      </c>
      <c r="E1804" s="3">
        <v>0.42699999999999999</v>
      </c>
      <c r="F1804" s="3">
        <v>1.933160205354847E-13</v>
      </c>
      <c r="G1804" s="12">
        <v>27</v>
      </c>
      <c r="H1804" s="3" t="s">
        <v>1812</v>
      </c>
    </row>
    <row r="1805" spans="1:8" x14ac:dyDescent="0.25">
      <c r="A1805" s="3">
        <v>5.8141486478257437E-21</v>
      </c>
      <c r="B1805" s="3">
        <v>-0.76634258290703372</v>
      </c>
      <c r="C1805" s="6">
        <f t="shared" si="28"/>
        <v>0.58790600418803907</v>
      </c>
      <c r="D1805" s="3">
        <v>0.153</v>
      </c>
      <c r="E1805" s="3">
        <v>0.56100000000000005</v>
      </c>
      <c r="F1805" s="3">
        <v>2.128036546590701E-16</v>
      </c>
      <c r="G1805" s="12">
        <v>27</v>
      </c>
      <c r="H1805" s="3" t="s">
        <v>1813</v>
      </c>
    </row>
    <row r="1806" spans="1:8" x14ac:dyDescent="0.25">
      <c r="A1806" s="3">
        <v>2.2004165582140999E-14</v>
      </c>
      <c r="B1806" s="3">
        <v>-0.76796906871565906</v>
      </c>
      <c r="C1806" s="6">
        <f t="shared" si="28"/>
        <v>0.58724357593450627</v>
      </c>
      <c r="D1806" s="3">
        <v>8.1000000000000003E-2</v>
      </c>
      <c r="E1806" s="3">
        <v>0.36299999999999999</v>
      </c>
      <c r="F1806" s="3">
        <v>8.053744644719426E-10</v>
      </c>
      <c r="G1806" s="12">
        <v>27</v>
      </c>
      <c r="H1806" s="3" t="s">
        <v>1814</v>
      </c>
    </row>
    <row r="1807" spans="1:8" x14ac:dyDescent="0.25">
      <c r="A1807" s="3">
        <v>9.1833851483405994E-8</v>
      </c>
      <c r="B1807" s="3">
        <v>-0.76829439855207049</v>
      </c>
      <c r="C1807" s="6">
        <f t="shared" si="28"/>
        <v>0.58711116658123874</v>
      </c>
      <c r="D1807" s="3">
        <v>8.5999999999999993E-2</v>
      </c>
      <c r="E1807" s="3">
        <v>0.26400000000000001</v>
      </c>
      <c r="F1807" s="3">
        <v>3.3612107981441431E-3</v>
      </c>
      <c r="G1807" s="12">
        <v>27</v>
      </c>
      <c r="H1807" s="3" t="s">
        <v>1815</v>
      </c>
    </row>
    <row r="1808" spans="1:8" x14ac:dyDescent="0.25">
      <c r="A1808" s="3">
        <v>1.389971694944342E-15</v>
      </c>
      <c r="B1808" s="3">
        <v>-0.76915249767510718</v>
      </c>
      <c r="C1808" s="6">
        <f t="shared" si="28"/>
        <v>0.58676206315648549</v>
      </c>
      <c r="D1808" s="3">
        <v>0.12</v>
      </c>
      <c r="E1808" s="3">
        <v>0.441</v>
      </c>
      <c r="F1808" s="3">
        <v>5.0874354006657848E-11</v>
      </c>
      <c r="G1808" s="12">
        <v>27</v>
      </c>
      <c r="H1808" s="3" t="s">
        <v>1816</v>
      </c>
    </row>
    <row r="1809" spans="1:8" x14ac:dyDescent="0.25">
      <c r="A1809" s="3">
        <v>5.1077234580810831E-11</v>
      </c>
      <c r="B1809" s="3">
        <v>-0.77004316089946268</v>
      </c>
      <c r="C1809" s="6">
        <f t="shared" si="28"/>
        <v>0.58639993111135313</v>
      </c>
      <c r="D1809" s="3">
        <v>0.14399999999999999</v>
      </c>
      <c r="E1809" s="3">
        <v>0.40200000000000002</v>
      </c>
      <c r="F1809" s="3">
        <v>1.8694778628922571E-6</v>
      </c>
      <c r="G1809" s="12">
        <v>27</v>
      </c>
      <c r="H1809" s="3" t="s">
        <v>1817</v>
      </c>
    </row>
    <row r="1810" spans="1:8" x14ac:dyDescent="0.25">
      <c r="A1810" s="3">
        <v>8.1026206573169829E-15</v>
      </c>
      <c r="B1810" s="3">
        <v>-0.77167257277907253</v>
      </c>
      <c r="C1810" s="6">
        <f t="shared" si="28"/>
        <v>0.58573801184510377</v>
      </c>
      <c r="D1810" s="3">
        <v>9.0999999999999998E-2</v>
      </c>
      <c r="E1810" s="3">
        <v>0.38500000000000001</v>
      </c>
      <c r="F1810" s="3">
        <v>2.965640186784589E-10</v>
      </c>
      <c r="G1810" s="12">
        <v>27</v>
      </c>
      <c r="H1810" s="3" t="s">
        <v>1818</v>
      </c>
    </row>
    <row r="1811" spans="1:8" x14ac:dyDescent="0.25">
      <c r="A1811" s="3">
        <v>4.5986462359728082E-20</v>
      </c>
      <c r="B1811" s="3">
        <v>-0.77270505647229926</v>
      </c>
      <c r="C1811" s="6">
        <f t="shared" si="28"/>
        <v>0.58531897069211059</v>
      </c>
      <c r="D1811" s="3">
        <v>0.158</v>
      </c>
      <c r="E1811" s="3">
        <v>0.55800000000000005</v>
      </c>
      <c r="F1811" s="3">
        <v>1.6831505088284069E-15</v>
      </c>
      <c r="G1811" s="12">
        <v>27</v>
      </c>
      <c r="H1811" s="3" t="s">
        <v>1819</v>
      </c>
    </row>
    <row r="1812" spans="1:8" x14ac:dyDescent="0.25">
      <c r="A1812" s="3">
        <v>1.9550665973575851E-20</v>
      </c>
      <c r="B1812" s="3">
        <v>-0.772967523830695</v>
      </c>
      <c r="C1812" s="6">
        <f t="shared" si="28"/>
        <v>0.58521249417006449</v>
      </c>
      <c r="D1812" s="3">
        <v>0.23899999999999999</v>
      </c>
      <c r="E1812" s="3">
        <v>0.69</v>
      </c>
      <c r="F1812" s="3">
        <v>7.1557392529884989E-16</v>
      </c>
      <c r="G1812" s="12">
        <v>27</v>
      </c>
      <c r="H1812" s="3" t="s">
        <v>1820</v>
      </c>
    </row>
    <row r="1813" spans="1:8" x14ac:dyDescent="0.25">
      <c r="A1813" s="3">
        <v>4.5448221468335242E-7</v>
      </c>
      <c r="B1813" s="3">
        <v>-0.77311283003976872</v>
      </c>
      <c r="C1813" s="6">
        <f t="shared" si="28"/>
        <v>0.58515355536147273</v>
      </c>
      <c r="D1813" s="3">
        <v>0.57399999999999995</v>
      </c>
      <c r="E1813" s="3">
        <v>0.76100000000000001</v>
      </c>
      <c r="F1813" s="3">
        <v>1.6634503539625381E-2</v>
      </c>
      <c r="G1813" s="12">
        <v>27</v>
      </c>
      <c r="H1813" s="3" t="s">
        <v>1821</v>
      </c>
    </row>
    <row r="1814" spans="1:8" x14ac:dyDescent="0.25">
      <c r="A1814" s="3">
        <v>1.5845360183163839E-7</v>
      </c>
      <c r="B1814" s="3">
        <v>-0.77368331990085104</v>
      </c>
      <c r="C1814" s="6">
        <f t="shared" si="28"/>
        <v>0.58492221182238113</v>
      </c>
      <c r="D1814" s="3">
        <v>0.105</v>
      </c>
      <c r="E1814" s="3">
        <v>0.28299999999999997</v>
      </c>
      <c r="F1814" s="3">
        <v>5.7995602806397966E-3</v>
      </c>
      <c r="G1814" s="12">
        <v>27</v>
      </c>
      <c r="H1814" s="3" t="s">
        <v>1822</v>
      </c>
    </row>
    <row r="1815" spans="1:8" x14ac:dyDescent="0.25">
      <c r="A1815" s="3">
        <v>4.3290790634499959E-19</v>
      </c>
      <c r="B1815" s="3">
        <v>-0.77446603866294861</v>
      </c>
      <c r="C1815" s="6">
        <f t="shared" si="28"/>
        <v>0.58460495460323736</v>
      </c>
      <c r="D1815" s="3">
        <v>8.5999999999999993E-2</v>
      </c>
      <c r="E1815" s="3">
        <v>0.435</v>
      </c>
      <c r="F1815" s="3">
        <v>1.5844862280133331E-14</v>
      </c>
      <c r="G1815" s="12">
        <v>27</v>
      </c>
      <c r="H1815" s="3" t="s">
        <v>1823</v>
      </c>
    </row>
    <row r="1816" spans="1:8" x14ac:dyDescent="0.25">
      <c r="A1816" s="3">
        <v>1.818494031998788E-16</v>
      </c>
      <c r="B1816" s="3">
        <v>-0.77560446293052965</v>
      </c>
      <c r="C1816" s="6">
        <f t="shared" si="28"/>
        <v>0.58414382738321902</v>
      </c>
      <c r="D1816" s="3">
        <v>9.6000000000000002E-2</v>
      </c>
      <c r="E1816" s="3">
        <v>0.41499999999999998</v>
      </c>
      <c r="F1816" s="3">
        <v>6.6558700065187648E-12</v>
      </c>
      <c r="G1816" s="12">
        <v>27</v>
      </c>
      <c r="H1816" s="3" t="s">
        <v>1824</v>
      </c>
    </row>
    <row r="1817" spans="1:8" x14ac:dyDescent="0.25">
      <c r="A1817" s="3">
        <v>1.049277916658456E-10</v>
      </c>
      <c r="B1817" s="3">
        <v>-0.77641538827417889</v>
      </c>
      <c r="C1817" s="6">
        <f t="shared" si="28"/>
        <v>0.58381557788131389</v>
      </c>
      <c r="D1817" s="3">
        <v>5.7000000000000002E-2</v>
      </c>
      <c r="E1817" s="3">
        <v>0.26700000000000002</v>
      </c>
      <c r="F1817" s="3">
        <v>3.8404621027616138E-6</v>
      </c>
      <c r="G1817" s="12">
        <v>27</v>
      </c>
      <c r="H1817" s="3" t="s">
        <v>1825</v>
      </c>
    </row>
    <row r="1818" spans="1:8" x14ac:dyDescent="0.25">
      <c r="A1818" s="3">
        <v>1.3662218394138741E-7</v>
      </c>
      <c r="B1818" s="3">
        <v>-0.77681470450862566</v>
      </c>
      <c r="C1818" s="6">
        <f t="shared" si="28"/>
        <v>0.58365400889305474</v>
      </c>
      <c r="D1818" s="3">
        <v>0.254</v>
      </c>
      <c r="E1818" s="3">
        <v>0.47599999999999998</v>
      </c>
      <c r="F1818" s="3">
        <v>5.0005085544387196E-3</v>
      </c>
      <c r="G1818" s="12">
        <v>27</v>
      </c>
      <c r="H1818" s="3" t="s">
        <v>1826</v>
      </c>
    </row>
    <row r="1819" spans="1:8" x14ac:dyDescent="0.25">
      <c r="A1819" s="3">
        <v>4.9108340951777087E-11</v>
      </c>
      <c r="B1819" s="3">
        <v>-0.77694987292324535</v>
      </c>
      <c r="C1819" s="6">
        <f t="shared" si="28"/>
        <v>0.58359932797351988</v>
      </c>
      <c r="D1819" s="3">
        <v>4.2999999999999997E-2</v>
      </c>
      <c r="E1819" s="3">
        <v>0.252</v>
      </c>
      <c r="F1819" s="3">
        <v>1.797414387175993E-6</v>
      </c>
      <c r="G1819" s="12">
        <v>27</v>
      </c>
      <c r="H1819" s="3" t="s">
        <v>1827</v>
      </c>
    </row>
    <row r="1820" spans="1:8" x14ac:dyDescent="0.25">
      <c r="A1820" s="3">
        <v>2.077398206311982E-19</v>
      </c>
      <c r="B1820" s="3">
        <v>-0.77706978269576621</v>
      </c>
      <c r="C1820" s="6">
        <f t="shared" si="28"/>
        <v>0.58355082406064118</v>
      </c>
      <c r="D1820" s="3">
        <v>0.124</v>
      </c>
      <c r="E1820" s="3">
        <v>0.501</v>
      </c>
      <c r="F1820" s="3">
        <v>7.6034851749224835E-15</v>
      </c>
      <c r="G1820" s="12">
        <v>27</v>
      </c>
      <c r="H1820" s="3" t="s">
        <v>1828</v>
      </c>
    </row>
    <row r="1821" spans="1:8" x14ac:dyDescent="0.25">
      <c r="A1821" s="3">
        <v>5.7943083294297748E-8</v>
      </c>
      <c r="B1821" s="3">
        <v>-0.7780775422038495</v>
      </c>
      <c r="C1821" s="6">
        <f t="shared" si="28"/>
        <v>0.5831433411703193</v>
      </c>
      <c r="D1821" s="3">
        <v>8.1000000000000003E-2</v>
      </c>
      <c r="E1821" s="3">
        <v>0.25900000000000001</v>
      </c>
      <c r="F1821" s="3">
        <v>2.1207747916545919E-3</v>
      </c>
      <c r="G1821" s="12">
        <v>27</v>
      </c>
      <c r="H1821" s="3" t="s">
        <v>1829</v>
      </c>
    </row>
    <row r="1822" spans="1:8" x14ac:dyDescent="0.25">
      <c r="A1822" s="3">
        <v>2.7417634922607411E-11</v>
      </c>
      <c r="B1822" s="3">
        <v>-0.77880617300193866</v>
      </c>
      <c r="C1822" s="6">
        <f t="shared" si="28"/>
        <v>0.58284889992838662</v>
      </c>
      <c r="D1822" s="3">
        <v>8.1000000000000003E-2</v>
      </c>
      <c r="E1822" s="3">
        <v>0.316</v>
      </c>
      <c r="F1822" s="3">
        <v>1.003512855802354E-6</v>
      </c>
      <c r="G1822" s="12">
        <v>27</v>
      </c>
      <c r="H1822" s="3" t="s">
        <v>1830</v>
      </c>
    </row>
    <row r="1823" spans="1:8" x14ac:dyDescent="0.25">
      <c r="A1823" s="3">
        <v>1.1779837058233991E-10</v>
      </c>
      <c r="B1823" s="3">
        <v>-0.77897499552453475</v>
      </c>
      <c r="C1823" s="6">
        <f t="shared" si="28"/>
        <v>0.5827806996075966</v>
      </c>
      <c r="D1823" s="3">
        <v>9.6000000000000002E-2</v>
      </c>
      <c r="E1823" s="3">
        <v>0.32900000000000001</v>
      </c>
      <c r="F1823" s="3">
        <v>4.311538161684223E-6</v>
      </c>
      <c r="G1823" s="12">
        <v>27</v>
      </c>
      <c r="H1823" s="3" t="s">
        <v>1831</v>
      </c>
    </row>
    <row r="1824" spans="1:8" x14ac:dyDescent="0.25">
      <c r="A1824" s="3">
        <v>1.2921732560887891E-10</v>
      </c>
      <c r="B1824" s="3">
        <v>-0.77939861132211474</v>
      </c>
      <c r="C1824" s="6">
        <f t="shared" si="28"/>
        <v>0.58260960394101735</v>
      </c>
      <c r="D1824" s="3">
        <v>4.8000000000000001E-2</v>
      </c>
      <c r="E1824" s="3">
        <v>0.252</v>
      </c>
      <c r="F1824" s="3">
        <v>4.729483334610577E-6</v>
      </c>
      <c r="G1824" s="12">
        <v>27</v>
      </c>
      <c r="H1824" s="3" t="s">
        <v>1832</v>
      </c>
    </row>
    <row r="1825" spans="1:8" x14ac:dyDescent="0.25">
      <c r="A1825" s="3">
        <v>8.6137411535706909E-17</v>
      </c>
      <c r="B1825" s="3">
        <v>-0.77972882600860383</v>
      </c>
      <c r="C1825" s="6">
        <f t="shared" si="28"/>
        <v>0.5824762672159669</v>
      </c>
      <c r="D1825" s="3">
        <v>0.29199999999999998</v>
      </c>
      <c r="E1825" s="3">
        <v>0.71299999999999997</v>
      </c>
      <c r="F1825" s="3">
        <v>3.1527153996184089E-12</v>
      </c>
      <c r="G1825" s="12">
        <v>27</v>
      </c>
      <c r="H1825" s="3" t="s">
        <v>1833</v>
      </c>
    </row>
    <row r="1826" spans="1:8" x14ac:dyDescent="0.25">
      <c r="A1826" s="3">
        <v>2.024398605608539E-9</v>
      </c>
      <c r="B1826" s="3">
        <v>-0.78005694914946377</v>
      </c>
      <c r="C1826" s="6">
        <f t="shared" si="28"/>
        <v>0.58234380525822915</v>
      </c>
      <c r="D1826" s="3">
        <v>8.1000000000000003E-2</v>
      </c>
      <c r="E1826" s="3">
        <v>0.28899999999999998</v>
      </c>
      <c r="F1826" s="3">
        <v>7.4095013363878134E-5</v>
      </c>
      <c r="G1826" s="12">
        <v>27</v>
      </c>
      <c r="H1826" s="3" t="s">
        <v>1834</v>
      </c>
    </row>
    <row r="1827" spans="1:8" x14ac:dyDescent="0.25">
      <c r="A1827" s="3">
        <v>1.506870206596043E-15</v>
      </c>
      <c r="B1827" s="3">
        <v>-0.78034986264688389</v>
      </c>
      <c r="C1827" s="6">
        <f t="shared" si="28"/>
        <v>0.58222558273663372</v>
      </c>
      <c r="D1827" s="3">
        <v>0.129</v>
      </c>
      <c r="E1827" s="3">
        <v>0.45300000000000001</v>
      </c>
      <c r="F1827" s="3">
        <v>5.5152956431621763E-11</v>
      </c>
      <c r="G1827" s="12">
        <v>27</v>
      </c>
      <c r="H1827" s="3" t="s">
        <v>1835</v>
      </c>
    </row>
    <row r="1828" spans="1:8" x14ac:dyDescent="0.25">
      <c r="A1828" s="3">
        <v>3.8065816410247102E-12</v>
      </c>
      <c r="B1828" s="3">
        <v>-0.78061523751307949</v>
      </c>
      <c r="C1828" s="6">
        <f t="shared" si="28"/>
        <v>0.58211849577632258</v>
      </c>
      <c r="D1828" s="3">
        <v>5.7000000000000002E-2</v>
      </c>
      <c r="E1828" s="3">
        <v>0.28399999999999997</v>
      </c>
      <c r="F1828" s="3">
        <v>1.3932469464314541E-7</v>
      </c>
      <c r="G1828" s="12">
        <v>27</v>
      </c>
      <c r="H1828" s="3" t="s">
        <v>1836</v>
      </c>
    </row>
    <row r="1829" spans="1:8" x14ac:dyDescent="0.25">
      <c r="A1829" s="3">
        <v>8.8943718040638178E-22</v>
      </c>
      <c r="B1829" s="3">
        <v>-0.78163466312183449</v>
      </c>
      <c r="C1829" s="6">
        <f t="shared" si="28"/>
        <v>0.5817073091614483</v>
      </c>
      <c r="D1829" s="3">
        <v>0.16300000000000001</v>
      </c>
      <c r="E1829" s="3">
        <v>0.58699999999999997</v>
      </c>
      <c r="F1829" s="3">
        <v>3.2554290240053977E-17</v>
      </c>
      <c r="G1829" s="12">
        <v>27</v>
      </c>
      <c r="H1829" s="3" t="s">
        <v>1837</v>
      </c>
    </row>
    <row r="1830" spans="1:8" x14ac:dyDescent="0.25">
      <c r="A1830" s="3">
        <v>9.0005411853143272E-17</v>
      </c>
      <c r="B1830" s="3">
        <v>-0.78232062087066423</v>
      </c>
      <c r="C1830" s="6">
        <f t="shared" si="28"/>
        <v>0.5814307907168268</v>
      </c>
      <c r="D1830" s="3">
        <v>0.28199999999999997</v>
      </c>
      <c r="E1830" s="3">
        <v>0.68300000000000005</v>
      </c>
      <c r="F1830" s="3">
        <v>3.2942880792368968E-12</v>
      </c>
      <c r="G1830" s="12">
        <v>27</v>
      </c>
      <c r="H1830" s="3" t="s">
        <v>1838</v>
      </c>
    </row>
    <row r="1831" spans="1:8" x14ac:dyDescent="0.25">
      <c r="A1831" s="3">
        <v>2.521613647421291E-11</v>
      </c>
      <c r="B1831" s="3">
        <v>-0.7827002998956234</v>
      </c>
      <c r="C1831" s="6">
        <f t="shared" si="28"/>
        <v>0.58127779370547472</v>
      </c>
      <c r="D1831" s="3">
        <v>0.19600000000000001</v>
      </c>
      <c r="E1831" s="3">
        <v>0.495</v>
      </c>
      <c r="F1831" s="3">
        <v>9.2293581109266686E-7</v>
      </c>
      <c r="G1831" s="12">
        <v>27</v>
      </c>
      <c r="H1831" s="3" t="s">
        <v>1839</v>
      </c>
    </row>
    <row r="1832" spans="1:8" x14ac:dyDescent="0.25">
      <c r="A1832" s="3">
        <v>5.1366535254594572E-13</v>
      </c>
      <c r="B1832" s="3">
        <v>-0.78370855276439966</v>
      </c>
      <c r="C1832" s="6">
        <f t="shared" si="28"/>
        <v>0.58087169938912275</v>
      </c>
      <c r="D1832" s="3">
        <v>0.16700000000000001</v>
      </c>
      <c r="E1832" s="3">
        <v>0.47499999999999998</v>
      </c>
      <c r="F1832" s="3">
        <v>1.8800665568534159E-8</v>
      </c>
      <c r="G1832" s="12">
        <v>27</v>
      </c>
      <c r="H1832" s="3" t="s">
        <v>1840</v>
      </c>
    </row>
    <row r="1833" spans="1:8" x14ac:dyDescent="0.25">
      <c r="A1833" s="3">
        <v>1.3406205716974461E-9</v>
      </c>
      <c r="B1833" s="3">
        <v>-0.78508883963797327</v>
      </c>
      <c r="C1833" s="6">
        <f t="shared" si="28"/>
        <v>0.58031622083116441</v>
      </c>
      <c r="D1833" s="3">
        <v>0.153</v>
      </c>
      <c r="E1833" s="3">
        <v>0.39</v>
      </c>
      <c r="F1833" s="3">
        <v>4.9068053544698222E-5</v>
      </c>
      <c r="G1833" s="12">
        <v>27</v>
      </c>
      <c r="H1833" s="3" t="s">
        <v>1841</v>
      </c>
    </row>
    <row r="1834" spans="1:8" x14ac:dyDescent="0.25">
      <c r="A1834" s="3">
        <v>6.1387165787091665E-17</v>
      </c>
      <c r="B1834" s="3">
        <v>-0.78550625443534428</v>
      </c>
      <c r="C1834" s="6">
        <f t="shared" si="28"/>
        <v>0.58014834229018253</v>
      </c>
      <c r="D1834" s="3">
        <v>0.129</v>
      </c>
      <c r="E1834" s="3">
        <v>0.47299999999999998</v>
      </c>
      <c r="F1834" s="3">
        <v>2.246831654973342E-12</v>
      </c>
      <c r="G1834" s="12">
        <v>27</v>
      </c>
      <c r="H1834" s="3" t="s">
        <v>1842</v>
      </c>
    </row>
    <row r="1835" spans="1:8" x14ac:dyDescent="0.25">
      <c r="A1835" s="3">
        <v>7.7379809878284616E-7</v>
      </c>
      <c r="B1835" s="3">
        <v>-0.78554881135637911</v>
      </c>
      <c r="C1835" s="6">
        <f t="shared" si="28"/>
        <v>0.58013122920505389</v>
      </c>
      <c r="D1835" s="3">
        <v>0.13900000000000001</v>
      </c>
      <c r="E1835" s="3">
        <v>0.32200000000000001</v>
      </c>
      <c r="F1835" s="3">
        <v>2.832178421355095E-2</v>
      </c>
      <c r="G1835" s="12">
        <v>27</v>
      </c>
      <c r="H1835" s="3" t="s">
        <v>1843</v>
      </c>
    </row>
    <row r="1836" spans="1:8" x14ac:dyDescent="0.25">
      <c r="A1836" s="3">
        <v>1.102331222079407E-13</v>
      </c>
      <c r="B1836" s="3">
        <v>-0.78580969269648226</v>
      </c>
      <c r="C1836" s="6">
        <f t="shared" si="28"/>
        <v>0.58002633404341952</v>
      </c>
      <c r="D1836" s="3">
        <v>0.36399999999999999</v>
      </c>
      <c r="E1836" s="3">
        <v>0.72699999999999998</v>
      </c>
      <c r="F1836" s="3">
        <v>4.0346425059328384E-9</v>
      </c>
      <c r="G1836" s="12">
        <v>27</v>
      </c>
      <c r="H1836" s="3" t="s">
        <v>1844</v>
      </c>
    </row>
    <row r="1837" spans="1:8" x14ac:dyDescent="0.25">
      <c r="A1837" s="3">
        <v>3.9433250516308321E-20</v>
      </c>
      <c r="B1837" s="3">
        <v>-0.78584901983538857</v>
      </c>
      <c r="C1837" s="6">
        <f t="shared" si="28"/>
        <v>0.58001052303370537</v>
      </c>
      <c r="D1837" s="3">
        <v>8.5999999999999993E-2</v>
      </c>
      <c r="E1837" s="3">
        <v>0.44700000000000001</v>
      </c>
      <c r="F1837" s="3">
        <v>1.4432964021474009E-15</v>
      </c>
      <c r="G1837" s="12">
        <v>27</v>
      </c>
      <c r="H1837" s="3" t="s">
        <v>1845</v>
      </c>
    </row>
    <row r="1838" spans="1:8" x14ac:dyDescent="0.25">
      <c r="A1838" s="3">
        <v>2.9905995574832641E-18</v>
      </c>
      <c r="B1838" s="3">
        <v>-0.78590540586050373</v>
      </c>
      <c r="C1838" s="6">
        <f t="shared" si="28"/>
        <v>0.57998785445310297</v>
      </c>
      <c r="D1838" s="3">
        <v>0.13900000000000001</v>
      </c>
      <c r="E1838" s="3">
        <v>0.50700000000000001</v>
      </c>
      <c r="F1838" s="3">
        <v>1.094589344034449E-13</v>
      </c>
      <c r="G1838" s="12">
        <v>27</v>
      </c>
      <c r="H1838" s="3" t="s">
        <v>1846</v>
      </c>
    </row>
    <row r="1839" spans="1:8" x14ac:dyDescent="0.25">
      <c r="A1839" s="3">
        <v>1.7457046724506179E-19</v>
      </c>
      <c r="B1839" s="3">
        <v>-0.78647170340029793</v>
      </c>
      <c r="C1839" s="6">
        <f t="shared" si="28"/>
        <v>0.57976023792138776</v>
      </c>
      <c r="D1839" s="3">
        <v>0.12</v>
      </c>
      <c r="E1839" s="3">
        <v>0.49299999999999999</v>
      </c>
      <c r="F1839" s="3">
        <v>6.3894536716365084E-15</v>
      </c>
      <c r="G1839" s="12">
        <v>27</v>
      </c>
      <c r="H1839" s="3" t="s">
        <v>1847</v>
      </c>
    </row>
    <row r="1840" spans="1:8" x14ac:dyDescent="0.25">
      <c r="A1840" s="3">
        <v>6.8019017830503336E-14</v>
      </c>
      <c r="B1840" s="3">
        <v>-0.78809302926197766</v>
      </c>
      <c r="C1840" s="6">
        <f t="shared" si="28"/>
        <v>0.57910905922084399</v>
      </c>
      <c r="D1840" s="3">
        <v>0.20100000000000001</v>
      </c>
      <c r="E1840" s="3">
        <v>0.54600000000000004</v>
      </c>
      <c r="F1840" s="3">
        <v>2.489564071614252E-9</v>
      </c>
      <c r="G1840" s="12">
        <v>27</v>
      </c>
      <c r="H1840" s="3" t="s">
        <v>1848</v>
      </c>
    </row>
    <row r="1841" spans="1:8" x14ac:dyDescent="0.25">
      <c r="A1841" s="3">
        <v>2.6954279218429581E-13</v>
      </c>
      <c r="B1841" s="3">
        <v>-0.78837955058287168</v>
      </c>
      <c r="C1841" s="6">
        <f t="shared" si="28"/>
        <v>0.57899405874444543</v>
      </c>
      <c r="D1841" s="3">
        <v>0.1</v>
      </c>
      <c r="E1841" s="3">
        <v>0.37</v>
      </c>
      <c r="F1841" s="3">
        <v>9.8655357367374085E-9</v>
      </c>
      <c r="G1841" s="12">
        <v>27</v>
      </c>
      <c r="H1841" s="3" t="s">
        <v>1849</v>
      </c>
    </row>
    <row r="1842" spans="1:8" x14ac:dyDescent="0.25">
      <c r="A1842" s="3">
        <v>8.1424518488611651E-7</v>
      </c>
      <c r="B1842" s="3">
        <v>-0.78852457371663875</v>
      </c>
      <c r="C1842" s="6">
        <f t="shared" si="28"/>
        <v>0.57893585981100104</v>
      </c>
      <c r="D1842" s="3">
        <v>0.13400000000000001</v>
      </c>
      <c r="E1842" s="3">
        <v>0.31</v>
      </c>
      <c r="F1842" s="3">
        <v>2.9802188012016749E-2</v>
      </c>
      <c r="G1842" s="12">
        <v>27</v>
      </c>
      <c r="H1842" s="3" t="s">
        <v>1850</v>
      </c>
    </row>
    <row r="1843" spans="1:8" x14ac:dyDescent="0.25">
      <c r="A1843" s="3">
        <v>4.5540778503987753E-17</v>
      </c>
      <c r="B1843" s="3">
        <v>-0.78950098513651068</v>
      </c>
      <c r="C1843" s="6">
        <f t="shared" si="28"/>
        <v>0.5785441704225226</v>
      </c>
      <c r="D1843" s="3">
        <v>0.187</v>
      </c>
      <c r="E1843" s="3">
        <v>0.56599999999999995</v>
      </c>
      <c r="F1843" s="3">
        <v>1.6668380340244559E-12</v>
      </c>
      <c r="G1843" s="12">
        <v>27</v>
      </c>
      <c r="H1843" s="3" t="s">
        <v>1851</v>
      </c>
    </row>
    <row r="1844" spans="1:8" x14ac:dyDescent="0.25">
      <c r="A1844" s="3">
        <v>7.5988612567002339E-17</v>
      </c>
      <c r="B1844" s="3">
        <v>-0.78973080012146801</v>
      </c>
      <c r="C1844" s="6">
        <f t="shared" si="28"/>
        <v>0.57845201821655057</v>
      </c>
      <c r="D1844" s="3">
        <v>0.29699999999999999</v>
      </c>
      <c r="E1844" s="3">
        <v>0.72099999999999997</v>
      </c>
      <c r="F1844" s="3">
        <v>2.7812592085648532E-12</v>
      </c>
      <c r="G1844" s="12">
        <v>27</v>
      </c>
      <c r="H1844" s="3" t="s">
        <v>1852</v>
      </c>
    </row>
    <row r="1845" spans="1:8" x14ac:dyDescent="0.25">
      <c r="A1845" s="3">
        <v>3.0276198387320873E-11</v>
      </c>
      <c r="B1845" s="3">
        <v>-0.78977490003266748</v>
      </c>
      <c r="C1845" s="6">
        <f t="shared" si="28"/>
        <v>0.57843433652220011</v>
      </c>
      <c r="D1845" s="3">
        <v>5.7000000000000002E-2</v>
      </c>
      <c r="E1845" s="3">
        <v>0.27600000000000002</v>
      </c>
      <c r="F1845" s="3">
        <v>1.108139137174331E-6</v>
      </c>
      <c r="G1845" s="12">
        <v>27</v>
      </c>
      <c r="H1845" s="3" t="s">
        <v>1853</v>
      </c>
    </row>
    <row r="1846" spans="1:8" x14ac:dyDescent="0.25">
      <c r="A1846" s="3">
        <v>2.7691514735420352E-16</v>
      </c>
      <c r="B1846" s="3">
        <v>-0.78990086684081717</v>
      </c>
      <c r="C1846" s="6">
        <f t="shared" si="28"/>
        <v>0.5783838335786553</v>
      </c>
      <c r="D1846" s="3">
        <v>0.16700000000000001</v>
      </c>
      <c r="E1846" s="3">
        <v>0.52500000000000002</v>
      </c>
      <c r="F1846" s="3">
        <v>1.0135371308311201E-11</v>
      </c>
      <c r="G1846" s="12">
        <v>27</v>
      </c>
      <c r="H1846" s="3" t="s">
        <v>1854</v>
      </c>
    </row>
    <row r="1847" spans="1:8" x14ac:dyDescent="0.25">
      <c r="A1847" s="3">
        <v>9.9843053225684662E-11</v>
      </c>
      <c r="B1847" s="3">
        <v>-0.78990149934253262</v>
      </c>
      <c r="C1847" s="6">
        <f t="shared" si="28"/>
        <v>0.57838358000553258</v>
      </c>
      <c r="D1847" s="3">
        <v>0.24399999999999999</v>
      </c>
      <c r="E1847" s="3">
        <v>0.53700000000000003</v>
      </c>
      <c r="F1847" s="3">
        <v>3.6543555911132839E-6</v>
      </c>
      <c r="G1847" s="12">
        <v>27</v>
      </c>
      <c r="H1847" s="3" t="s">
        <v>1855</v>
      </c>
    </row>
    <row r="1848" spans="1:8" x14ac:dyDescent="0.25">
      <c r="A1848" s="3">
        <v>3.8528173622701112E-17</v>
      </c>
      <c r="B1848" s="3">
        <v>-0.79087331705115127</v>
      </c>
      <c r="C1848" s="6">
        <f t="shared" si="28"/>
        <v>0.57799410467031787</v>
      </c>
      <c r="D1848" s="3">
        <v>0.124</v>
      </c>
      <c r="E1848" s="3">
        <v>0.46899999999999997</v>
      </c>
      <c r="F1848" s="3">
        <v>1.4101696827644829E-12</v>
      </c>
      <c r="G1848" s="12">
        <v>27</v>
      </c>
      <c r="H1848" s="3" t="s">
        <v>1856</v>
      </c>
    </row>
    <row r="1849" spans="1:8" x14ac:dyDescent="0.25">
      <c r="A1849" s="3">
        <v>1.231366005566554E-11</v>
      </c>
      <c r="B1849" s="3">
        <v>-0.79120961492666475</v>
      </c>
      <c r="C1849" s="6">
        <f t="shared" si="28"/>
        <v>0.57785938767847111</v>
      </c>
      <c r="D1849" s="3">
        <v>0.22</v>
      </c>
      <c r="E1849" s="3">
        <v>0.51500000000000001</v>
      </c>
      <c r="F1849" s="3">
        <v>4.5069227169741448E-7</v>
      </c>
      <c r="G1849" s="12">
        <v>27</v>
      </c>
      <c r="H1849" s="3" t="s">
        <v>1857</v>
      </c>
    </row>
    <row r="1850" spans="1:8" x14ac:dyDescent="0.25">
      <c r="A1850" s="3">
        <v>1.196010763081284E-11</v>
      </c>
      <c r="B1850" s="3">
        <v>-0.79350548933673049</v>
      </c>
      <c r="C1850" s="6">
        <f t="shared" si="28"/>
        <v>0.57694052577925314</v>
      </c>
      <c r="D1850" s="3">
        <v>0.17199999999999999</v>
      </c>
      <c r="E1850" s="3">
        <v>0.46100000000000002</v>
      </c>
      <c r="F1850" s="3">
        <v>4.377518993953807E-7</v>
      </c>
      <c r="G1850" s="12">
        <v>27</v>
      </c>
      <c r="H1850" s="3" t="s">
        <v>1858</v>
      </c>
    </row>
    <row r="1851" spans="1:8" x14ac:dyDescent="0.25">
      <c r="A1851" s="3">
        <v>4.7995105457320074E-15</v>
      </c>
      <c r="B1851" s="3">
        <v>-0.79539445112148077</v>
      </c>
      <c r="C1851" s="6">
        <f t="shared" si="28"/>
        <v>0.57618561540638213</v>
      </c>
      <c r="D1851" s="3">
        <v>5.7000000000000002E-2</v>
      </c>
      <c r="E1851" s="3">
        <v>0.33</v>
      </c>
      <c r="F1851" s="3">
        <v>1.7566688548433721E-10</v>
      </c>
      <c r="G1851" s="12">
        <v>27</v>
      </c>
      <c r="H1851" s="3" t="s">
        <v>1859</v>
      </c>
    </row>
    <row r="1852" spans="1:8" x14ac:dyDescent="0.25">
      <c r="A1852" s="3">
        <v>4.0707695700913539E-19</v>
      </c>
      <c r="B1852" s="3">
        <v>-0.79592862075391269</v>
      </c>
      <c r="C1852" s="6">
        <f t="shared" si="28"/>
        <v>0.57597231746224642</v>
      </c>
      <c r="D1852" s="3">
        <v>0.129</v>
      </c>
      <c r="E1852" s="3">
        <v>0.499</v>
      </c>
      <c r="F1852" s="3">
        <v>1.489942370349137E-14</v>
      </c>
      <c r="G1852" s="12">
        <v>27</v>
      </c>
      <c r="H1852" s="3" t="s">
        <v>1860</v>
      </c>
    </row>
    <row r="1853" spans="1:8" x14ac:dyDescent="0.25">
      <c r="A1853" s="3">
        <v>2.054502653268827E-9</v>
      </c>
      <c r="B1853" s="3">
        <v>-0.79622540439112788</v>
      </c>
      <c r="C1853" s="6">
        <f t="shared" si="28"/>
        <v>0.57585384365224457</v>
      </c>
      <c r="D1853" s="3">
        <v>6.7000000000000004E-2</v>
      </c>
      <c r="E1853" s="3">
        <v>0.26500000000000001</v>
      </c>
      <c r="F1853" s="3">
        <v>7.5196851612292326E-5</v>
      </c>
      <c r="G1853" s="12">
        <v>27</v>
      </c>
      <c r="H1853" s="3" t="s">
        <v>1861</v>
      </c>
    </row>
    <row r="1854" spans="1:8" x14ac:dyDescent="0.25">
      <c r="A1854" s="3">
        <v>1.1184893818381759E-11</v>
      </c>
      <c r="B1854" s="3">
        <v>-0.79680700041358765</v>
      </c>
      <c r="C1854" s="6">
        <f t="shared" si="28"/>
        <v>0.57562174553220569</v>
      </c>
      <c r="D1854" s="3">
        <v>6.7000000000000004E-2</v>
      </c>
      <c r="E1854" s="3">
        <v>0.29599999999999999</v>
      </c>
      <c r="F1854" s="3">
        <v>4.093782986465907E-7</v>
      </c>
      <c r="G1854" s="12">
        <v>27</v>
      </c>
      <c r="H1854" s="3" t="s">
        <v>1862</v>
      </c>
    </row>
    <row r="1855" spans="1:8" x14ac:dyDescent="0.25">
      <c r="A1855" s="3">
        <v>1.030190254056048E-18</v>
      </c>
      <c r="B1855" s="3">
        <v>-0.79757539025368085</v>
      </c>
      <c r="C1855" s="6">
        <f t="shared" si="28"/>
        <v>0.5753152468455256</v>
      </c>
      <c r="D1855" s="3">
        <v>0.13400000000000001</v>
      </c>
      <c r="E1855" s="3">
        <v>0.496</v>
      </c>
      <c r="F1855" s="3">
        <v>3.7705993488705427E-14</v>
      </c>
      <c r="G1855" s="12">
        <v>27</v>
      </c>
      <c r="H1855" s="3" t="s">
        <v>1863</v>
      </c>
    </row>
    <row r="1856" spans="1:8" x14ac:dyDescent="0.25">
      <c r="A1856" s="3">
        <v>4.4885647780437301E-16</v>
      </c>
      <c r="B1856" s="3">
        <v>-0.79819358427837683</v>
      </c>
      <c r="C1856" s="6">
        <f t="shared" si="28"/>
        <v>0.57506877739118778</v>
      </c>
      <c r="D1856" s="3">
        <v>0.12</v>
      </c>
      <c r="E1856" s="3">
        <v>0.44600000000000001</v>
      </c>
      <c r="F1856" s="3">
        <v>1.6428595944117861E-11</v>
      </c>
      <c r="G1856" s="12">
        <v>27</v>
      </c>
      <c r="H1856" s="3" t="s">
        <v>1864</v>
      </c>
    </row>
    <row r="1857" spans="1:8" x14ac:dyDescent="0.25">
      <c r="A1857" s="3">
        <v>6.6822534311967937E-15</v>
      </c>
      <c r="B1857" s="3">
        <v>-0.79823766826884879</v>
      </c>
      <c r="C1857" s="6">
        <f t="shared" si="28"/>
        <v>0.5750512054591701</v>
      </c>
      <c r="D1857" s="3">
        <v>0.187</v>
      </c>
      <c r="E1857" s="3">
        <v>0.53400000000000003</v>
      </c>
      <c r="F1857" s="3">
        <v>2.4457715783523392E-10</v>
      </c>
      <c r="G1857" s="12">
        <v>27</v>
      </c>
      <c r="H1857" s="3" t="s">
        <v>1865</v>
      </c>
    </row>
    <row r="1858" spans="1:8" x14ac:dyDescent="0.25">
      <c r="A1858" s="3">
        <v>3.192920015391961E-13</v>
      </c>
      <c r="B1858" s="3">
        <v>-0.79867059067177126</v>
      </c>
      <c r="C1858" s="6">
        <f t="shared" ref="C1858:C1921" si="29">POWER(2,B1858)</f>
        <v>0.57487867058960784</v>
      </c>
      <c r="D1858" s="3">
        <v>7.1999999999999995E-2</v>
      </c>
      <c r="E1858" s="3">
        <v>0.32900000000000001</v>
      </c>
      <c r="F1858" s="3">
        <v>1.1686406548336121E-8</v>
      </c>
      <c r="G1858" s="12">
        <v>27</v>
      </c>
      <c r="H1858" s="3" t="s">
        <v>1866</v>
      </c>
    </row>
    <row r="1859" spans="1:8" x14ac:dyDescent="0.25">
      <c r="A1859" s="3">
        <v>6.68912293258784E-13</v>
      </c>
      <c r="B1859" s="3">
        <v>-0.79884503041165034</v>
      </c>
      <c r="C1859" s="6">
        <f t="shared" si="29"/>
        <v>0.57480916482400135</v>
      </c>
      <c r="D1859" s="3">
        <v>0.23</v>
      </c>
      <c r="E1859" s="3">
        <v>0.56000000000000005</v>
      </c>
      <c r="F1859" s="3">
        <v>2.4482858845564751E-8</v>
      </c>
      <c r="G1859" s="12">
        <v>27</v>
      </c>
      <c r="H1859" s="3" t="s">
        <v>1867</v>
      </c>
    </row>
    <row r="1860" spans="1:8" x14ac:dyDescent="0.25">
      <c r="A1860" s="3">
        <v>2.092792990670778E-17</v>
      </c>
      <c r="B1860" s="3">
        <v>-0.79938509200121854</v>
      </c>
      <c r="C1860" s="6">
        <f t="shared" si="29"/>
        <v>0.57459402978454643</v>
      </c>
      <c r="D1860" s="3">
        <v>8.5999999999999993E-2</v>
      </c>
      <c r="E1860" s="3">
        <v>0.40799999999999997</v>
      </c>
      <c r="F1860" s="3">
        <v>7.6598316251541153E-13</v>
      </c>
      <c r="G1860" s="12">
        <v>27</v>
      </c>
      <c r="H1860" s="3" t="s">
        <v>1868</v>
      </c>
    </row>
    <row r="1861" spans="1:8" x14ac:dyDescent="0.25">
      <c r="A1861" s="3">
        <v>4.7462742917675428E-16</v>
      </c>
      <c r="B1861" s="3">
        <v>-0.79976584098527026</v>
      </c>
      <c r="C1861" s="6">
        <f t="shared" si="29"/>
        <v>0.57444240576126582</v>
      </c>
      <c r="D1861" s="3">
        <v>0.191</v>
      </c>
      <c r="E1861" s="3">
        <v>0.55300000000000005</v>
      </c>
      <c r="F1861" s="3">
        <v>1.737183853529838E-11</v>
      </c>
      <c r="G1861" s="12">
        <v>27</v>
      </c>
      <c r="H1861" s="3" t="s">
        <v>1869</v>
      </c>
    </row>
    <row r="1862" spans="1:8" x14ac:dyDescent="0.25">
      <c r="A1862" s="3">
        <v>8.2949598325337814E-16</v>
      </c>
      <c r="B1862" s="3">
        <v>-0.80023042891530793</v>
      </c>
      <c r="C1862" s="6">
        <f t="shared" si="29"/>
        <v>0.57425744911135967</v>
      </c>
      <c r="D1862" s="3">
        <v>8.1000000000000003E-2</v>
      </c>
      <c r="E1862" s="3">
        <v>0.38</v>
      </c>
      <c r="F1862" s="3">
        <v>3.0360382483056902E-11</v>
      </c>
      <c r="G1862" s="12">
        <v>27</v>
      </c>
      <c r="H1862" s="3" t="s">
        <v>1870</v>
      </c>
    </row>
    <row r="1863" spans="1:8" x14ac:dyDescent="0.25">
      <c r="A1863" s="3">
        <v>1.7926995178089841E-12</v>
      </c>
      <c r="B1863" s="3">
        <v>-0.80072262122937543</v>
      </c>
      <c r="C1863" s="6">
        <f t="shared" si="29"/>
        <v>0.57406156787078033</v>
      </c>
      <c r="D1863" s="3">
        <v>5.2999999999999999E-2</v>
      </c>
      <c r="E1863" s="3">
        <v>0.28599999999999998</v>
      </c>
      <c r="F1863" s="3">
        <v>6.5614595051326632E-8</v>
      </c>
      <c r="G1863" s="12">
        <v>27</v>
      </c>
      <c r="H1863" s="3" t="s">
        <v>1871</v>
      </c>
    </row>
    <row r="1864" spans="1:8" x14ac:dyDescent="0.25">
      <c r="A1864" s="3">
        <v>3.1841110718374901E-19</v>
      </c>
      <c r="B1864" s="3">
        <v>-0.80106170268412302</v>
      </c>
      <c r="C1864" s="6">
        <f t="shared" si="29"/>
        <v>0.57392666010941973</v>
      </c>
      <c r="D1864" s="3">
        <v>0.16700000000000001</v>
      </c>
      <c r="E1864" s="3">
        <v>0.55800000000000005</v>
      </c>
      <c r="F1864" s="3">
        <v>1.16541649340324E-14</v>
      </c>
      <c r="G1864" s="12">
        <v>27</v>
      </c>
      <c r="H1864" s="3" t="s">
        <v>1872</v>
      </c>
    </row>
    <row r="1865" spans="1:8" x14ac:dyDescent="0.25">
      <c r="A1865" s="3">
        <v>2.5410998599337069E-9</v>
      </c>
      <c r="B1865" s="3">
        <v>-0.80172723216846187</v>
      </c>
      <c r="C1865" s="6">
        <f t="shared" si="29"/>
        <v>0.57366196312583551</v>
      </c>
      <c r="D1865" s="3">
        <v>7.6999999999999999E-2</v>
      </c>
      <c r="E1865" s="3">
        <v>0.27700000000000002</v>
      </c>
      <c r="F1865" s="3">
        <v>9.3006795973433605E-5</v>
      </c>
      <c r="G1865" s="12">
        <v>27</v>
      </c>
      <c r="H1865" s="3" t="s">
        <v>1873</v>
      </c>
    </row>
    <row r="1866" spans="1:8" x14ac:dyDescent="0.25">
      <c r="A1866" s="3">
        <v>4.4302923106010007E-12</v>
      </c>
      <c r="B1866" s="3">
        <v>-0.80328670134220626</v>
      </c>
      <c r="C1866" s="6">
        <f t="shared" si="29"/>
        <v>0.57304220303318754</v>
      </c>
      <c r="D1866" s="3">
        <v>6.2E-2</v>
      </c>
      <c r="E1866" s="3">
        <v>0.29599999999999999</v>
      </c>
      <c r="F1866" s="3">
        <v>1.6215312886030719E-7</v>
      </c>
      <c r="G1866" s="12">
        <v>27</v>
      </c>
      <c r="H1866" s="3" t="s">
        <v>1874</v>
      </c>
    </row>
    <row r="1867" spans="1:8" x14ac:dyDescent="0.25">
      <c r="A1867" s="3">
        <v>1.8919677963990608E-17</v>
      </c>
      <c r="B1867" s="3">
        <v>-0.80406180925080495</v>
      </c>
      <c r="C1867" s="6">
        <f t="shared" si="29"/>
        <v>0.57273441085660826</v>
      </c>
      <c r="D1867" s="3">
        <v>0.11</v>
      </c>
      <c r="E1867" s="3">
        <v>0.45200000000000001</v>
      </c>
      <c r="F1867" s="3">
        <v>6.9247913316002011E-13</v>
      </c>
      <c r="G1867" s="12">
        <v>27</v>
      </c>
      <c r="H1867" s="3" t="s">
        <v>1875</v>
      </c>
    </row>
    <row r="1868" spans="1:8" x14ac:dyDescent="0.25">
      <c r="A1868" s="3">
        <v>1.7128150197833229E-16</v>
      </c>
      <c r="B1868" s="3">
        <v>-0.80477656712144874</v>
      </c>
      <c r="C1868" s="6">
        <f t="shared" si="29"/>
        <v>0.57245072994941926</v>
      </c>
      <c r="D1868" s="3">
        <v>0.115</v>
      </c>
      <c r="E1868" s="3">
        <v>0.44500000000000001</v>
      </c>
      <c r="F1868" s="3">
        <v>6.2690742539089406E-12</v>
      </c>
      <c r="G1868" s="12">
        <v>27</v>
      </c>
      <c r="H1868" s="3" t="s">
        <v>1876</v>
      </c>
    </row>
    <row r="1869" spans="1:8" x14ac:dyDescent="0.25">
      <c r="A1869" s="3">
        <v>1.283374077657179E-17</v>
      </c>
      <c r="B1869" s="3">
        <v>-0.80517030756294883</v>
      </c>
      <c r="C1869" s="6">
        <f t="shared" si="29"/>
        <v>0.57229451796984332</v>
      </c>
      <c r="D1869" s="3">
        <v>0.191</v>
      </c>
      <c r="E1869" s="3">
        <v>0.57499999999999996</v>
      </c>
      <c r="F1869" s="3">
        <v>4.6972774616330395E-13</v>
      </c>
      <c r="G1869" s="12">
        <v>27</v>
      </c>
      <c r="H1869" s="3" t="s">
        <v>1877</v>
      </c>
    </row>
    <row r="1870" spans="1:8" x14ac:dyDescent="0.25">
      <c r="A1870" s="3">
        <v>6.0456436059707683E-24</v>
      </c>
      <c r="B1870" s="3">
        <v>-0.8056319500535265</v>
      </c>
      <c r="C1870" s="6">
        <f t="shared" si="29"/>
        <v>0.57211142092286493</v>
      </c>
      <c r="D1870" s="3">
        <v>0.21099999999999999</v>
      </c>
      <c r="E1870" s="3">
        <v>0.67800000000000005</v>
      </c>
      <c r="F1870" s="3">
        <v>2.2127660162213609E-19</v>
      </c>
      <c r="G1870" s="12">
        <v>27</v>
      </c>
      <c r="H1870" s="3" t="s">
        <v>1878</v>
      </c>
    </row>
    <row r="1871" spans="1:8" x14ac:dyDescent="0.25">
      <c r="A1871" s="3">
        <v>3.0405019912795201E-19</v>
      </c>
      <c r="B1871" s="3">
        <v>-0.80644916193943084</v>
      </c>
      <c r="C1871" s="6">
        <f t="shared" si="29"/>
        <v>0.57178744125462111</v>
      </c>
      <c r="D1871" s="3">
        <v>0.24399999999999999</v>
      </c>
      <c r="E1871" s="3">
        <v>0.68300000000000005</v>
      </c>
      <c r="F1871" s="3">
        <v>1.112854133828217E-14</v>
      </c>
      <c r="G1871" s="12">
        <v>27</v>
      </c>
      <c r="H1871" s="3" t="s">
        <v>1879</v>
      </c>
    </row>
    <row r="1872" spans="1:8" x14ac:dyDescent="0.25">
      <c r="A1872" s="3">
        <v>3.0723270193707972E-13</v>
      </c>
      <c r="B1872" s="3">
        <v>-0.80851677803896671</v>
      </c>
      <c r="C1872" s="6">
        <f t="shared" si="29"/>
        <v>0.57096856399958162</v>
      </c>
      <c r="D1872" s="3">
        <v>0.105</v>
      </c>
      <c r="E1872" s="3">
        <v>0.38300000000000001</v>
      </c>
      <c r="F1872" s="3">
        <v>1.1245024123599049E-8</v>
      </c>
      <c r="G1872" s="12">
        <v>27</v>
      </c>
      <c r="H1872" s="3" t="s">
        <v>1880</v>
      </c>
    </row>
    <row r="1873" spans="1:8" x14ac:dyDescent="0.25">
      <c r="A1873" s="3">
        <v>1.4504439965661061E-16</v>
      </c>
      <c r="B1873" s="3">
        <v>-0.80869213742844748</v>
      </c>
      <c r="C1873" s="6">
        <f t="shared" si="29"/>
        <v>0.57089916706458643</v>
      </c>
      <c r="D1873" s="3">
        <v>0.182</v>
      </c>
      <c r="E1873" s="3">
        <v>0.54400000000000004</v>
      </c>
      <c r="F1873" s="3">
        <v>5.3087700718316033E-12</v>
      </c>
      <c r="G1873" s="12">
        <v>27</v>
      </c>
      <c r="H1873" s="3" t="s">
        <v>1881</v>
      </c>
    </row>
    <row r="1874" spans="1:8" x14ac:dyDescent="0.25">
      <c r="A1874" s="3">
        <v>9.4079736641530331E-11</v>
      </c>
      <c r="B1874" s="3">
        <v>-0.80878187797153633</v>
      </c>
      <c r="C1874" s="6">
        <f t="shared" si="29"/>
        <v>0.57086365629726898</v>
      </c>
      <c r="D1874" s="3">
        <v>0.11</v>
      </c>
      <c r="E1874" s="3">
        <v>0.34799999999999998</v>
      </c>
      <c r="F1874" s="3">
        <v>3.4434124408166522E-6</v>
      </c>
      <c r="G1874" s="12">
        <v>27</v>
      </c>
      <c r="H1874" s="3" t="s">
        <v>1882</v>
      </c>
    </row>
    <row r="1875" spans="1:8" x14ac:dyDescent="0.25">
      <c r="A1875" s="3">
        <v>2.4942240257814601E-13</v>
      </c>
      <c r="B1875" s="3">
        <v>-0.80893812212476879</v>
      </c>
      <c r="C1875" s="6">
        <f t="shared" si="29"/>
        <v>0.57080183500006743</v>
      </c>
      <c r="D1875" s="3">
        <v>0.153</v>
      </c>
      <c r="E1875" s="3">
        <v>0.46200000000000002</v>
      </c>
      <c r="F1875" s="3">
        <v>9.1291093567627205E-9</v>
      </c>
      <c r="G1875" s="12">
        <v>27</v>
      </c>
      <c r="H1875" s="3" t="s">
        <v>1883</v>
      </c>
    </row>
    <row r="1876" spans="1:8" x14ac:dyDescent="0.25">
      <c r="A1876" s="3">
        <v>2.8551892285560878E-19</v>
      </c>
      <c r="B1876" s="3">
        <v>-0.80894487607988397</v>
      </c>
      <c r="C1876" s="6">
        <f t="shared" si="29"/>
        <v>0.57079916280612475</v>
      </c>
      <c r="D1876" s="3">
        <v>0.36399999999999999</v>
      </c>
      <c r="E1876" s="3">
        <v>0.8</v>
      </c>
      <c r="F1876" s="3">
        <v>1.045027809543814E-14</v>
      </c>
      <c r="G1876" s="12">
        <v>27</v>
      </c>
      <c r="H1876" s="3" t="s">
        <v>1884</v>
      </c>
    </row>
    <row r="1877" spans="1:8" x14ac:dyDescent="0.25">
      <c r="A1877" s="3">
        <v>2.3676472094955491E-7</v>
      </c>
      <c r="B1877" s="3">
        <v>-0.80898790845119728</v>
      </c>
      <c r="C1877" s="6">
        <f t="shared" si="29"/>
        <v>0.5707821373956955</v>
      </c>
      <c r="D1877" s="3">
        <v>0.13900000000000001</v>
      </c>
      <c r="E1877" s="3">
        <v>0.33100000000000002</v>
      </c>
      <c r="F1877" s="3">
        <v>8.6658255514746596E-3</v>
      </c>
      <c r="G1877" s="12">
        <v>27</v>
      </c>
      <c r="H1877" s="3" t="s">
        <v>1885</v>
      </c>
    </row>
    <row r="1878" spans="1:8" x14ac:dyDescent="0.25">
      <c r="A1878" s="3">
        <v>3.0460488076644059E-18</v>
      </c>
      <c r="B1878" s="3">
        <v>-0.80908974380934884</v>
      </c>
      <c r="C1878" s="6">
        <f t="shared" si="29"/>
        <v>0.57074184908088932</v>
      </c>
      <c r="D1878" s="3">
        <v>0.14799999999999999</v>
      </c>
      <c r="E1878" s="3">
        <v>0.52200000000000002</v>
      </c>
      <c r="F1878" s="3">
        <v>1.114884324093249E-13</v>
      </c>
      <c r="G1878" s="12">
        <v>27</v>
      </c>
      <c r="H1878" s="3" t="s">
        <v>1886</v>
      </c>
    </row>
    <row r="1879" spans="1:8" x14ac:dyDescent="0.25">
      <c r="A1879" s="3">
        <v>1.4455310102642261E-22</v>
      </c>
      <c r="B1879" s="3">
        <v>-0.81028638191672775</v>
      </c>
      <c r="C1879" s="6">
        <f t="shared" si="29"/>
        <v>0.57026864562419666</v>
      </c>
      <c r="D1879" s="3">
        <v>0.153</v>
      </c>
      <c r="E1879" s="3">
        <v>0.58299999999999996</v>
      </c>
      <c r="F1879" s="3">
        <v>5.2907880506680938E-18</v>
      </c>
      <c r="G1879" s="12">
        <v>27</v>
      </c>
      <c r="H1879" s="3" t="s">
        <v>1887</v>
      </c>
    </row>
    <row r="1880" spans="1:8" x14ac:dyDescent="0.25">
      <c r="A1880" s="3">
        <v>1.2976928397400259E-19</v>
      </c>
      <c r="B1880" s="3">
        <v>-0.81071176881505602</v>
      </c>
      <c r="C1880" s="6">
        <f t="shared" si="29"/>
        <v>0.57010052343395146</v>
      </c>
      <c r="D1880" s="3">
        <v>0.23899999999999999</v>
      </c>
      <c r="E1880" s="3">
        <v>0.67500000000000004</v>
      </c>
      <c r="F1880" s="3">
        <v>4.7496855627324691E-15</v>
      </c>
      <c r="G1880" s="12">
        <v>27</v>
      </c>
      <c r="H1880" s="3" t="s">
        <v>1888</v>
      </c>
    </row>
    <row r="1881" spans="1:8" x14ac:dyDescent="0.25">
      <c r="A1881" s="3">
        <v>2.7198191604889111E-7</v>
      </c>
      <c r="B1881" s="3">
        <v>-0.81115182256950602</v>
      </c>
      <c r="C1881" s="6">
        <f t="shared" si="29"/>
        <v>0.56992665673908449</v>
      </c>
      <c r="D1881" s="3">
        <v>0.124</v>
      </c>
      <c r="E1881" s="3">
        <v>0.307</v>
      </c>
      <c r="F1881" s="3">
        <v>9.954810109305462E-3</v>
      </c>
      <c r="G1881" s="12">
        <v>27</v>
      </c>
      <c r="H1881" s="3" t="s">
        <v>1889</v>
      </c>
    </row>
    <row r="1882" spans="1:8" x14ac:dyDescent="0.25">
      <c r="A1882" s="3">
        <v>7.6589986629919879E-16</v>
      </c>
      <c r="B1882" s="3">
        <v>-0.8126653124735419</v>
      </c>
      <c r="C1882" s="6">
        <f t="shared" si="29"/>
        <v>0.56932907657020815</v>
      </c>
      <c r="D1882" s="3">
        <v>6.7000000000000004E-2</v>
      </c>
      <c r="E1882" s="3">
        <v>0.35899999999999999</v>
      </c>
      <c r="F1882" s="3">
        <v>2.8032701006416971E-11</v>
      </c>
      <c r="G1882" s="12">
        <v>27</v>
      </c>
      <c r="H1882" s="3" t="s">
        <v>1890</v>
      </c>
    </row>
    <row r="1883" spans="1:8" x14ac:dyDescent="0.25">
      <c r="A1883" s="3">
        <v>2.2080870264073359E-13</v>
      </c>
      <c r="B1883" s="3">
        <v>-0.81417122343880854</v>
      </c>
      <c r="C1883" s="6">
        <f t="shared" si="29"/>
        <v>0.56873511071650029</v>
      </c>
      <c r="D1883" s="3">
        <v>5.7000000000000002E-2</v>
      </c>
      <c r="E1883" s="3">
        <v>0.307</v>
      </c>
      <c r="F1883" s="3">
        <v>8.0818193253534906E-9</v>
      </c>
      <c r="G1883" s="12">
        <v>27</v>
      </c>
      <c r="H1883" s="3" t="s">
        <v>1891</v>
      </c>
    </row>
    <row r="1884" spans="1:8" x14ac:dyDescent="0.25">
      <c r="A1884" s="3">
        <v>1.4600677116166129E-8</v>
      </c>
      <c r="B1884" s="3">
        <v>-0.81677954287898458</v>
      </c>
      <c r="C1884" s="6">
        <f t="shared" si="29"/>
        <v>0.56770779543733896</v>
      </c>
      <c r="D1884" s="3">
        <v>7.6999999999999999E-2</v>
      </c>
      <c r="E1884" s="3">
        <v>0.26100000000000001</v>
      </c>
      <c r="F1884" s="3">
        <v>5.3439938312879666E-4</v>
      </c>
      <c r="G1884" s="12">
        <v>27</v>
      </c>
      <c r="H1884" s="3" t="s">
        <v>1892</v>
      </c>
    </row>
    <row r="1885" spans="1:8" x14ac:dyDescent="0.25">
      <c r="A1885" s="3">
        <v>8.0771162632319078E-16</v>
      </c>
      <c r="B1885" s="3">
        <v>-0.81876450644878696</v>
      </c>
      <c r="C1885" s="6">
        <f t="shared" si="29"/>
        <v>0.56692723932883715</v>
      </c>
      <c r="D1885" s="3">
        <v>8.5999999999999993E-2</v>
      </c>
      <c r="E1885" s="3">
        <v>0.39200000000000002</v>
      </c>
      <c r="F1885" s="3">
        <v>2.9563053235055098E-11</v>
      </c>
      <c r="G1885" s="12">
        <v>27</v>
      </c>
      <c r="H1885" s="3" t="s">
        <v>1893</v>
      </c>
    </row>
    <row r="1886" spans="1:8" x14ac:dyDescent="0.25">
      <c r="A1886" s="3">
        <v>2.7367894705824138E-16</v>
      </c>
      <c r="B1886" s="3">
        <v>-0.81940316512391387</v>
      </c>
      <c r="C1886" s="6">
        <f t="shared" si="29"/>
        <v>0.56667632499206955</v>
      </c>
      <c r="D1886" s="3">
        <v>0.129</v>
      </c>
      <c r="E1886" s="3">
        <v>0.46500000000000002</v>
      </c>
      <c r="F1886" s="3">
        <v>1.001692314127869E-11</v>
      </c>
      <c r="G1886" s="12">
        <v>27</v>
      </c>
      <c r="H1886" s="3" t="s">
        <v>1894</v>
      </c>
    </row>
    <row r="1887" spans="1:8" x14ac:dyDescent="0.25">
      <c r="A1887" s="3">
        <v>1.0798168043158311E-17</v>
      </c>
      <c r="B1887" s="3">
        <v>-0.82004548085116169</v>
      </c>
      <c r="C1887" s="6">
        <f t="shared" si="29"/>
        <v>0.56642408589031523</v>
      </c>
      <c r="D1887" s="3">
        <v>0.35899999999999999</v>
      </c>
      <c r="E1887" s="3">
        <v>0.14399999999999999</v>
      </c>
      <c r="F1887" s="3">
        <v>3.952237485476373E-13</v>
      </c>
      <c r="G1887" s="12">
        <v>27</v>
      </c>
      <c r="H1887" s="3" t="s">
        <v>1895</v>
      </c>
    </row>
    <row r="1888" spans="1:8" x14ac:dyDescent="0.25">
      <c r="A1888" s="3">
        <v>5.0248739304500325E-10</v>
      </c>
      <c r="B1888" s="3">
        <v>-0.82135607944753719</v>
      </c>
      <c r="C1888" s="6">
        <f t="shared" si="29"/>
        <v>0.56590975853664227</v>
      </c>
      <c r="D1888" s="3">
        <v>6.7000000000000004E-2</v>
      </c>
      <c r="E1888" s="3">
        <v>0.27100000000000002</v>
      </c>
      <c r="F1888" s="3">
        <v>1.8391541072840169E-5</v>
      </c>
      <c r="G1888" s="12">
        <v>27</v>
      </c>
      <c r="H1888" s="3" t="s">
        <v>1896</v>
      </c>
    </row>
    <row r="1889" spans="1:8" x14ac:dyDescent="0.25">
      <c r="A1889" s="3">
        <v>1.4985013959024401E-23</v>
      </c>
      <c r="B1889" s="3">
        <v>-0.82205376854703693</v>
      </c>
      <c r="C1889" s="6">
        <f t="shared" si="29"/>
        <v>0.56563615004411993</v>
      </c>
      <c r="D1889" s="3">
        <v>0.16300000000000001</v>
      </c>
      <c r="E1889" s="3">
        <v>0.61399999999999999</v>
      </c>
      <c r="F1889" s="3">
        <v>5.484664959142519E-19</v>
      </c>
      <c r="G1889" s="12">
        <v>27</v>
      </c>
      <c r="H1889" s="3" t="s">
        <v>1897</v>
      </c>
    </row>
    <row r="1890" spans="1:8" x14ac:dyDescent="0.25">
      <c r="A1890" s="3">
        <v>3.8690532322606628E-8</v>
      </c>
      <c r="B1890" s="3">
        <v>-0.82298768726991756</v>
      </c>
      <c r="C1890" s="6">
        <f t="shared" si="29"/>
        <v>0.5652701078587441</v>
      </c>
      <c r="D1890" s="3">
        <v>0.34399999999999997</v>
      </c>
      <c r="E1890" s="3">
        <v>0.57399999999999995</v>
      </c>
      <c r="F1890" s="3">
        <v>1.4161121735397251E-3</v>
      </c>
      <c r="G1890" s="12">
        <v>27</v>
      </c>
      <c r="H1890" s="3" t="s">
        <v>1898</v>
      </c>
    </row>
    <row r="1891" spans="1:8" x14ac:dyDescent="0.25">
      <c r="A1891" s="3">
        <v>4.4812030115322347E-12</v>
      </c>
      <c r="B1891" s="3">
        <v>-0.82302932606346912</v>
      </c>
      <c r="C1891" s="6">
        <f t="shared" si="29"/>
        <v>0.56525379337439685</v>
      </c>
      <c r="D1891" s="3">
        <v>0.13400000000000001</v>
      </c>
      <c r="E1891" s="3">
        <v>0.40899999999999997</v>
      </c>
      <c r="F1891" s="3">
        <v>1.640165114250913E-7</v>
      </c>
      <c r="G1891" s="12">
        <v>27</v>
      </c>
      <c r="H1891" s="3" t="s">
        <v>1899</v>
      </c>
    </row>
    <row r="1892" spans="1:8" x14ac:dyDescent="0.25">
      <c r="A1892" s="3">
        <v>7.9702017350216214E-12</v>
      </c>
      <c r="B1892" s="3">
        <v>-0.82325015612112495</v>
      </c>
      <c r="C1892" s="6">
        <f t="shared" si="29"/>
        <v>0.5651672778798611</v>
      </c>
      <c r="D1892" s="3">
        <v>6.7000000000000004E-2</v>
      </c>
      <c r="E1892" s="3">
        <v>0.29799999999999999</v>
      </c>
      <c r="F1892" s="3">
        <v>2.917173537035263E-7</v>
      </c>
      <c r="G1892" s="12">
        <v>27</v>
      </c>
      <c r="H1892" s="3" t="s">
        <v>1900</v>
      </c>
    </row>
    <row r="1893" spans="1:8" x14ac:dyDescent="0.25">
      <c r="A1893" s="3">
        <v>1.233292338669489E-12</v>
      </c>
      <c r="B1893" s="3">
        <v>-0.82365592410738508</v>
      </c>
      <c r="C1893" s="6">
        <f t="shared" si="29"/>
        <v>0.56500834301497627</v>
      </c>
      <c r="D1893" s="3">
        <v>0.129</v>
      </c>
      <c r="E1893" s="3">
        <v>0.40899999999999997</v>
      </c>
      <c r="F1893" s="3">
        <v>4.5139732887641983E-8</v>
      </c>
      <c r="G1893" s="12">
        <v>27</v>
      </c>
      <c r="H1893" s="3" t="s">
        <v>1901</v>
      </c>
    </row>
    <row r="1894" spans="1:8" x14ac:dyDescent="0.25">
      <c r="A1894" s="3">
        <v>4.6185076546130239E-7</v>
      </c>
      <c r="B1894" s="3">
        <v>-0.8243664299300979</v>
      </c>
      <c r="C1894" s="6">
        <f t="shared" si="29"/>
        <v>0.56473015332802889</v>
      </c>
      <c r="D1894" s="3">
        <v>0.22</v>
      </c>
      <c r="E1894" s="3">
        <v>0.41699999999999998</v>
      </c>
      <c r="F1894" s="3">
        <v>1.6904199866649129E-2</v>
      </c>
      <c r="G1894" s="12">
        <v>27</v>
      </c>
      <c r="H1894" s="3" t="s">
        <v>1902</v>
      </c>
    </row>
    <row r="1895" spans="1:8" x14ac:dyDescent="0.25">
      <c r="A1895" s="3">
        <v>8.087447727348492E-20</v>
      </c>
      <c r="B1895" s="3">
        <v>-0.82590504160646894</v>
      </c>
      <c r="C1895" s="6">
        <f t="shared" si="29"/>
        <v>0.56412819850485174</v>
      </c>
      <c r="D1895" s="3">
        <v>0.1</v>
      </c>
      <c r="E1895" s="3">
        <v>0.46800000000000003</v>
      </c>
      <c r="F1895" s="3">
        <v>2.9600867426868221E-15</v>
      </c>
      <c r="G1895" s="12">
        <v>27</v>
      </c>
      <c r="H1895" s="3" t="s">
        <v>1903</v>
      </c>
    </row>
    <row r="1896" spans="1:8" x14ac:dyDescent="0.25">
      <c r="A1896" s="3">
        <v>7.3366285493134838E-8</v>
      </c>
      <c r="B1896" s="3">
        <v>-0.82744626463773441</v>
      </c>
      <c r="C1896" s="6">
        <f t="shared" si="29"/>
        <v>0.56352586530209803</v>
      </c>
      <c r="D1896" s="3">
        <v>0.1</v>
      </c>
      <c r="E1896" s="3">
        <v>0.28599999999999998</v>
      </c>
      <c r="F1896" s="3">
        <v>2.685279415334228E-3</v>
      </c>
      <c r="G1896" s="12">
        <v>27</v>
      </c>
      <c r="H1896" s="3" t="s">
        <v>1904</v>
      </c>
    </row>
    <row r="1897" spans="1:8" x14ac:dyDescent="0.25">
      <c r="A1897" s="3">
        <v>4.9979370316072519E-10</v>
      </c>
      <c r="B1897" s="3">
        <v>-0.82761839406156801</v>
      </c>
      <c r="C1897" s="6">
        <f t="shared" si="29"/>
        <v>0.56345863446436506</v>
      </c>
      <c r="D1897" s="3">
        <v>0.105</v>
      </c>
      <c r="E1897" s="3">
        <v>0.33300000000000002</v>
      </c>
      <c r="F1897" s="3">
        <v>1.8292949329385698E-5</v>
      </c>
      <c r="G1897" s="12">
        <v>27</v>
      </c>
      <c r="H1897" s="3" t="s">
        <v>1905</v>
      </c>
    </row>
    <row r="1898" spans="1:8" x14ac:dyDescent="0.25">
      <c r="A1898" s="3">
        <v>2.6136490184971859E-9</v>
      </c>
      <c r="B1898" s="3">
        <v>-0.82788300409138893</v>
      </c>
      <c r="C1898" s="6">
        <f t="shared" si="29"/>
        <v>0.5633552979105676</v>
      </c>
      <c r="D1898" s="3">
        <v>8.5999999999999993E-2</v>
      </c>
      <c r="E1898" s="3">
        <v>0.28699999999999998</v>
      </c>
      <c r="F1898" s="3">
        <v>9.566216772601551E-5</v>
      </c>
      <c r="G1898" s="12">
        <v>27</v>
      </c>
      <c r="H1898" s="3" t="s">
        <v>1906</v>
      </c>
    </row>
    <row r="1899" spans="1:8" x14ac:dyDescent="0.25">
      <c r="A1899" s="3">
        <v>1.727655017238147E-20</v>
      </c>
      <c r="B1899" s="3">
        <v>-0.8284519307022854</v>
      </c>
      <c r="C1899" s="6">
        <f t="shared" si="29"/>
        <v>0.56313318261697787</v>
      </c>
      <c r="D1899" s="3">
        <v>0.36399999999999999</v>
      </c>
      <c r="E1899" s="3">
        <v>0.81899999999999995</v>
      </c>
      <c r="F1899" s="3">
        <v>6.3233901285933415E-16</v>
      </c>
      <c r="G1899" s="12">
        <v>27</v>
      </c>
      <c r="H1899" s="3" t="s">
        <v>1907</v>
      </c>
    </row>
    <row r="1900" spans="1:8" x14ac:dyDescent="0.25">
      <c r="A1900" s="3">
        <v>8.7845346590090278E-9</v>
      </c>
      <c r="B1900" s="3">
        <v>-0.82986122950013796</v>
      </c>
      <c r="C1900" s="6">
        <f t="shared" si="29"/>
        <v>0.56258335372373713</v>
      </c>
      <c r="D1900" s="3">
        <v>8.5999999999999993E-2</v>
      </c>
      <c r="E1900" s="3">
        <v>0.28100000000000003</v>
      </c>
      <c r="F1900" s="3">
        <v>3.2152275305438938E-4</v>
      </c>
      <c r="G1900" s="12">
        <v>27</v>
      </c>
      <c r="H1900" s="3" t="s">
        <v>1908</v>
      </c>
    </row>
    <row r="1901" spans="1:8" x14ac:dyDescent="0.25">
      <c r="A1901" s="3">
        <v>1.023380346087562E-16</v>
      </c>
      <c r="B1901" s="3">
        <v>-0.83225339461372017</v>
      </c>
      <c r="C1901" s="6">
        <f t="shared" si="29"/>
        <v>0.56165129455229235</v>
      </c>
      <c r="D1901" s="3">
        <v>0.14399999999999999</v>
      </c>
      <c r="E1901" s="3">
        <v>0.49099999999999999</v>
      </c>
      <c r="F1901" s="3">
        <v>3.7456744047150852E-12</v>
      </c>
      <c r="G1901" s="12">
        <v>27</v>
      </c>
      <c r="H1901" s="3" t="s">
        <v>1909</v>
      </c>
    </row>
    <row r="1902" spans="1:8" x14ac:dyDescent="0.25">
      <c r="A1902" s="3">
        <v>2.5551039486602729E-15</v>
      </c>
      <c r="B1902" s="3">
        <v>-0.83254000071043599</v>
      </c>
      <c r="C1902" s="6">
        <f t="shared" si="29"/>
        <v>0.56153972787166306</v>
      </c>
      <c r="D1902" s="3">
        <v>0.30599999999999999</v>
      </c>
      <c r="E1902" s="3">
        <v>0.68400000000000005</v>
      </c>
      <c r="F1902" s="3">
        <v>9.351935962491465E-11</v>
      </c>
      <c r="G1902" s="12">
        <v>27</v>
      </c>
      <c r="H1902" s="3" t="s">
        <v>1910</v>
      </c>
    </row>
    <row r="1903" spans="1:8" x14ac:dyDescent="0.25">
      <c r="A1903" s="3">
        <v>2.534643616289977E-21</v>
      </c>
      <c r="B1903" s="3">
        <v>-0.83291301747400126</v>
      </c>
      <c r="C1903" s="6">
        <f t="shared" si="29"/>
        <v>0.56139455744458044</v>
      </c>
      <c r="D1903" s="3">
        <v>0.28199999999999997</v>
      </c>
      <c r="E1903" s="3">
        <v>0.753</v>
      </c>
      <c r="F1903" s="3">
        <v>9.2770490999829453E-17</v>
      </c>
      <c r="G1903" s="12">
        <v>27</v>
      </c>
      <c r="H1903" s="3" t="s">
        <v>1911</v>
      </c>
    </row>
    <row r="1904" spans="1:8" x14ac:dyDescent="0.25">
      <c r="A1904" s="3">
        <v>8.2933714637232526E-10</v>
      </c>
      <c r="B1904" s="3">
        <v>-0.83305580146871949</v>
      </c>
      <c r="C1904" s="6">
        <f t="shared" si="29"/>
        <v>0.56133899879306726</v>
      </c>
      <c r="D1904" s="3">
        <v>7.6999999999999999E-2</v>
      </c>
      <c r="E1904" s="3">
        <v>0.28199999999999997</v>
      </c>
      <c r="F1904" s="3">
        <v>3.0354568894373481E-5</v>
      </c>
      <c r="G1904" s="12">
        <v>27</v>
      </c>
      <c r="H1904" s="3" t="s">
        <v>1912</v>
      </c>
    </row>
    <row r="1905" spans="1:8" x14ac:dyDescent="0.25">
      <c r="A1905" s="3">
        <v>7.3447112910885714E-17</v>
      </c>
      <c r="B1905" s="3">
        <v>-0.83314215055426399</v>
      </c>
      <c r="C1905" s="6">
        <f t="shared" si="29"/>
        <v>0.56130540218580105</v>
      </c>
      <c r="D1905" s="3">
        <v>0.14799999999999999</v>
      </c>
      <c r="E1905" s="3">
        <v>0.502</v>
      </c>
      <c r="F1905" s="3">
        <v>2.6882377796513281E-12</v>
      </c>
      <c r="G1905" s="12">
        <v>27</v>
      </c>
      <c r="H1905" s="3" t="s">
        <v>1913</v>
      </c>
    </row>
    <row r="1906" spans="1:8" x14ac:dyDescent="0.25">
      <c r="A1906" s="3">
        <v>1.2218505415635199E-10</v>
      </c>
      <c r="B1906" s="3">
        <v>-0.83389061982325186</v>
      </c>
      <c r="C1906" s="6">
        <f t="shared" si="29"/>
        <v>0.56101427282579175</v>
      </c>
      <c r="D1906" s="3">
        <v>6.7000000000000004E-2</v>
      </c>
      <c r="E1906" s="3">
        <v>0.27900000000000003</v>
      </c>
      <c r="F1906" s="3">
        <v>4.4720951671766384E-6</v>
      </c>
      <c r="G1906" s="12">
        <v>27</v>
      </c>
      <c r="H1906" s="3" t="s">
        <v>1914</v>
      </c>
    </row>
    <row r="1907" spans="1:8" x14ac:dyDescent="0.25">
      <c r="A1907" s="3">
        <v>1.8657798286485031E-9</v>
      </c>
      <c r="B1907" s="3">
        <v>-0.83389604668690454</v>
      </c>
      <c r="C1907" s="6">
        <f t="shared" si="29"/>
        <v>0.56101216250992225</v>
      </c>
      <c r="D1907" s="3">
        <v>0.11</v>
      </c>
      <c r="E1907" s="3">
        <v>0.32700000000000001</v>
      </c>
      <c r="F1907" s="3">
        <v>6.8289407508363841E-5</v>
      </c>
      <c r="G1907" s="12">
        <v>27</v>
      </c>
      <c r="H1907" s="3" t="s">
        <v>1915</v>
      </c>
    </row>
    <row r="1908" spans="1:8" x14ac:dyDescent="0.25">
      <c r="A1908" s="3">
        <v>2.562901099319254E-16</v>
      </c>
      <c r="B1908" s="3">
        <v>-0.8342042362226596</v>
      </c>
      <c r="C1908" s="6">
        <f t="shared" si="29"/>
        <v>0.56089233149433881</v>
      </c>
      <c r="D1908" s="3">
        <v>0.12</v>
      </c>
      <c r="E1908" s="3">
        <v>0.441</v>
      </c>
      <c r="F1908" s="3">
        <v>9.3804743136184027E-12</v>
      </c>
      <c r="G1908" s="12">
        <v>27</v>
      </c>
      <c r="H1908" s="3" t="s">
        <v>1916</v>
      </c>
    </row>
    <row r="1909" spans="1:8" x14ac:dyDescent="0.25">
      <c r="A1909" s="3">
        <v>6.3483328678058735E-19</v>
      </c>
      <c r="B1909" s="3">
        <v>-0.83465546740262919</v>
      </c>
      <c r="C1909" s="6">
        <f t="shared" si="29"/>
        <v>0.56071692884459734</v>
      </c>
      <c r="D1909" s="3">
        <v>0.13900000000000001</v>
      </c>
      <c r="E1909" s="3">
        <v>0.51200000000000001</v>
      </c>
      <c r="F1909" s="3">
        <v>2.3235533129456281E-14</v>
      </c>
      <c r="G1909" s="12">
        <v>27</v>
      </c>
      <c r="H1909" s="3" t="s">
        <v>1917</v>
      </c>
    </row>
    <row r="1910" spans="1:8" x14ac:dyDescent="0.25">
      <c r="A1910" s="3">
        <v>4.89324964115719E-15</v>
      </c>
      <c r="B1910" s="3">
        <v>-0.83601909233394722</v>
      </c>
      <c r="C1910" s="6">
        <f t="shared" si="29"/>
        <v>0.56018719364418157</v>
      </c>
      <c r="D1910" s="3">
        <v>0.129</v>
      </c>
      <c r="E1910" s="3">
        <v>0.44800000000000001</v>
      </c>
      <c r="F1910" s="3">
        <v>1.790978301159943E-10</v>
      </c>
      <c r="G1910" s="12">
        <v>27</v>
      </c>
      <c r="H1910" s="3" t="s">
        <v>1918</v>
      </c>
    </row>
    <row r="1911" spans="1:8" x14ac:dyDescent="0.25">
      <c r="A1911" s="3">
        <v>1.720128340124412E-22</v>
      </c>
      <c r="B1911" s="3">
        <v>-0.83623306710817424</v>
      </c>
      <c r="C1911" s="6">
        <f t="shared" si="29"/>
        <v>0.5601041150750391</v>
      </c>
      <c r="D1911" s="3">
        <v>0.13900000000000001</v>
      </c>
      <c r="E1911" s="3">
        <v>0.56100000000000005</v>
      </c>
      <c r="F1911" s="3">
        <v>6.2958417376893603E-18</v>
      </c>
      <c r="G1911" s="12">
        <v>27</v>
      </c>
      <c r="H1911" s="3" t="s">
        <v>1919</v>
      </c>
    </row>
    <row r="1912" spans="1:8" x14ac:dyDescent="0.25">
      <c r="A1912" s="3">
        <v>1.399110092609927E-14</v>
      </c>
      <c r="B1912" s="3">
        <v>-0.8381756863958314</v>
      </c>
      <c r="C1912" s="6">
        <f t="shared" si="29"/>
        <v>0.55935043061578005</v>
      </c>
      <c r="D1912" s="3">
        <v>7.6999999999999999E-2</v>
      </c>
      <c r="E1912" s="3">
        <v>0.35899999999999999</v>
      </c>
      <c r="F1912" s="3">
        <v>5.1208828499615945E-10</v>
      </c>
      <c r="G1912" s="12">
        <v>27</v>
      </c>
      <c r="H1912" s="3" t="s">
        <v>1920</v>
      </c>
    </row>
    <row r="1913" spans="1:8" x14ac:dyDescent="0.25">
      <c r="A1913" s="3">
        <v>2.3501102299858081E-7</v>
      </c>
      <c r="B1913" s="3">
        <v>-0.83882505726898038</v>
      </c>
      <c r="C1913" s="6">
        <f t="shared" si="29"/>
        <v>0.55909871827618574</v>
      </c>
      <c r="D1913" s="3">
        <v>0.124</v>
      </c>
      <c r="E1913" s="3">
        <v>0.30599999999999999</v>
      </c>
      <c r="F1913" s="3">
        <v>8.601638452771055E-3</v>
      </c>
      <c r="G1913" s="12">
        <v>27</v>
      </c>
      <c r="H1913" s="3" t="s">
        <v>1921</v>
      </c>
    </row>
    <row r="1914" spans="1:8" x14ac:dyDescent="0.25">
      <c r="A1914" s="3">
        <v>3.4254997626218582E-11</v>
      </c>
      <c r="B1914" s="3">
        <v>-0.84004996682893385</v>
      </c>
      <c r="C1914" s="6">
        <f t="shared" si="29"/>
        <v>0.55862422110499654</v>
      </c>
      <c r="D1914" s="3">
        <v>6.7000000000000004E-2</v>
      </c>
      <c r="E1914" s="3">
        <v>0.29199999999999998</v>
      </c>
      <c r="F1914" s="3">
        <v>1.2537671681172261E-6</v>
      </c>
      <c r="G1914" s="12">
        <v>27</v>
      </c>
      <c r="H1914" s="3" t="s">
        <v>1922</v>
      </c>
    </row>
    <row r="1915" spans="1:8" x14ac:dyDescent="0.25">
      <c r="A1915" s="3">
        <v>3.7731041525121508E-14</v>
      </c>
      <c r="B1915" s="3">
        <v>-0.84035720709115636</v>
      </c>
      <c r="C1915" s="6">
        <f t="shared" si="29"/>
        <v>0.55850526763734309</v>
      </c>
      <c r="D1915" s="3">
        <v>0.105</v>
      </c>
      <c r="E1915" s="3">
        <v>0.39600000000000002</v>
      </c>
      <c r="F1915" s="3">
        <v>1.380993850860972E-9</v>
      </c>
      <c r="G1915" s="12">
        <v>27</v>
      </c>
      <c r="H1915" s="3" t="s">
        <v>1923</v>
      </c>
    </row>
    <row r="1916" spans="1:8" x14ac:dyDescent="0.25">
      <c r="A1916" s="3">
        <v>1.4200628461428239E-11</v>
      </c>
      <c r="B1916" s="3">
        <v>-0.84138791815143721</v>
      </c>
      <c r="C1916" s="6">
        <f t="shared" si="29"/>
        <v>0.55810639472627577</v>
      </c>
      <c r="D1916" s="3">
        <v>4.2999999999999997E-2</v>
      </c>
      <c r="E1916" s="3">
        <v>0.25900000000000001</v>
      </c>
      <c r="F1916" s="3">
        <v>5.197572023167349E-7</v>
      </c>
      <c r="G1916" s="12">
        <v>27</v>
      </c>
      <c r="H1916" s="3" t="s">
        <v>1924</v>
      </c>
    </row>
    <row r="1917" spans="1:8" x14ac:dyDescent="0.25">
      <c r="A1917" s="3">
        <v>2.3550480954258621E-21</v>
      </c>
      <c r="B1917" s="3">
        <v>-0.84149676365689774</v>
      </c>
      <c r="C1917" s="6">
        <f t="shared" si="29"/>
        <v>0.55806428944456421</v>
      </c>
      <c r="D1917" s="3">
        <v>0.21099999999999999</v>
      </c>
      <c r="E1917" s="3">
        <v>0.63900000000000001</v>
      </c>
      <c r="F1917" s="3">
        <v>8.6197115340681996E-17</v>
      </c>
      <c r="G1917" s="12">
        <v>27</v>
      </c>
      <c r="H1917" s="3" t="s">
        <v>1925</v>
      </c>
    </row>
    <row r="1918" spans="1:8" x14ac:dyDescent="0.25">
      <c r="A1918" s="3">
        <v>4.9983864488961599E-18</v>
      </c>
      <c r="B1918" s="3">
        <v>-0.84152602732267856</v>
      </c>
      <c r="C1918" s="6">
        <f t="shared" si="29"/>
        <v>0.55805296976801477</v>
      </c>
      <c r="D1918" s="3">
        <v>0.24399999999999999</v>
      </c>
      <c r="E1918" s="3">
        <v>0.65800000000000003</v>
      </c>
      <c r="F1918" s="3">
        <v>1.829459424160484E-13</v>
      </c>
      <c r="G1918" s="12">
        <v>27</v>
      </c>
      <c r="H1918" s="3" t="s">
        <v>1926</v>
      </c>
    </row>
    <row r="1919" spans="1:8" x14ac:dyDescent="0.25">
      <c r="A1919" s="3">
        <v>1.8570601329735001E-19</v>
      </c>
      <c r="B1919" s="3">
        <v>-0.8431857897820505</v>
      </c>
      <c r="C1919" s="6">
        <f t="shared" si="29"/>
        <v>0.55741132149906703</v>
      </c>
      <c r="D1919" s="3">
        <v>0.25800000000000001</v>
      </c>
      <c r="E1919" s="3">
        <v>0.67300000000000004</v>
      </c>
      <c r="F1919" s="3">
        <v>6.797025792696306E-15</v>
      </c>
      <c r="G1919" s="12">
        <v>27</v>
      </c>
      <c r="H1919" s="3" t="s">
        <v>1927</v>
      </c>
    </row>
    <row r="1920" spans="1:8" x14ac:dyDescent="0.25">
      <c r="A1920" s="3">
        <v>4.5115698146549008E-13</v>
      </c>
      <c r="B1920" s="3">
        <v>-0.84323361696735111</v>
      </c>
      <c r="C1920" s="6">
        <f t="shared" si="29"/>
        <v>0.55739284290732416</v>
      </c>
      <c r="D1920" s="3">
        <v>8.5999999999999993E-2</v>
      </c>
      <c r="E1920" s="3">
        <v>0.34699999999999998</v>
      </c>
      <c r="F1920" s="3">
        <v>1.65127966786184E-8</v>
      </c>
      <c r="G1920" s="12">
        <v>27</v>
      </c>
      <c r="H1920" s="3" t="s">
        <v>1928</v>
      </c>
    </row>
    <row r="1921" spans="1:8" x14ac:dyDescent="0.25">
      <c r="A1921" s="3">
        <v>1.4376650436460611E-11</v>
      </c>
      <c r="B1921" s="3">
        <v>-0.84338364863727067</v>
      </c>
      <c r="C1921" s="6">
        <f t="shared" si="29"/>
        <v>0.55733488039378476</v>
      </c>
      <c r="D1921" s="3">
        <v>0.11</v>
      </c>
      <c r="E1921" s="3">
        <v>0.36199999999999999</v>
      </c>
      <c r="F1921" s="3">
        <v>5.2619978262489495E-7</v>
      </c>
      <c r="G1921" s="12">
        <v>27</v>
      </c>
      <c r="H1921" s="3" t="s">
        <v>1929</v>
      </c>
    </row>
    <row r="1922" spans="1:8" x14ac:dyDescent="0.25">
      <c r="A1922" s="3">
        <v>1.192443769233146E-15</v>
      </c>
      <c r="B1922" s="3">
        <v>-0.84390120878907093</v>
      </c>
      <c r="C1922" s="6">
        <f t="shared" ref="C1922:C1985" si="30">POWER(2,B1922)</f>
        <v>0.55713497495120146</v>
      </c>
      <c r="D1922" s="3">
        <v>0.36799999999999999</v>
      </c>
      <c r="E1922" s="3">
        <v>0.74199999999999999</v>
      </c>
      <c r="F1922" s="3">
        <v>4.364463439770238E-11</v>
      </c>
      <c r="G1922" s="12">
        <v>27</v>
      </c>
      <c r="H1922" s="3" t="s">
        <v>1930</v>
      </c>
    </row>
    <row r="1923" spans="1:8" x14ac:dyDescent="0.25">
      <c r="A1923" s="3">
        <v>9.701018662481509E-11</v>
      </c>
      <c r="B1923" s="3">
        <v>-0.84394286616046554</v>
      </c>
      <c r="C1923" s="6">
        <f t="shared" si="30"/>
        <v>0.55711888808402521</v>
      </c>
      <c r="D1923" s="3">
        <v>6.7000000000000004E-2</v>
      </c>
      <c r="E1923" s="3">
        <v>0.28399999999999997</v>
      </c>
      <c r="F1923" s="3">
        <v>3.5506698406548569E-6</v>
      </c>
      <c r="G1923" s="12">
        <v>27</v>
      </c>
      <c r="H1923" s="3" t="s">
        <v>1931</v>
      </c>
    </row>
    <row r="1924" spans="1:8" x14ac:dyDescent="0.25">
      <c r="A1924" s="3">
        <v>2.1242252180072489E-17</v>
      </c>
      <c r="B1924" s="3">
        <v>-0.84527474783039813</v>
      </c>
      <c r="C1924" s="6">
        <f t="shared" si="30"/>
        <v>0.55660479882171898</v>
      </c>
      <c r="D1924" s="3">
        <v>0.16700000000000001</v>
      </c>
      <c r="E1924" s="3">
        <v>0.54100000000000004</v>
      </c>
      <c r="F1924" s="3">
        <v>7.7748767204283327E-13</v>
      </c>
      <c r="G1924" s="12">
        <v>27</v>
      </c>
      <c r="H1924" s="3" t="s">
        <v>1932</v>
      </c>
    </row>
    <row r="1925" spans="1:8" x14ac:dyDescent="0.25">
      <c r="A1925" s="3">
        <v>9.0925565512759428E-8</v>
      </c>
      <c r="B1925" s="3">
        <v>-0.84700532131036677</v>
      </c>
      <c r="C1925" s="6">
        <f t="shared" si="30"/>
        <v>0.55593752820628561</v>
      </c>
      <c r="D1925" s="3">
        <v>0.23</v>
      </c>
      <c r="E1925" s="3">
        <v>0.45500000000000002</v>
      </c>
      <c r="F1925" s="3">
        <v>3.3279666233325079E-3</v>
      </c>
      <c r="G1925" s="12">
        <v>27</v>
      </c>
      <c r="H1925" s="3" t="s">
        <v>1933</v>
      </c>
    </row>
    <row r="1926" spans="1:8" x14ac:dyDescent="0.25">
      <c r="A1926" s="3">
        <v>5.8978014715081055E-10</v>
      </c>
      <c r="B1926" s="3">
        <v>-0.84804164778196389</v>
      </c>
      <c r="C1926" s="6">
        <f t="shared" si="30"/>
        <v>0.55553832679195314</v>
      </c>
      <c r="D1926" s="3">
        <v>6.7000000000000004E-2</v>
      </c>
      <c r="E1926" s="3">
        <v>0.27</v>
      </c>
      <c r="F1926" s="3">
        <v>2.158654316586682E-5</v>
      </c>
      <c r="G1926" s="12">
        <v>27</v>
      </c>
      <c r="H1926" s="3" t="s">
        <v>1934</v>
      </c>
    </row>
    <row r="1927" spans="1:8" x14ac:dyDescent="0.25">
      <c r="A1927" s="3">
        <v>2.635194858202336E-9</v>
      </c>
      <c r="B1927" s="3">
        <v>-0.8481034413187889</v>
      </c>
      <c r="C1927" s="6">
        <f t="shared" si="30"/>
        <v>0.55551453247513027</v>
      </c>
      <c r="D1927" s="3">
        <v>7.1999999999999995E-2</v>
      </c>
      <c r="E1927" s="3">
        <v>0.26700000000000002</v>
      </c>
      <c r="F1927" s="3">
        <v>9.6450767005063683E-5</v>
      </c>
      <c r="G1927" s="12">
        <v>27</v>
      </c>
      <c r="H1927" s="3" t="s">
        <v>1935</v>
      </c>
    </row>
    <row r="1928" spans="1:8" x14ac:dyDescent="0.25">
      <c r="A1928" s="3">
        <v>1.107406897326879E-13</v>
      </c>
      <c r="B1928" s="3">
        <v>-0.84882517059296458</v>
      </c>
      <c r="C1928" s="6">
        <f t="shared" si="30"/>
        <v>0.55523669771459017</v>
      </c>
      <c r="D1928" s="3">
        <v>0.13900000000000001</v>
      </c>
      <c r="E1928" s="3">
        <v>0.44</v>
      </c>
      <c r="F1928" s="3">
        <v>4.0532199849061084E-9</v>
      </c>
      <c r="G1928" s="12">
        <v>27</v>
      </c>
      <c r="H1928" s="3" t="s">
        <v>1936</v>
      </c>
    </row>
    <row r="1929" spans="1:8" x14ac:dyDescent="0.25">
      <c r="A1929" s="3">
        <v>1.029147928038536E-7</v>
      </c>
      <c r="B1929" s="3">
        <v>-0.84896397257230738</v>
      </c>
      <c r="C1929" s="6">
        <f t="shared" si="30"/>
        <v>0.55518328085016655</v>
      </c>
      <c r="D1929" s="3">
        <v>8.1000000000000003E-2</v>
      </c>
      <c r="E1929" s="3">
        <v>0.254</v>
      </c>
      <c r="F1929" s="3">
        <v>3.7667843314138469E-3</v>
      </c>
      <c r="G1929" s="12">
        <v>27</v>
      </c>
      <c r="H1929" s="3" t="s">
        <v>1937</v>
      </c>
    </row>
    <row r="1930" spans="1:8" x14ac:dyDescent="0.25">
      <c r="A1930" s="3">
        <v>1.156878938369877E-14</v>
      </c>
      <c r="B1930" s="3">
        <v>-0.84925719761529295</v>
      </c>
      <c r="C1930" s="6">
        <f t="shared" si="30"/>
        <v>0.55507045236309938</v>
      </c>
      <c r="D1930" s="3">
        <v>0.19600000000000001</v>
      </c>
      <c r="E1930" s="3">
        <v>0.54300000000000004</v>
      </c>
      <c r="F1930" s="3">
        <v>4.2342926023275851E-10</v>
      </c>
      <c r="G1930" s="12">
        <v>27</v>
      </c>
      <c r="H1930" s="3" t="s">
        <v>1938</v>
      </c>
    </row>
    <row r="1931" spans="1:8" x14ac:dyDescent="0.25">
      <c r="A1931" s="3">
        <v>1.100399049245585E-15</v>
      </c>
      <c r="B1931" s="3">
        <v>-0.85087207663849163</v>
      </c>
      <c r="C1931" s="6">
        <f t="shared" si="30"/>
        <v>0.55444948250087212</v>
      </c>
      <c r="D1931" s="3">
        <v>0.14399999999999999</v>
      </c>
      <c r="E1931" s="3">
        <v>0.47299999999999998</v>
      </c>
      <c r="F1931" s="3">
        <v>4.0275705601437657E-11</v>
      </c>
      <c r="G1931" s="12">
        <v>27</v>
      </c>
      <c r="H1931" s="3" t="s">
        <v>1939</v>
      </c>
    </row>
    <row r="1932" spans="1:8" x14ac:dyDescent="0.25">
      <c r="A1932" s="3">
        <v>2.041207270737679E-13</v>
      </c>
      <c r="B1932" s="3">
        <v>-0.85108968784174288</v>
      </c>
      <c r="C1932" s="6">
        <f t="shared" si="30"/>
        <v>0.55436585753751066</v>
      </c>
      <c r="D1932" s="3">
        <v>0.48299999999999998</v>
      </c>
      <c r="E1932" s="3">
        <v>0.78400000000000003</v>
      </c>
      <c r="F1932" s="3">
        <v>7.4710227316269796E-9</v>
      </c>
      <c r="G1932" s="12">
        <v>27</v>
      </c>
      <c r="H1932" s="3" t="s">
        <v>1940</v>
      </c>
    </row>
    <row r="1933" spans="1:8" x14ac:dyDescent="0.25">
      <c r="A1933" s="3">
        <v>1.778026035218351E-11</v>
      </c>
      <c r="B1933" s="3">
        <v>-0.85381889316148429</v>
      </c>
      <c r="C1933" s="6">
        <f t="shared" si="30"/>
        <v>0.55331813225590343</v>
      </c>
      <c r="D1933" s="3">
        <v>8.5999999999999993E-2</v>
      </c>
      <c r="E1933" s="3">
        <v>0.32200000000000001</v>
      </c>
      <c r="F1933" s="3">
        <v>6.5077530915026882E-7</v>
      </c>
      <c r="G1933" s="12">
        <v>27</v>
      </c>
      <c r="H1933" s="3" t="s">
        <v>1941</v>
      </c>
    </row>
    <row r="1934" spans="1:8" x14ac:dyDescent="0.25">
      <c r="A1934" s="3">
        <v>4.5412305534794008E-7</v>
      </c>
      <c r="B1934" s="3">
        <v>-0.85505078761879516</v>
      </c>
      <c r="C1934" s="6">
        <f t="shared" si="30"/>
        <v>0.55284586432164029</v>
      </c>
      <c r="D1934" s="3">
        <v>0.16700000000000001</v>
      </c>
      <c r="E1934" s="3">
        <v>0.36599999999999999</v>
      </c>
      <c r="F1934" s="3">
        <v>1.662135794878996E-2</v>
      </c>
      <c r="G1934" s="12">
        <v>27</v>
      </c>
      <c r="H1934" s="3" t="s">
        <v>1942</v>
      </c>
    </row>
    <row r="1935" spans="1:8" x14ac:dyDescent="0.25">
      <c r="A1935" s="3">
        <v>4.0376813815668279E-17</v>
      </c>
      <c r="B1935" s="3">
        <v>-0.85725509181405568</v>
      </c>
      <c r="C1935" s="6">
        <f t="shared" si="30"/>
        <v>0.5520018121049709</v>
      </c>
      <c r="D1935" s="3">
        <v>0.182</v>
      </c>
      <c r="E1935" s="3">
        <v>0.55500000000000005</v>
      </c>
      <c r="F1935" s="3">
        <v>1.4778317624672751E-12</v>
      </c>
      <c r="G1935" s="12">
        <v>27</v>
      </c>
      <c r="H1935" s="3" t="s">
        <v>1943</v>
      </c>
    </row>
    <row r="1936" spans="1:8" x14ac:dyDescent="0.25">
      <c r="A1936" s="3">
        <v>1.0086618143531349E-18</v>
      </c>
      <c r="B1936" s="3">
        <v>-0.85853368316285084</v>
      </c>
      <c r="C1936" s="6">
        <f t="shared" si="30"/>
        <v>0.55151281612017267</v>
      </c>
      <c r="D1936" s="3">
        <v>0.14399999999999999</v>
      </c>
      <c r="E1936" s="3">
        <v>0.51700000000000002</v>
      </c>
      <c r="F1936" s="3">
        <v>3.6918031067139077E-14</v>
      </c>
      <c r="G1936" s="12">
        <v>27</v>
      </c>
      <c r="H1936" s="3" t="s">
        <v>1944</v>
      </c>
    </row>
    <row r="1937" spans="1:8" x14ac:dyDescent="0.25">
      <c r="A1937" s="3">
        <v>2.3095795190690989E-12</v>
      </c>
      <c r="B1937" s="3">
        <v>-0.85998252961620636</v>
      </c>
      <c r="C1937" s="6">
        <f t="shared" si="30"/>
        <v>0.55095922976474554</v>
      </c>
      <c r="D1937" s="3">
        <v>0.158</v>
      </c>
      <c r="E1937" s="3">
        <v>0.45300000000000001</v>
      </c>
      <c r="F1937" s="3">
        <v>8.4532919977448099E-8</v>
      </c>
      <c r="G1937" s="12">
        <v>27</v>
      </c>
      <c r="H1937" s="3" t="s">
        <v>1945</v>
      </c>
    </row>
    <row r="1938" spans="1:8" x14ac:dyDescent="0.25">
      <c r="A1938" s="3">
        <v>4.0427927593347472E-10</v>
      </c>
      <c r="B1938" s="3">
        <v>-0.86516594786222067</v>
      </c>
      <c r="C1938" s="6">
        <f t="shared" si="30"/>
        <v>0.54898325575284523</v>
      </c>
      <c r="D1938" s="3">
        <v>7.6999999999999999E-2</v>
      </c>
      <c r="E1938" s="3">
        <v>0.28899999999999998</v>
      </c>
      <c r="F1938" s="3">
        <v>1.4797025778441109E-5</v>
      </c>
      <c r="G1938" s="12">
        <v>27</v>
      </c>
      <c r="H1938" s="3" t="s">
        <v>1946</v>
      </c>
    </row>
    <row r="1939" spans="1:8" x14ac:dyDescent="0.25">
      <c r="A1939" s="3">
        <v>5.9736376580695437E-9</v>
      </c>
      <c r="B1939" s="3">
        <v>-0.86522432036232466</v>
      </c>
      <c r="C1939" s="6">
        <f t="shared" si="30"/>
        <v>0.54896104393679168</v>
      </c>
      <c r="D1939" s="3">
        <v>6.7000000000000004E-2</v>
      </c>
      <c r="E1939" s="3">
        <v>0.254</v>
      </c>
      <c r="F1939" s="3">
        <v>2.1864111192300341E-4</v>
      </c>
      <c r="G1939" s="12">
        <v>27</v>
      </c>
      <c r="H1939" s="3" t="s">
        <v>1947</v>
      </c>
    </row>
    <row r="1940" spans="1:8" x14ac:dyDescent="0.25">
      <c r="A1940" s="3">
        <v>5.6289232454947285E-19</v>
      </c>
      <c r="B1940" s="3">
        <v>-0.86615118625832177</v>
      </c>
      <c r="C1940" s="6">
        <f t="shared" si="30"/>
        <v>0.54860847472032315</v>
      </c>
      <c r="D1940" s="3">
        <v>0.124</v>
      </c>
      <c r="E1940" s="3">
        <v>0.48899999999999999</v>
      </c>
      <c r="F1940" s="3">
        <v>2.0602421970835249E-14</v>
      </c>
      <c r="G1940" s="12">
        <v>27</v>
      </c>
      <c r="H1940" s="3" t="s">
        <v>1948</v>
      </c>
    </row>
    <row r="1941" spans="1:8" x14ac:dyDescent="0.25">
      <c r="A1941" s="3">
        <v>2.8336472009186411E-19</v>
      </c>
      <c r="B1941" s="3">
        <v>-0.86867135085787794</v>
      </c>
      <c r="C1941" s="6">
        <f t="shared" si="30"/>
        <v>0.54765097729984613</v>
      </c>
      <c r="D1941" s="3">
        <v>0.105</v>
      </c>
      <c r="E1941" s="3">
        <v>0.46300000000000002</v>
      </c>
      <c r="F1941" s="3">
        <v>1.0371432120082319E-14</v>
      </c>
      <c r="G1941" s="12">
        <v>27</v>
      </c>
      <c r="H1941" s="3" t="s">
        <v>1949</v>
      </c>
    </row>
    <row r="1942" spans="1:8" x14ac:dyDescent="0.25">
      <c r="A1942" s="3">
        <v>4.6729411455082374E-10</v>
      </c>
      <c r="B1942" s="3">
        <v>-0.86891850619498645</v>
      </c>
      <c r="C1942" s="6">
        <f t="shared" si="30"/>
        <v>0.54755716449493741</v>
      </c>
      <c r="D1942" s="3">
        <v>5.7000000000000002E-2</v>
      </c>
      <c r="E1942" s="3">
        <v>0.25600000000000001</v>
      </c>
      <c r="F1942" s="3">
        <v>1.71034318866747E-5</v>
      </c>
      <c r="G1942" s="12">
        <v>27</v>
      </c>
      <c r="H1942" s="3" t="s">
        <v>1950</v>
      </c>
    </row>
    <row r="1943" spans="1:8" x14ac:dyDescent="0.25">
      <c r="A1943" s="3">
        <v>2.3114344883692351E-13</v>
      </c>
      <c r="B1943" s="3">
        <v>-0.86925234046119471</v>
      </c>
      <c r="C1943" s="6">
        <f t="shared" si="30"/>
        <v>0.5474304764619039</v>
      </c>
      <c r="D1943" s="3">
        <v>4.2999999999999997E-2</v>
      </c>
      <c r="E1943" s="3">
        <v>0.28199999999999997</v>
      </c>
      <c r="F1943" s="3">
        <v>8.4600813708802369E-9</v>
      </c>
      <c r="G1943" s="12">
        <v>27</v>
      </c>
      <c r="H1943" s="3" t="s">
        <v>1951</v>
      </c>
    </row>
    <row r="1944" spans="1:8" x14ac:dyDescent="0.25">
      <c r="A1944" s="3">
        <v>6.1061481847213501E-23</v>
      </c>
      <c r="B1944" s="3">
        <v>-0.86941556643155105</v>
      </c>
      <c r="C1944" s="6">
        <f t="shared" si="30"/>
        <v>0.54736854388877298</v>
      </c>
      <c r="D1944" s="3">
        <v>0.124</v>
      </c>
      <c r="E1944" s="3">
        <v>0.53900000000000003</v>
      </c>
      <c r="F1944" s="3">
        <v>2.234911297089861E-18</v>
      </c>
      <c r="G1944" s="12">
        <v>27</v>
      </c>
      <c r="H1944" s="3" t="s">
        <v>1952</v>
      </c>
    </row>
    <row r="1945" spans="1:8" x14ac:dyDescent="0.25">
      <c r="A1945" s="3">
        <v>5.0140281417055259E-20</v>
      </c>
      <c r="B1945" s="3">
        <v>-0.87083251724228017</v>
      </c>
      <c r="C1945" s="6">
        <f t="shared" si="30"/>
        <v>0.54683120680253261</v>
      </c>
      <c r="D1945" s="3">
        <v>0.115</v>
      </c>
      <c r="E1945" s="3">
        <v>0.49399999999999999</v>
      </c>
      <c r="F1945" s="3">
        <v>1.8351844401456391E-15</v>
      </c>
      <c r="G1945" s="12">
        <v>27</v>
      </c>
      <c r="H1945" s="3" t="s">
        <v>1953</v>
      </c>
    </row>
    <row r="1946" spans="1:8" x14ac:dyDescent="0.25">
      <c r="A1946" s="3">
        <v>7.9641305015826944E-11</v>
      </c>
      <c r="B1946" s="3">
        <v>-0.8719696140262081</v>
      </c>
      <c r="C1946" s="6">
        <f t="shared" si="30"/>
        <v>0.54640037768784566</v>
      </c>
      <c r="D1946" s="3">
        <v>0.66</v>
      </c>
      <c r="E1946" s="3">
        <v>0.379</v>
      </c>
      <c r="F1946" s="3">
        <v>2.914951404884282E-6</v>
      </c>
      <c r="G1946" s="12">
        <v>27</v>
      </c>
      <c r="H1946" s="3" t="s">
        <v>1954</v>
      </c>
    </row>
    <row r="1947" spans="1:8" x14ac:dyDescent="0.25">
      <c r="A1947" s="3">
        <v>1.1170113943619901E-8</v>
      </c>
      <c r="B1947" s="3">
        <v>-0.87197822909725209</v>
      </c>
      <c r="C1947" s="6">
        <f t="shared" si="30"/>
        <v>0.54639711486106379</v>
      </c>
      <c r="D1947" s="3">
        <v>6.7000000000000004E-2</v>
      </c>
      <c r="E1947" s="3">
        <v>0.252</v>
      </c>
      <c r="F1947" s="3">
        <v>4.0883734045043179E-4</v>
      </c>
      <c r="G1947" s="12">
        <v>27</v>
      </c>
      <c r="H1947" s="3" t="s">
        <v>1955</v>
      </c>
    </row>
    <row r="1948" spans="1:8" x14ac:dyDescent="0.25">
      <c r="A1948" s="3">
        <v>5.8310470561908278E-11</v>
      </c>
      <c r="B1948" s="3">
        <v>-0.8723312870387292</v>
      </c>
      <c r="C1948" s="6">
        <f t="shared" si="30"/>
        <v>0.54626341630904507</v>
      </c>
      <c r="D1948" s="3">
        <v>9.0999999999999998E-2</v>
      </c>
      <c r="E1948" s="3">
        <v>0.32500000000000001</v>
      </c>
      <c r="F1948" s="3">
        <v>2.134221533036405E-6</v>
      </c>
      <c r="G1948" s="12">
        <v>27</v>
      </c>
      <c r="H1948" s="3" t="s">
        <v>1956</v>
      </c>
    </row>
    <row r="1949" spans="1:8" x14ac:dyDescent="0.25">
      <c r="A1949" s="3">
        <v>8.5206439300605165E-11</v>
      </c>
      <c r="B1949" s="3">
        <v>-0.87480677639791526</v>
      </c>
      <c r="C1949" s="6">
        <f t="shared" si="30"/>
        <v>0.54532689837940052</v>
      </c>
      <c r="D1949" s="3">
        <v>9.6000000000000002E-2</v>
      </c>
      <c r="E1949" s="3">
        <v>0.32900000000000001</v>
      </c>
      <c r="F1949" s="3">
        <v>3.1186408848414491E-6</v>
      </c>
      <c r="G1949" s="12">
        <v>27</v>
      </c>
      <c r="H1949" s="3" t="s">
        <v>1957</v>
      </c>
    </row>
    <row r="1950" spans="1:8" x14ac:dyDescent="0.25">
      <c r="A1950" s="3">
        <v>4.8554864032231257E-12</v>
      </c>
      <c r="B1950" s="3">
        <v>-0.87486648860063232</v>
      </c>
      <c r="C1950" s="6">
        <f t="shared" si="30"/>
        <v>0.5453043281233757</v>
      </c>
      <c r="D1950" s="3">
        <v>4.2999999999999997E-2</v>
      </c>
      <c r="E1950" s="3">
        <v>0.26500000000000001</v>
      </c>
      <c r="F1950" s="3">
        <v>1.7771565784436961E-7</v>
      </c>
      <c r="G1950" s="12">
        <v>27</v>
      </c>
      <c r="H1950" s="3" t="s">
        <v>1958</v>
      </c>
    </row>
    <row r="1951" spans="1:8" x14ac:dyDescent="0.25">
      <c r="A1951" s="3">
        <v>1.007429583673965E-12</v>
      </c>
      <c r="B1951" s="3">
        <v>-0.87751322033651336</v>
      </c>
      <c r="C1951" s="6">
        <f t="shared" si="30"/>
        <v>0.54430484372637844</v>
      </c>
      <c r="D1951" s="3">
        <v>8.5999999999999993E-2</v>
      </c>
      <c r="E1951" s="3">
        <v>0.33900000000000002</v>
      </c>
      <c r="F1951" s="3">
        <v>3.6872930192050797E-8</v>
      </c>
      <c r="G1951" s="12">
        <v>27</v>
      </c>
      <c r="H1951" s="3" t="s">
        <v>1959</v>
      </c>
    </row>
    <row r="1952" spans="1:8" x14ac:dyDescent="0.25">
      <c r="A1952" s="3">
        <v>1.4472889912082179E-14</v>
      </c>
      <c r="B1952" s="3">
        <v>-0.87985807066949795</v>
      </c>
      <c r="C1952" s="6">
        <f t="shared" si="30"/>
        <v>0.54342088924764509</v>
      </c>
      <c r="D1952" s="3">
        <v>0.115</v>
      </c>
      <c r="E1952" s="3">
        <v>0.41799999999999998</v>
      </c>
      <c r="F1952" s="3">
        <v>5.297222436721197E-10</v>
      </c>
      <c r="G1952" s="12">
        <v>27</v>
      </c>
      <c r="H1952" s="3" t="s">
        <v>1960</v>
      </c>
    </row>
    <row r="1953" spans="1:8" x14ac:dyDescent="0.25">
      <c r="A1953" s="3">
        <v>4.7945979281615948E-13</v>
      </c>
      <c r="B1953" s="3">
        <v>-0.879925641280487</v>
      </c>
      <c r="C1953" s="6">
        <f t="shared" si="30"/>
        <v>0.54339543797722112</v>
      </c>
      <c r="D1953" s="3">
        <v>5.7000000000000002E-2</v>
      </c>
      <c r="E1953" s="3">
        <v>0.29899999999999999</v>
      </c>
      <c r="F1953" s="3">
        <v>1.754870787686425E-8</v>
      </c>
      <c r="G1953" s="12">
        <v>27</v>
      </c>
      <c r="H1953" s="3" t="s">
        <v>1961</v>
      </c>
    </row>
    <row r="1954" spans="1:8" x14ac:dyDescent="0.25">
      <c r="A1954" s="3">
        <v>3.5213806718050901E-9</v>
      </c>
      <c r="B1954" s="3">
        <v>-0.88059319550021642</v>
      </c>
      <c r="C1954" s="6">
        <f t="shared" si="30"/>
        <v>0.54314405982966918</v>
      </c>
      <c r="D1954" s="3">
        <v>0.1</v>
      </c>
      <c r="E1954" s="3">
        <v>0.31</v>
      </c>
      <c r="F1954" s="3">
        <v>1.288860539687381E-4</v>
      </c>
      <c r="G1954" s="12">
        <v>27</v>
      </c>
      <c r="H1954" s="3" t="s">
        <v>1962</v>
      </c>
    </row>
    <row r="1955" spans="1:8" x14ac:dyDescent="0.25">
      <c r="A1955" s="3">
        <v>3.6721819683869282E-12</v>
      </c>
      <c r="B1955" s="3">
        <v>-0.8809101051420003</v>
      </c>
      <c r="C1955" s="6">
        <f t="shared" si="30"/>
        <v>0.54302476317948434</v>
      </c>
      <c r="D1955" s="3">
        <v>0.115</v>
      </c>
      <c r="E1955" s="3">
        <v>0.376</v>
      </c>
      <c r="F1955" s="3">
        <v>1.3440553222493001E-7</v>
      </c>
      <c r="G1955" s="12">
        <v>27</v>
      </c>
      <c r="H1955" s="3" t="s">
        <v>1963</v>
      </c>
    </row>
    <row r="1956" spans="1:8" x14ac:dyDescent="0.25">
      <c r="A1956" s="3">
        <v>1.692714102575708E-11</v>
      </c>
      <c r="B1956" s="3">
        <v>-0.8812917496061683</v>
      </c>
      <c r="C1956" s="6">
        <f t="shared" si="30"/>
        <v>0.54288113269639338</v>
      </c>
      <c r="D1956" s="3">
        <v>8.1000000000000003E-2</v>
      </c>
      <c r="E1956" s="3">
        <v>0.31900000000000001</v>
      </c>
      <c r="F1956" s="3">
        <v>6.1955028868373479E-7</v>
      </c>
      <c r="G1956" s="12">
        <v>27</v>
      </c>
      <c r="H1956" s="3" t="s">
        <v>1964</v>
      </c>
    </row>
    <row r="1957" spans="1:8" x14ac:dyDescent="0.25">
      <c r="A1957" s="3">
        <v>2.4180624104346589E-12</v>
      </c>
      <c r="B1957" s="3">
        <v>-0.88170253573602797</v>
      </c>
      <c r="C1957" s="6">
        <f t="shared" si="30"/>
        <v>0.54272657730731733</v>
      </c>
      <c r="D1957" s="3">
        <v>6.7000000000000004E-2</v>
      </c>
      <c r="E1957" s="3">
        <v>0.30399999999999999</v>
      </c>
      <c r="F1957" s="3">
        <v>8.850350228431896E-8</v>
      </c>
      <c r="G1957" s="12">
        <v>27</v>
      </c>
      <c r="H1957" s="3" t="s">
        <v>1965</v>
      </c>
    </row>
    <row r="1958" spans="1:8" x14ac:dyDescent="0.25">
      <c r="A1958" s="3">
        <v>4.8852179124969828E-21</v>
      </c>
      <c r="B1958" s="3">
        <v>-0.88208404358320247</v>
      </c>
      <c r="C1958" s="6">
        <f t="shared" si="30"/>
        <v>0.5425830770749005</v>
      </c>
      <c r="D1958" s="3">
        <v>0.254</v>
      </c>
      <c r="E1958" s="3">
        <v>0.69299999999999995</v>
      </c>
      <c r="F1958" s="3">
        <v>1.788038608153021E-16</v>
      </c>
      <c r="G1958" s="12">
        <v>27</v>
      </c>
      <c r="H1958" s="3" t="s">
        <v>1966</v>
      </c>
    </row>
    <row r="1959" spans="1:8" x14ac:dyDescent="0.25">
      <c r="A1959" s="3">
        <v>7.9130655076887074E-12</v>
      </c>
      <c r="B1959" s="3">
        <v>-0.88251074733170243</v>
      </c>
      <c r="C1959" s="6">
        <f t="shared" si="30"/>
        <v>0.54242262182193079</v>
      </c>
      <c r="D1959" s="3">
        <v>0.12</v>
      </c>
      <c r="E1959" s="3">
        <v>0.38</v>
      </c>
      <c r="F1959" s="3">
        <v>2.8962611064691438E-7</v>
      </c>
      <c r="G1959" s="12">
        <v>27</v>
      </c>
      <c r="H1959" s="3" t="s">
        <v>1967</v>
      </c>
    </row>
    <row r="1960" spans="1:8" x14ac:dyDescent="0.25">
      <c r="A1960" s="3">
        <v>8.2290279387602616E-21</v>
      </c>
      <c r="B1960" s="3">
        <v>-0.88384827100747931</v>
      </c>
      <c r="C1960" s="6">
        <f t="shared" si="30"/>
        <v>0.54191997443278872</v>
      </c>
      <c r="D1960" s="3">
        <v>0.13400000000000001</v>
      </c>
      <c r="E1960" s="3">
        <v>0.53200000000000003</v>
      </c>
      <c r="F1960" s="3">
        <v>3.011906515865644E-16</v>
      </c>
      <c r="G1960" s="12">
        <v>27</v>
      </c>
      <c r="H1960" s="3" t="s">
        <v>1968</v>
      </c>
    </row>
    <row r="1961" spans="1:8" x14ac:dyDescent="0.25">
      <c r="A1961" s="3">
        <v>2.2450565872644158E-22</v>
      </c>
      <c r="B1961" s="3">
        <v>-0.88426070559098569</v>
      </c>
      <c r="C1961" s="6">
        <f t="shared" si="30"/>
        <v>0.54176507364788762</v>
      </c>
      <c r="D1961" s="3">
        <v>0.13400000000000001</v>
      </c>
      <c r="E1961" s="3">
        <v>0.54900000000000004</v>
      </c>
      <c r="F1961" s="3">
        <v>8.2171316150464899E-18</v>
      </c>
      <c r="G1961" s="12">
        <v>27</v>
      </c>
      <c r="H1961" s="3" t="s">
        <v>1969</v>
      </c>
    </row>
    <row r="1962" spans="1:8" x14ac:dyDescent="0.25">
      <c r="A1962" s="3">
        <v>1.844696037726367E-20</v>
      </c>
      <c r="B1962" s="3">
        <v>-0.88428766829564298</v>
      </c>
      <c r="C1962" s="6">
        <f t="shared" si="30"/>
        <v>0.54175494862855855</v>
      </c>
      <c r="D1962" s="3">
        <v>0.153</v>
      </c>
      <c r="E1962" s="3">
        <v>0.55700000000000005</v>
      </c>
      <c r="F1962" s="3">
        <v>6.7517719676822775E-16</v>
      </c>
      <c r="G1962" s="12">
        <v>27</v>
      </c>
      <c r="H1962" s="3" t="s">
        <v>1970</v>
      </c>
    </row>
    <row r="1963" spans="1:8" x14ac:dyDescent="0.25">
      <c r="A1963" s="3">
        <v>4.4712865893470918E-11</v>
      </c>
      <c r="B1963" s="3">
        <v>-0.88446606570133679</v>
      </c>
      <c r="C1963" s="6">
        <f t="shared" si="30"/>
        <v>0.54168796170523215</v>
      </c>
      <c r="D1963" s="3">
        <v>0.17699999999999999</v>
      </c>
      <c r="E1963" s="3">
        <v>0.44500000000000001</v>
      </c>
      <c r="F1963" s="3">
        <v>1.636535604566929E-6</v>
      </c>
      <c r="G1963" s="12">
        <v>27</v>
      </c>
      <c r="H1963" s="3" t="s">
        <v>1971</v>
      </c>
    </row>
    <row r="1964" spans="1:8" x14ac:dyDescent="0.25">
      <c r="A1964" s="3">
        <v>9.1983908573327861E-12</v>
      </c>
      <c r="B1964" s="3">
        <v>-0.88452932040269872</v>
      </c>
      <c r="C1964" s="6">
        <f t="shared" si="30"/>
        <v>0.54166421201584347</v>
      </c>
      <c r="D1964" s="3">
        <v>7.6999999999999999E-2</v>
      </c>
      <c r="E1964" s="3">
        <v>0.312</v>
      </c>
      <c r="F1964" s="3">
        <v>3.3667030376923731E-7</v>
      </c>
      <c r="G1964" s="12">
        <v>27</v>
      </c>
      <c r="H1964" s="3" t="s">
        <v>1972</v>
      </c>
    </row>
    <row r="1965" spans="1:8" x14ac:dyDescent="0.25">
      <c r="A1965" s="3">
        <v>4.6662174985268073E-14</v>
      </c>
      <c r="B1965" s="3">
        <v>-0.88566306581967136</v>
      </c>
      <c r="C1965" s="6">
        <f t="shared" si="30"/>
        <v>0.54123871108594745</v>
      </c>
      <c r="D1965" s="3">
        <v>9.0999999999999998E-2</v>
      </c>
      <c r="E1965" s="3">
        <v>0.372</v>
      </c>
      <c r="F1965" s="3">
        <v>1.707882266635797E-9</v>
      </c>
      <c r="G1965" s="12">
        <v>27</v>
      </c>
      <c r="H1965" s="3" t="s">
        <v>1973</v>
      </c>
    </row>
    <row r="1966" spans="1:8" x14ac:dyDescent="0.25">
      <c r="A1966" s="3">
        <v>2.8353460096770192E-15</v>
      </c>
      <c r="B1966" s="3">
        <v>-0.88851094670875241</v>
      </c>
      <c r="C1966" s="6">
        <f t="shared" si="30"/>
        <v>0.54017135936380611</v>
      </c>
      <c r="D1966" s="3">
        <v>7.6999999999999999E-2</v>
      </c>
      <c r="E1966" s="3">
        <v>0.371</v>
      </c>
      <c r="F1966" s="3">
        <v>1.037764993001886E-10</v>
      </c>
      <c r="G1966" s="12">
        <v>27</v>
      </c>
      <c r="H1966" s="3" t="s">
        <v>1974</v>
      </c>
    </row>
    <row r="1967" spans="1:8" x14ac:dyDescent="0.25">
      <c r="A1967" s="3">
        <v>7.8548281947820269E-10</v>
      </c>
      <c r="B1967" s="3">
        <v>-0.88997558463962334</v>
      </c>
      <c r="C1967" s="6">
        <f t="shared" si="30"/>
        <v>0.53962325045567361</v>
      </c>
      <c r="D1967" s="3">
        <v>6.7000000000000004E-2</v>
      </c>
      <c r="E1967" s="3">
        <v>0.26900000000000002</v>
      </c>
      <c r="F1967" s="3">
        <v>2.8749456675721699E-5</v>
      </c>
      <c r="G1967" s="12">
        <v>27</v>
      </c>
      <c r="H1967" s="3" t="s">
        <v>1975</v>
      </c>
    </row>
    <row r="1968" spans="1:8" x14ac:dyDescent="0.25">
      <c r="A1968" s="3">
        <v>1.522245658664243E-12</v>
      </c>
      <c r="B1968" s="3">
        <v>-0.89019261784725312</v>
      </c>
      <c r="C1968" s="6">
        <f t="shared" si="30"/>
        <v>0.53954207782192953</v>
      </c>
      <c r="D1968" s="3">
        <v>9.6000000000000002E-2</v>
      </c>
      <c r="E1968" s="3">
        <v>0.35599999999999998</v>
      </c>
      <c r="F1968" s="3">
        <v>5.5715713352769951E-8</v>
      </c>
      <c r="G1968" s="12">
        <v>27</v>
      </c>
      <c r="H1968" s="3" t="s">
        <v>1976</v>
      </c>
    </row>
    <row r="1969" spans="1:8" x14ac:dyDescent="0.25">
      <c r="A1969" s="3">
        <v>2.811750656981446E-12</v>
      </c>
      <c r="B1969" s="3">
        <v>-0.89177989900534238</v>
      </c>
      <c r="C1969" s="6">
        <f t="shared" si="30"/>
        <v>0.53894878956218994</v>
      </c>
      <c r="D1969" s="3">
        <v>0.19600000000000001</v>
      </c>
      <c r="E1969" s="3">
        <v>0.498</v>
      </c>
      <c r="F1969" s="3">
        <v>1.0291288579617791E-7</v>
      </c>
      <c r="G1969" s="12">
        <v>27</v>
      </c>
      <c r="H1969" s="3" t="s">
        <v>1977</v>
      </c>
    </row>
    <row r="1970" spans="1:8" x14ac:dyDescent="0.25">
      <c r="A1970" s="3">
        <v>4.927088677126957E-13</v>
      </c>
      <c r="B1970" s="3">
        <v>-0.89229387081083145</v>
      </c>
      <c r="C1970" s="6">
        <f t="shared" si="30"/>
        <v>0.53875681888377158</v>
      </c>
      <c r="D1970" s="3">
        <v>7.1999999999999995E-2</v>
      </c>
      <c r="E1970" s="3">
        <v>0.32600000000000001</v>
      </c>
      <c r="F1970" s="3">
        <v>1.803363726715238E-8</v>
      </c>
      <c r="G1970" s="12">
        <v>27</v>
      </c>
      <c r="H1970" s="3" t="s">
        <v>1978</v>
      </c>
    </row>
    <row r="1971" spans="1:8" x14ac:dyDescent="0.25">
      <c r="A1971" s="3">
        <v>4.6363959451724479E-23</v>
      </c>
      <c r="B1971" s="3">
        <v>-0.89372792981990423</v>
      </c>
      <c r="C1971" s="6">
        <f t="shared" si="30"/>
        <v>0.53822155316022458</v>
      </c>
      <c r="D1971" s="3">
        <v>0.14799999999999999</v>
      </c>
      <c r="E1971" s="3">
        <v>0.58099999999999996</v>
      </c>
      <c r="F1971" s="3">
        <v>1.6969672798925679E-18</v>
      </c>
      <c r="G1971" s="12">
        <v>27</v>
      </c>
      <c r="H1971" s="3" t="s">
        <v>1979</v>
      </c>
    </row>
    <row r="1972" spans="1:8" x14ac:dyDescent="0.25">
      <c r="A1972" s="3">
        <v>6.9228484162471302E-13</v>
      </c>
      <c r="B1972" s="3">
        <v>-0.89421836524762155</v>
      </c>
      <c r="C1972" s="6">
        <f t="shared" si="30"/>
        <v>0.53803861910351958</v>
      </c>
      <c r="D1972" s="3">
        <v>0.13900000000000001</v>
      </c>
      <c r="E1972" s="3">
        <v>0.42599999999999999</v>
      </c>
      <c r="F1972" s="3">
        <v>2.533831748830612E-8</v>
      </c>
      <c r="G1972" s="12">
        <v>27</v>
      </c>
      <c r="H1972" s="3" t="s">
        <v>1980</v>
      </c>
    </row>
    <row r="1973" spans="1:8" x14ac:dyDescent="0.25">
      <c r="A1973" s="3">
        <v>1.738166666998855E-12</v>
      </c>
      <c r="B1973" s="3">
        <v>-0.89503856597471443</v>
      </c>
      <c r="C1973" s="6">
        <f t="shared" si="30"/>
        <v>0.53773282041838222</v>
      </c>
      <c r="D1973" s="3">
        <v>5.7000000000000002E-2</v>
      </c>
      <c r="E1973" s="3">
        <v>0.29499999999999998</v>
      </c>
      <c r="F1973" s="3">
        <v>6.3618638178825099E-8</v>
      </c>
      <c r="G1973" s="12">
        <v>27</v>
      </c>
      <c r="H1973" s="3" t="s">
        <v>1981</v>
      </c>
    </row>
    <row r="1974" spans="1:8" x14ac:dyDescent="0.25">
      <c r="A1974" s="3">
        <v>3.3655385709004139E-12</v>
      </c>
      <c r="B1974" s="3">
        <v>-0.89556440761947664</v>
      </c>
      <c r="C1974" s="6">
        <f t="shared" si="30"/>
        <v>0.53753686023443747</v>
      </c>
      <c r="D1974" s="3">
        <v>6.2E-2</v>
      </c>
      <c r="E1974" s="3">
        <v>0.29799999999999999</v>
      </c>
      <c r="F1974" s="3">
        <v>1.2318207723352599E-7</v>
      </c>
      <c r="G1974" s="12">
        <v>27</v>
      </c>
      <c r="H1974" s="3" t="s">
        <v>1982</v>
      </c>
    </row>
    <row r="1975" spans="1:8" x14ac:dyDescent="0.25">
      <c r="A1975" s="3">
        <v>1.3510446741845419E-16</v>
      </c>
      <c r="B1975" s="3">
        <v>-0.8971108208055929</v>
      </c>
      <c r="C1975" s="6">
        <f t="shared" si="30"/>
        <v>0.53696098749834265</v>
      </c>
      <c r="D1975" s="3">
        <v>8.5999999999999993E-2</v>
      </c>
      <c r="E1975" s="3">
        <v>0.39500000000000002</v>
      </c>
      <c r="F1975" s="3">
        <v>4.9449586119828437E-12</v>
      </c>
      <c r="G1975" s="12">
        <v>27</v>
      </c>
      <c r="H1975" s="3" t="s">
        <v>1983</v>
      </c>
    </row>
    <row r="1976" spans="1:8" x14ac:dyDescent="0.25">
      <c r="A1976" s="3">
        <v>2.5506908989963699E-21</v>
      </c>
      <c r="B1976" s="3">
        <v>-0.89790739391950924</v>
      </c>
      <c r="C1976" s="6">
        <f t="shared" si="30"/>
        <v>0.53666459039992576</v>
      </c>
      <c r="D1976" s="3">
        <v>9.0999999999999998E-2</v>
      </c>
      <c r="E1976" s="3">
        <v>0.46899999999999997</v>
      </c>
      <c r="F1976" s="3">
        <v>9.3357837594166139E-17</v>
      </c>
      <c r="G1976" s="12">
        <v>27</v>
      </c>
      <c r="H1976" s="3" t="s">
        <v>1984</v>
      </c>
    </row>
    <row r="1977" spans="1:8" x14ac:dyDescent="0.25">
      <c r="A1977" s="3">
        <v>4.7993844667666057E-10</v>
      </c>
      <c r="B1977" s="3">
        <v>-0.9000142925407737</v>
      </c>
      <c r="C1977" s="6">
        <f t="shared" si="30"/>
        <v>0.53588142235337211</v>
      </c>
      <c r="D1977" s="3">
        <v>6.2E-2</v>
      </c>
      <c r="E1977" s="3">
        <v>0.26400000000000001</v>
      </c>
      <c r="F1977" s="3">
        <v>1.7566227086812449E-5</v>
      </c>
      <c r="G1977" s="12">
        <v>27</v>
      </c>
      <c r="H1977" s="3" t="s">
        <v>1985</v>
      </c>
    </row>
    <row r="1978" spans="1:8" x14ac:dyDescent="0.25">
      <c r="A1978" s="3">
        <v>1.478859854231285E-13</v>
      </c>
      <c r="B1978" s="3">
        <v>-0.90164129197862963</v>
      </c>
      <c r="C1978" s="6">
        <f t="shared" si="30"/>
        <v>0.53527742268447831</v>
      </c>
      <c r="D1978" s="3">
        <v>5.7000000000000002E-2</v>
      </c>
      <c r="E1978" s="3">
        <v>0.309</v>
      </c>
      <c r="F1978" s="3">
        <v>5.4127749524719263E-9</v>
      </c>
      <c r="G1978" s="12">
        <v>27</v>
      </c>
      <c r="H1978" s="3" t="s">
        <v>1986</v>
      </c>
    </row>
    <row r="1979" spans="1:8" x14ac:dyDescent="0.25">
      <c r="A1979" s="3">
        <v>1.347819791895273E-18</v>
      </c>
      <c r="B1979" s="3">
        <v>-0.90394252962261601</v>
      </c>
      <c r="C1979" s="6">
        <f t="shared" si="30"/>
        <v>0.53442428420267107</v>
      </c>
      <c r="D1979" s="3">
        <v>9.6000000000000002E-2</v>
      </c>
      <c r="E1979" s="3">
        <v>0.442</v>
      </c>
      <c r="F1979" s="3">
        <v>4.9331552203158903E-14</v>
      </c>
      <c r="G1979" s="12">
        <v>27</v>
      </c>
      <c r="H1979" s="3" t="s">
        <v>1987</v>
      </c>
    </row>
    <row r="1980" spans="1:8" x14ac:dyDescent="0.25">
      <c r="A1980" s="3">
        <v>5.2848101740483732E-16</v>
      </c>
      <c r="B1980" s="3">
        <v>-0.90401483345725164</v>
      </c>
      <c r="C1980" s="6">
        <f t="shared" si="30"/>
        <v>0.53439750102555894</v>
      </c>
      <c r="D1980" s="3">
        <v>0.14399999999999999</v>
      </c>
      <c r="E1980" s="3">
        <v>0.47499999999999998</v>
      </c>
      <c r="F1980" s="3">
        <v>1.9342933718034449E-11</v>
      </c>
      <c r="G1980" s="12">
        <v>27</v>
      </c>
      <c r="H1980" s="3" t="s">
        <v>1988</v>
      </c>
    </row>
    <row r="1981" spans="1:8" x14ac:dyDescent="0.25">
      <c r="A1981" s="3">
        <v>5.2836958112721872E-19</v>
      </c>
      <c r="B1981" s="3">
        <v>-0.90409948474409885</v>
      </c>
      <c r="C1981" s="6">
        <f t="shared" si="30"/>
        <v>0.53436614574414298</v>
      </c>
      <c r="D1981" s="3">
        <v>0.12</v>
      </c>
      <c r="E1981" s="3">
        <v>0.49</v>
      </c>
      <c r="F1981" s="3">
        <v>1.933885503883733E-14</v>
      </c>
      <c r="G1981" s="12">
        <v>27</v>
      </c>
      <c r="H1981" s="3" t="s">
        <v>1989</v>
      </c>
    </row>
    <row r="1982" spans="1:8" x14ac:dyDescent="0.25">
      <c r="A1982" s="3">
        <v>6.796478015653939E-17</v>
      </c>
      <c r="B1982" s="3">
        <v>-0.90541989290885239</v>
      </c>
      <c r="C1982" s="6">
        <f t="shared" si="30"/>
        <v>0.53387729771103676</v>
      </c>
      <c r="D1982" s="3">
        <v>0.115</v>
      </c>
      <c r="E1982" s="3">
        <v>0.44500000000000001</v>
      </c>
      <c r="F1982" s="3">
        <v>2.4875789185094978E-12</v>
      </c>
      <c r="G1982" s="12">
        <v>27</v>
      </c>
      <c r="H1982" s="3" t="s">
        <v>1990</v>
      </c>
    </row>
    <row r="1983" spans="1:8" x14ac:dyDescent="0.25">
      <c r="A1983" s="3">
        <v>1.069053678262117E-19</v>
      </c>
      <c r="B1983" s="3">
        <v>-0.90626376115085483</v>
      </c>
      <c r="C1983" s="6">
        <f t="shared" si="30"/>
        <v>0.53356511090177272</v>
      </c>
      <c r="D1983" s="3">
        <v>0.14399999999999999</v>
      </c>
      <c r="E1983" s="3">
        <v>0.52800000000000002</v>
      </c>
      <c r="F1983" s="3">
        <v>3.9128433678071758E-15</v>
      </c>
      <c r="G1983" s="12">
        <v>27</v>
      </c>
      <c r="H1983" s="3" t="s">
        <v>1991</v>
      </c>
    </row>
    <row r="1984" spans="1:8" x14ac:dyDescent="0.25">
      <c r="A1984" s="3">
        <v>4.3310825745995134E-9</v>
      </c>
      <c r="B1984" s="3">
        <v>-0.90684000361141803</v>
      </c>
      <c r="C1984" s="6">
        <f t="shared" si="30"/>
        <v>0.53335203643468165</v>
      </c>
      <c r="D1984" s="3">
        <v>0.124</v>
      </c>
      <c r="E1984" s="3">
        <v>0.34100000000000003</v>
      </c>
      <c r="F1984" s="3">
        <v>1.5852195331291679E-4</v>
      </c>
      <c r="G1984" s="12">
        <v>27</v>
      </c>
      <c r="H1984" s="3" t="s">
        <v>1992</v>
      </c>
    </row>
    <row r="1985" spans="1:8" x14ac:dyDescent="0.25">
      <c r="A1985" s="3">
        <v>1.1977243483881491E-9</v>
      </c>
      <c r="B1985" s="3">
        <v>-0.90743953195252036</v>
      </c>
      <c r="C1985" s="6">
        <f t="shared" si="30"/>
        <v>0.53313044197300696</v>
      </c>
      <c r="D1985" s="3">
        <v>6.2E-2</v>
      </c>
      <c r="E1985" s="3">
        <v>0.26</v>
      </c>
      <c r="F1985" s="3">
        <v>4.383790887535463E-5</v>
      </c>
      <c r="G1985" s="12">
        <v>27</v>
      </c>
      <c r="H1985" s="3" t="s">
        <v>1993</v>
      </c>
    </row>
    <row r="1986" spans="1:8" x14ac:dyDescent="0.25">
      <c r="A1986" s="3">
        <v>6.5612668198362115E-26</v>
      </c>
      <c r="B1986" s="3">
        <v>-0.90760414254808808</v>
      </c>
      <c r="C1986" s="6">
        <f t="shared" ref="C1986:C2049" si="31">POWER(2,B1986)</f>
        <v>0.53306961559553079</v>
      </c>
      <c r="D1986" s="3">
        <v>0.16700000000000001</v>
      </c>
      <c r="E1986" s="3">
        <v>0.64400000000000002</v>
      </c>
      <c r="F1986" s="3">
        <v>2.4014892687282519E-21</v>
      </c>
      <c r="G1986" s="12">
        <v>27</v>
      </c>
      <c r="H1986" s="3" t="s">
        <v>1994</v>
      </c>
    </row>
    <row r="1987" spans="1:8" x14ac:dyDescent="0.25">
      <c r="A1987" s="3">
        <v>6.4374006135156447E-10</v>
      </c>
      <c r="B1987" s="3">
        <v>-0.90890322706515914</v>
      </c>
      <c r="C1987" s="6">
        <f t="shared" si="31"/>
        <v>0.53258982549865674</v>
      </c>
      <c r="D1987" s="3">
        <v>5.7000000000000002E-2</v>
      </c>
      <c r="E1987" s="3">
        <v>0.25600000000000001</v>
      </c>
      <c r="F1987" s="3">
        <v>2.3561529985528612E-5</v>
      </c>
      <c r="G1987" s="12">
        <v>27</v>
      </c>
      <c r="H1987" s="3" t="s">
        <v>1995</v>
      </c>
    </row>
    <row r="1988" spans="1:8" x14ac:dyDescent="0.25">
      <c r="A1988" s="3">
        <v>1.2203857814158081E-18</v>
      </c>
      <c r="B1988" s="3">
        <v>-0.910642934665153</v>
      </c>
      <c r="C1988" s="6">
        <f t="shared" si="31"/>
        <v>0.53194797665743132</v>
      </c>
      <c r="D1988" s="3">
        <v>0.191</v>
      </c>
      <c r="E1988" s="3">
        <v>0.58699999999999997</v>
      </c>
      <c r="F1988" s="3">
        <v>4.4667339985599988E-14</v>
      </c>
      <c r="G1988" s="12">
        <v>27</v>
      </c>
      <c r="H1988" s="3" t="s">
        <v>1996</v>
      </c>
    </row>
    <row r="1989" spans="1:8" x14ac:dyDescent="0.25">
      <c r="A1989" s="3">
        <v>2.7079888265057969E-8</v>
      </c>
      <c r="B1989" s="3">
        <v>-0.91089598138212513</v>
      </c>
      <c r="C1989" s="6">
        <f t="shared" si="31"/>
        <v>0.53185468189937968</v>
      </c>
      <c r="D1989" s="3">
        <v>0.22</v>
      </c>
      <c r="E1989" s="3">
        <v>0.436</v>
      </c>
      <c r="F1989" s="3">
        <v>9.9115099038938671E-4</v>
      </c>
      <c r="G1989" s="12">
        <v>27</v>
      </c>
      <c r="H1989" s="3" t="s">
        <v>1997</v>
      </c>
    </row>
    <row r="1990" spans="1:8" x14ac:dyDescent="0.25">
      <c r="A1990" s="3">
        <v>6.2894004203166842E-20</v>
      </c>
      <c r="B1990" s="3">
        <v>-0.91093650157421568</v>
      </c>
      <c r="C1990" s="6">
        <f t="shared" si="31"/>
        <v>0.53183974419555224</v>
      </c>
      <c r="D1990" s="3">
        <v>0.13900000000000001</v>
      </c>
      <c r="E1990" s="3">
        <v>0.52900000000000003</v>
      </c>
      <c r="F1990" s="3">
        <v>2.30198344784011E-15</v>
      </c>
      <c r="G1990" s="12">
        <v>27</v>
      </c>
      <c r="H1990" s="3" t="s">
        <v>1998</v>
      </c>
    </row>
    <row r="1991" spans="1:8" x14ac:dyDescent="0.25">
      <c r="A1991" s="3">
        <v>6.8720256076897909E-14</v>
      </c>
      <c r="B1991" s="3">
        <v>-0.91113792562278939</v>
      </c>
      <c r="C1991" s="6">
        <f t="shared" si="31"/>
        <v>0.53176549576913579</v>
      </c>
      <c r="D1991" s="3">
        <v>0.20100000000000001</v>
      </c>
      <c r="E1991" s="3">
        <v>0.52700000000000002</v>
      </c>
      <c r="F1991" s="3">
        <v>2.5152300926705402E-9</v>
      </c>
      <c r="G1991" s="12">
        <v>27</v>
      </c>
      <c r="H1991" s="3" t="s">
        <v>1999</v>
      </c>
    </row>
    <row r="1992" spans="1:8" x14ac:dyDescent="0.25">
      <c r="A1992" s="3">
        <v>1.514292260609577E-24</v>
      </c>
      <c r="B1992" s="3">
        <v>-0.91130112736549962</v>
      </c>
      <c r="C1992" s="6">
        <f t="shared" si="31"/>
        <v>0.5317053443548293</v>
      </c>
      <c r="D1992" s="3">
        <v>0.14799999999999999</v>
      </c>
      <c r="E1992" s="3">
        <v>0.59799999999999998</v>
      </c>
      <c r="F1992" s="3">
        <v>5.5424611030571133E-20</v>
      </c>
      <c r="G1992" s="12">
        <v>27</v>
      </c>
      <c r="H1992" s="3" t="s">
        <v>2000</v>
      </c>
    </row>
    <row r="1993" spans="1:8" x14ac:dyDescent="0.25">
      <c r="A1993" s="3">
        <v>2.9045201991401039E-11</v>
      </c>
      <c r="B1993" s="3">
        <v>-0.91224502122827644</v>
      </c>
      <c r="C1993" s="6">
        <f t="shared" si="31"/>
        <v>0.53135758598890126</v>
      </c>
      <c r="D1993" s="3">
        <v>8.5999999999999993E-2</v>
      </c>
      <c r="E1993" s="3">
        <v>0.318</v>
      </c>
      <c r="F1993" s="3">
        <v>1.0630834380872691E-6</v>
      </c>
      <c r="G1993" s="12">
        <v>27</v>
      </c>
      <c r="H1993" s="3" t="s">
        <v>2001</v>
      </c>
    </row>
    <row r="1994" spans="1:8" x14ac:dyDescent="0.25">
      <c r="A1994" s="3">
        <v>6.1427658966913923E-9</v>
      </c>
      <c r="B1994" s="3">
        <v>-0.91230757033155774</v>
      </c>
      <c r="C1994" s="6">
        <f t="shared" si="31"/>
        <v>0.53133454908982736</v>
      </c>
      <c r="D1994" s="3">
        <v>8.1000000000000003E-2</v>
      </c>
      <c r="E1994" s="3">
        <v>0.27100000000000002</v>
      </c>
      <c r="F1994" s="3">
        <v>2.2483137458480159E-4</v>
      </c>
      <c r="G1994" s="12">
        <v>27</v>
      </c>
      <c r="H1994" s="3" t="s">
        <v>2002</v>
      </c>
    </row>
    <row r="1995" spans="1:8" x14ac:dyDescent="0.25">
      <c r="A1995" s="3">
        <v>2.5342696891955131E-11</v>
      </c>
      <c r="B1995" s="3">
        <v>-0.9140576506785878</v>
      </c>
      <c r="C1995" s="6">
        <f t="shared" si="31"/>
        <v>0.53069039744779778</v>
      </c>
      <c r="D1995" s="3">
        <v>7.1999999999999995E-2</v>
      </c>
      <c r="E1995" s="3">
        <v>0.29599999999999999</v>
      </c>
      <c r="F1995" s="3">
        <v>9.2756804894244989E-7</v>
      </c>
      <c r="G1995" s="12">
        <v>27</v>
      </c>
      <c r="H1995" s="3" t="s">
        <v>2003</v>
      </c>
    </row>
    <row r="1996" spans="1:8" x14ac:dyDescent="0.25">
      <c r="A1996" s="3">
        <v>5.4138074194637016E-12</v>
      </c>
      <c r="B1996" s="3">
        <v>-0.91415880419558948</v>
      </c>
      <c r="C1996" s="6">
        <f t="shared" si="31"/>
        <v>0.53065318977968057</v>
      </c>
      <c r="D1996" s="3">
        <v>9.0999999999999998E-2</v>
      </c>
      <c r="E1996" s="3">
        <v>0.34</v>
      </c>
      <c r="F1996" s="3">
        <v>1.9815076535979091E-7</v>
      </c>
      <c r="G1996" s="12">
        <v>27</v>
      </c>
      <c r="H1996" s="3" t="s">
        <v>2004</v>
      </c>
    </row>
    <row r="1997" spans="1:8" x14ac:dyDescent="0.25">
      <c r="A1997" s="3">
        <v>4.901207603905342E-16</v>
      </c>
      <c r="B1997" s="3">
        <v>-0.91517767665725303</v>
      </c>
      <c r="C1997" s="6">
        <f t="shared" si="31"/>
        <v>0.53027855963691972</v>
      </c>
      <c r="D1997" s="3">
        <v>5.7000000000000002E-2</v>
      </c>
      <c r="E1997" s="3">
        <v>0.34699999999999998</v>
      </c>
      <c r="F1997" s="3">
        <v>1.7938909951053939E-11</v>
      </c>
      <c r="G1997" s="12">
        <v>27</v>
      </c>
      <c r="H1997" s="3" t="s">
        <v>2005</v>
      </c>
    </row>
    <row r="1998" spans="1:8" x14ac:dyDescent="0.25">
      <c r="A1998" s="3">
        <v>6.6048843453012034E-18</v>
      </c>
      <c r="B1998" s="3">
        <v>-0.91543359922988277</v>
      </c>
      <c r="C1998" s="6">
        <f t="shared" si="31"/>
        <v>0.53018450080043589</v>
      </c>
      <c r="D1998" s="3">
        <v>0.19600000000000001</v>
      </c>
      <c r="E1998" s="3">
        <v>0.59</v>
      </c>
      <c r="F1998" s="3">
        <v>2.4174537192236928E-13</v>
      </c>
      <c r="G1998" s="12">
        <v>27</v>
      </c>
      <c r="H1998" s="3" t="s">
        <v>2006</v>
      </c>
    </row>
    <row r="1999" spans="1:8" x14ac:dyDescent="0.25">
      <c r="A1999" s="3">
        <v>7.3536565296677433E-10</v>
      </c>
      <c r="B1999" s="3">
        <v>-0.916094689721766</v>
      </c>
      <c r="C1999" s="6">
        <f t="shared" si="31"/>
        <v>0.52994160841539495</v>
      </c>
      <c r="D1999" s="3">
        <v>9.6000000000000002E-2</v>
      </c>
      <c r="E1999" s="3">
        <v>0.31900000000000001</v>
      </c>
      <c r="F1999" s="3">
        <v>2.691511826423691E-5</v>
      </c>
      <c r="G1999" s="12">
        <v>27</v>
      </c>
      <c r="H1999" s="3" t="s">
        <v>2007</v>
      </c>
    </row>
    <row r="2000" spans="1:8" x14ac:dyDescent="0.25">
      <c r="A2000" s="3">
        <v>2.2937056363324242E-13</v>
      </c>
      <c r="B2000" s="3">
        <v>-0.91730324106011163</v>
      </c>
      <c r="C2000" s="6">
        <f t="shared" si="31"/>
        <v>0.52949786012610389</v>
      </c>
      <c r="D2000" s="3">
        <v>0.22</v>
      </c>
      <c r="E2000" s="3">
        <v>0.53500000000000003</v>
      </c>
      <c r="F2000" s="3">
        <v>8.395191999540306E-9</v>
      </c>
      <c r="G2000" s="12">
        <v>27</v>
      </c>
      <c r="H2000" s="3" t="s">
        <v>2008</v>
      </c>
    </row>
    <row r="2001" spans="1:8" x14ac:dyDescent="0.25">
      <c r="A2001" s="3">
        <v>4.6985588148054832E-11</v>
      </c>
      <c r="B2001" s="3">
        <v>-0.91747680755497907</v>
      </c>
      <c r="C2001" s="6">
        <f t="shared" si="31"/>
        <v>0.52943416159180468</v>
      </c>
      <c r="D2001" s="3">
        <v>7.1999999999999995E-2</v>
      </c>
      <c r="E2001" s="3">
        <v>0.29299999999999998</v>
      </c>
      <c r="F2001" s="3">
        <v>1.7197195118069549E-6</v>
      </c>
      <c r="G2001" s="12">
        <v>27</v>
      </c>
      <c r="H2001" s="3" t="s">
        <v>2009</v>
      </c>
    </row>
    <row r="2002" spans="1:8" x14ac:dyDescent="0.25">
      <c r="A2002" s="3">
        <v>1.677229112066573E-17</v>
      </c>
      <c r="B2002" s="3">
        <v>-0.91969448882821081</v>
      </c>
      <c r="C2002" s="6">
        <f t="shared" si="31"/>
        <v>0.52862095142553689</v>
      </c>
      <c r="D2002" s="3">
        <v>7.1999999999999995E-2</v>
      </c>
      <c r="E2002" s="3">
        <v>0.38700000000000001</v>
      </c>
      <c r="F2002" s="3">
        <v>6.1388262730748626E-13</v>
      </c>
      <c r="G2002" s="12">
        <v>27</v>
      </c>
      <c r="H2002" s="3" t="s">
        <v>2010</v>
      </c>
    </row>
    <row r="2003" spans="1:8" x14ac:dyDescent="0.25">
      <c r="A2003" s="3">
        <v>8.0087869331939175E-11</v>
      </c>
      <c r="B2003" s="3">
        <v>-0.92023334283662406</v>
      </c>
      <c r="C2003" s="6">
        <f t="shared" si="31"/>
        <v>0.52842354565316052</v>
      </c>
      <c r="D2003" s="3">
        <v>0.42599999999999999</v>
      </c>
      <c r="E2003" s="3">
        <v>0.76100000000000001</v>
      </c>
      <c r="F2003" s="3">
        <v>2.9312961054183059E-6</v>
      </c>
      <c r="G2003" s="12">
        <v>27</v>
      </c>
      <c r="H2003" s="3" t="s">
        <v>2011</v>
      </c>
    </row>
    <row r="2004" spans="1:8" x14ac:dyDescent="0.25">
      <c r="A2004" s="3">
        <v>1.022687094610075E-16</v>
      </c>
      <c r="B2004" s="3">
        <v>-0.92104665075733827</v>
      </c>
      <c r="C2004" s="6">
        <f t="shared" si="31"/>
        <v>0.52812573501006665</v>
      </c>
      <c r="D2004" s="3">
        <v>8.5999999999999993E-2</v>
      </c>
      <c r="E2004" s="3">
        <v>0.40600000000000003</v>
      </c>
      <c r="F2004" s="3">
        <v>3.7431370349823353E-12</v>
      </c>
      <c r="G2004" s="12">
        <v>27</v>
      </c>
      <c r="H2004" s="3" t="s">
        <v>2012</v>
      </c>
    </row>
    <row r="2005" spans="1:8" x14ac:dyDescent="0.25">
      <c r="A2005" s="3">
        <v>3.8917902081621761E-7</v>
      </c>
      <c r="B2005" s="3">
        <v>-0.9213893798832562</v>
      </c>
      <c r="C2005" s="6">
        <f t="shared" si="31"/>
        <v>0.52800028744957206</v>
      </c>
      <c r="D2005" s="3">
        <v>0.12</v>
      </c>
      <c r="E2005" s="3">
        <v>0.29399999999999998</v>
      </c>
      <c r="F2005" s="3">
        <v>1.4244341340894379E-2</v>
      </c>
      <c r="G2005" s="12">
        <v>27</v>
      </c>
      <c r="H2005" s="3" t="s">
        <v>2013</v>
      </c>
    </row>
    <row r="2006" spans="1:8" x14ac:dyDescent="0.25">
      <c r="A2006" s="3">
        <v>3.9246640704243711E-15</v>
      </c>
      <c r="B2006" s="3">
        <v>-0.92176526704529604</v>
      </c>
      <c r="C2006" s="6">
        <f t="shared" si="31"/>
        <v>0.52786273746761292</v>
      </c>
      <c r="D2006" s="3">
        <v>9.6000000000000002E-2</v>
      </c>
      <c r="E2006" s="3">
        <v>0.39500000000000002</v>
      </c>
      <c r="F2006" s="3">
        <v>1.4364662964160241E-10</v>
      </c>
      <c r="G2006" s="12">
        <v>27</v>
      </c>
      <c r="H2006" s="3" t="s">
        <v>2014</v>
      </c>
    </row>
    <row r="2007" spans="1:8" x14ac:dyDescent="0.25">
      <c r="A2007" s="3">
        <v>5.2983167455984373E-24</v>
      </c>
      <c r="B2007" s="3">
        <v>-0.92206806584195822</v>
      </c>
      <c r="C2007" s="6">
        <f t="shared" si="31"/>
        <v>0.52775195908076711</v>
      </c>
      <c r="D2007" s="3">
        <v>0.1</v>
      </c>
      <c r="E2007" s="3">
        <v>0.51400000000000001</v>
      </c>
      <c r="F2007" s="3">
        <v>1.9392369120564839E-19</v>
      </c>
      <c r="G2007" s="12">
        <v>27</v>
      </c>
      <c r="H2007" s="3" t="s">
        <v>2015</v>
      </c>
    </row>
    <row r="2008" spans="1:8" x14ac:dyDescent="0.25">
      <c r="A2008" s="3">
        <v>6.8754514050977511E-12</v>
      </c>
      <c r="B2008" s="3">
        <v>-0.92338980454488684</v>
      </c>
      <c r="C2008" s="6">
        <f t="shared" si="31"/>
        <v>0.52726867554955614</v>
      </c>
      <c r="D2008" s="3">
        <v>0.11</v>
      </c>
      <c r="E2008" s="3">
        <v>0.36699999999999999</v>
      </c>
      <c r="F2008" s="3">
        <v>2.516483968779828E-7</v>
      </c>
      <c r="G2008" s="12">
        <v>27</v>
      </c>
      <c r="H2008" s="3" t="s">
        <v>2016</v>
      </c>
    </row>
    <row r="2009" spans="1:8" x14ac:dyDescent="0.25">
      <c r="A2009" s="3">
        <v>1.247003169085698E-6</v>
      </c>
      <c r="B2009" s="3">
        <v>-0.92387159865777146</v>
      </c>
      <c r="C2009" s="6">
        <f t="shared" si="31"/>
        <v>0.52709262134316537</v>
      </c>
      <c r="D2009" s="3">
        <v>0.20100000000000001</v>
      </c>
      <c r="E2009" s="3">
        <v>0.38200000000000001</v>
      </c>
      <c r="F2009" s="3">
        <v>4.5641562991705638E-2</v>
      </c>
      <c r="G2009" s="12">
        <v>27</v>
      </c>
      <c r="H2009" s="3" t="s">
        <v>2017</v>
      </c>
    </row>
    <row r="2010" spans="1:8" x14ac:dyDescent="0.25">
      <c r="A2010" s="3">
        <v>8.486229456177833E-22</v>
      </c>
      <c r="B2010" s="3">
        <v>-0.92395288303173539</v>
      </c>
      <c r="C2010" s="6">
        <f t="shared" si="31"/>
        <v>0.52706292470902916</v>
      </c>
      <c r="D2010" s="3">
        <v>0.17199999999999999</v>
      </c>
      <c r="E2010" s="3">
        <v>0.59399999999999997</v>
      </c>
      <c r="F2010" s="3">
        <v>3.1060448432556491E-17</v>
      </c>
      <c r="G2010" s="12">
        <v>27</v>
      </c>
      <c r="H2010" s="3" t="s">
        <v>2018</v>
      </c>
    </row>
    <row r="2011" spans="1:8" x14ac:dyDescent="0.25">
      <c r="A2011" s="3">
        <v>1.828275203748359E-22</v>
      </c>
      <c r="B2011" s="3">
        <v>-0.92440978560257892</v>
      </c>
      <c r="C2011" s="6">
        <f t="shared" si="31"/>
        <v>0.52689602992591045</v>
      </c>
      <c r="D2011" s="3">
        <v>0.30599999999999999</v>
      </c>
      <c r="E2011" s="3">
        <v>0.77700000000000002</v>
      </c>
      <c r="F2011" s="3">
        <v>6.6916700732393683E-18</v>
      </c>
      <c r="G2011" s="12">
        <v>27</v>
      </c>
      <c r="H2011" s="3" t="s">
        <v>2019</v>
      </c>
    </row>
    <row r="2012" spans="1:8" x14ac:dyDescent="0.25">
      <c r="A2012" s="3">
        <v>7.4174824440031208E-15</v>
      </c>
      <c r="B2012" s="3">
        <v>-0.92468383312463254</v>
      </c>
      <c r="C2012" s="6">
        <f t="shared" si="31"/>
        <v>0.52679595275512614</v>
      </c>
      <c r="D2012" s="3">
        <v>0.34399999999999997</v>
      </c>
      <c r="E2012" s="3">
        <v>0.71199999999999997</v>
      </c>
      <c r="F2012" s="3">
        <v>2.7148727493295822E-10</v>
      </c>
      <c r="G2012" s="12">
        <v>27</v>
      </c>
      <c r="H2012" s="3" t="s">
        <v>2020</v>
      </c>
    </row>
    <row r="2013" spans="1:8" x14ac:dyDescent="0.25">
      <c r="A2013" s="3">
        <v>3.6520727207907737E-17</v>
      </c>
      <c r="B2013" s="3">
        <v>-0.92758508608537815</v>
      </c>
      <c r="C2013" s="6">
        <f t="shared" si="31"/>
        <v>0.52573763305953192</v>
      </c>
      <c r="D2013" s="3">
        <v>0.215</v>
      </c>
      <c r="E2013" s="3">
        <v>0.59699999999999998</v>
      </c>
      <c r="F2013" s="3">
        <v>1.336695136536631E-12</v>
      </c>
      <c r="G2013" s="12">
        <v>27</v>
      </c>
      <c r="H2013" s="3" t="s">
        <v>2021</v>
      </c>
    </row>
    <row r="2014" spans="1:8" x14ac:dyDescent="0.25">
      <c r="A2014" s="3">
        <v>7.4452175823638992E-16</v>
      </c>
      <c r="B2014" s="3">
        <v>-0.92780585303362406</v>
      </c>
      <c r="C2014" s="6">
        <f t="shared" si="31"/>
        <v>0.52565718874552936</v>
      </c>
      <c r="D2014" s="3">
        <v>0.215</v>
      </c>
      <c r="E2014" s="3">
        <v>0.57199999999999995</v>
      </c>
      <c r="F2014" s="3">
        <v>2.7250240873210111E-11</v>
      </c>
      <c r="G2014" s="12">
        <v>27</v>
      </c>
      <c r="H2014" s="3" t="s">
        <v>2022</v>
      </c>
    </row>
    <row r="2015" spans="1:8" x14ac:dyDescent="0.25">
      <c r="A2015" s="3">
        <v>7.3873648228100042E-17</v>
      </c>
      <c r="B2015" s="3">
        <v>-0.92822319507434181</v>
      </c>
      <c r="C2015" s="6">
        <f t="shared" si="31"/>
        <v>0.52550514891048783</v>
      </c>
      <c r="D2015" s="3">
        <v>5.7000000000000002E-2</v>
      </c>
      <c r="E2015" s="3">
        <v>0.35699999999999998</v>
      </c>
      <c r="F2015" s="3">
        <v>2.7038493987966902E-12</v>
      </c>
      <c r="G2015" s="12">
        <v>27</v>
      </c>
      <c r="H2015" s="3" t="s">
        <v>2023</v>
      </c>
    </row>
    <row r="2016" spans="1:8" x14ac:dyDescent="0.25">
      <c r="A2016" s="3">
        <v>6.1368875181897938E-8</v>
      </c>
      <c r="B2016" s="3">
        <v>-0.92870402813770891</v>
      </c>
      <c r="C2016" s="6">
        <f t="shared" si="31"/>
        <v>0.52533003349078722</v>
      </c>
      <c r="D2016" s="3">
        <v>9.0999999999999998E-2</v>
      </c>
      <c r="E2016" s="3">
        <v>0.27400000000000002</v>
      </c>
      <c r="F2016" s="3">
        <v>2.2461622005326459E-3</v>
      </c>
      <c r="G2016" s="12">
        <v>27</v>
      </c>
      <c r="H2016" s="3" t="s">
        <v>2024</v>
      </c>
    </row>
    <row r="2017" spans="1:8" x14ac:dyDescent="0.25">
      <c r="A2017" s="3">
        <v>1.095556340670994E-16</v>
      </c>
      <c r="B2017" s="3">
        <v>-0.92892898507582222</v>
      </c>
      <c r="C2017" s="6">
        <f t="shared" si="31"/>
        <v>0.52524812607485816</v>
      </c>
      <c r="D2017" s="3">
        <v>0.1</v>
      </c>
      <c r="E2017" s="3">
        <v>0.42699999999999999</v>
      </c>
      <c r="F2017" s="3">
        <v>4.0098457624899069E-12</v>
      </c>
      <c r="G2017" s="12">
        <v>27</v>
      </c>
      <c r="H2017" s="3" t="s">
        <v>2025</v>
      </c>
    </row>
    <row r="2018" spans="1:8" x14ac:dyDescent="0.25">
      <c r="A2018" s="3">
        <v>9.8453890288131969E-14</v>
      </c>
      <c r="B2018" s="3">
        <v>-0.92893110515274413</v>
      </c>
      <c r="C2018" s="6">
        <f t="shared" si="31"/>
        <v>0.5252473542099938</v>
      </c>
      <c r="D2018" s="3">
        <v>0.124</v>
      </c>
      <c r="E2018" s="3">
        <v>0.41399999999999998</v>
      </c>
      <c r="F2018" s="3">
        <v>3.6035108384359178E-9</v>
      </c>
      <c r="G2018" s="12">
        <v>27</v>
      </c>
      <c r="H2018" s="3" t="s">
        <v>2026</v>
      </c>
    </row>
    <row r="2019" spans="1:8" x14ac:dyDescent="0.25">
      <c r="A2019" s="3">
        <v>7.1122174024481743E-9</v>
      </c>
      <c r="B2019" s="3">
        <v>-0.92992069660542942</v>
      </c>
      <c r="C2019" s="6">
        <f t="shared" si="31"/>
        <v>0.52488719350298796</v>
      </c>
      <c r="D2019" s="3">
        <v>6.7000000000000004E-2</v>
      </c>
      <c r="E2019" s="3">
        <v>0.254</v>
      </c>
      <c r="F2019" s="3">
        <v>2.6031426914700561E-4</v>
      </c>
      <c r="G2019" s="12">
        <v>27</v>
      </c>
      <c r="H2019" s="3" t="s">
        <v>2027</v>
      </c>
    </row>
    <row r="2020" spans="1:8" x14ac:dyDescent="0.25">
      <c r="A2020" s="3">
        <v>1.218443721082573E-20</v>
      </c>
      <c r="B2020" s="3">
        <v>-0.9307519945570395</v>
      </c>
      <c r="C2020" s="6">
        <f t="shared" si="31"/>
        <v>0.52458483441176884</v>
      </c>
      <c r="D2020" s="3">
        <v>0.23400000000000001</v>
      </c>
      <c r="E2020" s="3">
        <v>0.67600000000000005</v>
      </c>
      <c r="F2020" s="3">
        <v>4.4596258635343237E-16</v>
      </c>
      <c r="G2020" s="12">
        <v>27</v>
      </c>
      <c r="H2020" s="3" t="s">
        <v>2028</v>
      </c>
    </row>
    <row r="2021" spans="1:8" x14ac:dyDescent="0.25">
      <c r="A2021" s="3">
        <v>6.0378819364872127E-12</v>
      </c>
      <c r="B2021" s="3">
        <v>-0.93081319061730272</v>
      </c>
      <c r="C2021" s="6">
        <f t="shared" si="31"/>
        <v>0.52456258310890924</v>
      </c>
      <c r="D2021" s="3">
        <v>5.7000000000000002E-2</v>
      </c>
      <c r="E2021" s="3">
        <v>0.28399999999999997</v>
      </c>
      <c r="F2021" s="3">
        <v>2.2099251675736849E-7</v>
      </c>
      <c r="G2021" s="12">
        <v>27</v>
      </c>
      <c r="H2021" s="3" t="s">
        <v>2029</v>
      </c>
    </row>
    <row r="2022" spans="1:8" x14ac:dyDescent="0.25">
      <c r="A2022" s="3">
        <v>2.394949225925437E-23</v>
      </c>
      <c r="B2022" s="3">
        <v>-0.93091899450218252</v>
      </c>
      <c r="C2022" s="6">
        <f t="shared" si="31"/>
        <v>0.52452411432480417</v>
      </c>
      <c r="D2022" s="3">
        <v>0.23</v>
      </c>
      <c r="E2022" s="3">
        <v>0.69299999999999995</v>
      </c>
      <c r="F2022" s="3">
        <v>8.7657536618096928E-19</v>
      </c>
      <c r="G2022" s="12">
        <v>27</v>
      </c>
      <c r="H2022" s="3" t="s">
        <v>2030</v>
      </c>
    </row>
    <row r="2023" spans="1:8" x14ac:dyDescent="0.25">
      <c r="A2023" s="3">
        <v>1.303823957636303E-15</v>
      </c>
      <c r="B2023" s="3">
        <v>-0.93316809983572346</v>
      </c>
      <c r="C2023" s="6">
        <f t="shared" si="31"/>
        <v>0.52370703873612001</v>
      </c>
      <c r="D2023" s="3">
        <v>6.7000000000000004E-2</v>
      </c>
      <c r="E2023" s="3">
        <v>0.35399999999999998</v>
      </c>
      <c r="F2023" s="3">
        <v>4.7721260673446312E-11</v>
      </c>
      <c r="G2023" s="12">
        <v>27</v>
      </c>
      <c r="H2023" s="3" t="s">
        <v>2031</v>
      </c>
    </row>
    <row r="2024" spans="1:8" x14ac:dyDescent="0.25">
      <c r="A2024" s="3">
        <v>6.2511438045479142E-11</v>
      </c>
      <c r="B2024" s="3">
        <v>-0.93348615784769584</v>
      </c>
      <c r="C2024" s="6">
        <f t="shared" si="31"/>
        <v>0.52359159447713555</v>
      </c>
      <c r="D2024" s="3">
        <v>5.7000000000000002E-2</v>
      </c>
      <c r="E2024" s="3">
        <v>0.27</v>
      </c>
      <c r="F2024" s="3">
        <v>2.2879811439025821E-6</v>
      </c>
      <c r="G2024" s="12">
        <v>27</v>
      </c>
      <c r="H2024" s="3" t="s">
        <v>2032</v>
      </c>
    </row>
    <row r="2025" spans="1:8" x14ac:dyDescent="0.25">
      <c r="A2025" s="3">
        <v>3.020518348052031E-13</v>
      </c>
      <c r="B2025" s="3">
        <v>-0.93644599629401282</v>
      </c>
      <c r="C2025" s="6">
        <f t="shared" si="31"/>
        <v>0.52251849320389709</v>
      </c>
      <c r="D2025" s="3">
        <v>8.5999999999999993E-2</v>
      </c>
      <c r="E2025" s="3">
        <v>0.34599999999999997</v>
      </c>
      <c r="F2025" s="3">
        <v>1.105539920570524E-8</v>
      </c>
      <c r="G2025" s="12">
        <v>27</v>
      </c>
      <c r="H2025" s="3" t="s">
        <v>2033</v>
      </c>
    </row>
    <row r="2026" spans="1:8" x14ac:dyDescent="0.25">
      <c r="A2026" s="3">
        <v>2.5080197308422312E-9</v>
      </c>
      <c r="B2026" s="3">
        <v>-0.93654819215049279</v>
      </c>
      <c r="C2026" s="6">
        <f t="shared" si="31"/>
        <v>0.52248148099261427</v>
      </c>
      <c r="D2026" s="3">
        <v>6.2E-2</v>
      </c>
      <c r="E2026" s="3">
        <v>0.251</v>
      </c>
      <c r="F2026" s="3">
        <v>9.1796030168556509E-5</v>
      </c>
      <c r="G2026" s="12">
        <v>27</v>
      </c>
      <c r="H2026" s="3" t="s">
        <v>2034</v>
      </c>
    </row>
    <row r="2027" spans="1:8" x14ac:dyDescent="0.25">
      <c r="A2027" s="3">
        <v>1.33571821353347E-11</v>
      </c>
      <c r="B2027" s="3">
        <v>-0.9367131486771858</v>
      </c>
      <c r="C2027" s="6">
        <f t="shared" si="31"/>
        <v>0.52242174431864485</v>
      </c>
      <c r="D2027" s="3">
        <v>0.191</v>
      </c>
      <c r="E2027" s="3">
        <v>0.47299999999999998</v>
      </c>
      <c r="F2027" s="3">
        <v>4.8888622333538533E-7</v>
      </c>
      <c r="G2027" s="12">
        <v>27</v>
      </c>
      <c r="H2027" s="3" t="s">
        <v>2035</v>
      </c>
    </row>
    <row r="2028" spans="1:8" x14ac:dyDescent="0.25">
      <c r="A2028" s="3">
        <v>4.1889383138236133E-11</v>
      </c>
      <c r="B2028" s="3">
        <v>-0.93691538920297579</v>
      </c>
      <c r="C2028" s="6">
        <f t="shared" si="31"/>
        <v>0.52234851509131053</v>
      </c>
      <c r="D2028" s="3">
        <v>4.8000000000000001E-2</v>
      </c>
      <c r="E2028" s="3">
        <v>0.255</v>
      </c>
      <c r="F2028" s="3">
        <v>1.5331933122425799E-6</v>
      </c>
      <c r="G2028" s="12">
        <v>27</v>
      </c>
      <c r="H2028" s="3" t="s">
        <v>2036</v>
      </c>
    </row>
    <row r="2029" spans="1:8" x14ac:dyDescent="0.25">
      <c r="A2029" s="3">
        <v>6.6403154481939359E-8</v>
      </c>
      <c r="B2029" s="3">
        <v>-0.93778125740541884</v>
      </c>
      <c r="C2029" s="6">
        <f t="shared" si="31"/>
        <v>0.52203510909816453</v>
      </c>
      <c r="D2029" s="3">
        <v>0.16300000000000001</v>
      </c>
      <c r="E2029" s="3">
        <v>0.36699999999999999</v>
      </c>
      <c r="F2029" s="3">
        <v>2.4304218571934619E-3</v>
      </c>
      <c r="G2029" s="12">
        <v>27</v>
      </c>
      <c r="H2029" s="3" t="s">
        <v>2037</v>
      </c>
    </row>
    <row r="2030" spans="1:8" x14ac:dyDescent="0.25">
      <c r="A2030" s="3">
        <v>1.058850935100879E-14</v>
      </c>
      <c r="B2030" s="3">
        <v>-0.93867522463083419</v>
      </c>
      <c r="C2030" s="6">
        <f t="shared" si="31"/>
        <v>0.52171172979439628</v>
      </c>
      <c r="D2030" s="3">
        <v>0.16700000000000001</v>
      </c>
      <c r="E2030" s="3">
        <v>0.49299999999999999</v>
      </c>
      <c r="F2030" s="3">
        <v>3.8755003075627262E-10</v>
      </c>
      <c r="G2030" s="12">
        <v>27</v>
      </c>
      <c r="H2030" s="3" t="s">
        <v>2038</v>
      </c>
    </row>
    <row r="2031" spans="1:8" x14ac:dyDescent="0.25">
      <c r="A2031" s="3">
        <v>6.598866393584166E-9</v>
      </c>
      <c r="B2031" s="3">
        <v>-0.94023872786477192</v>
      </c>
      <c r="C2031" s="6">
        <f t="shared" si="31"/>
        <v>0.52114663730301769</v>
      </c>
      <c r="D2031" s="3">
        <v>0.13900000000000001</v>
      </c>
      <c r="E2031" s="3">
        <v>0.35099999999999998</v>
      </c>
      <c r="F2031" s="3">
        <v>2.4152510887157411E-4</v>
      </c>
      <c r="G2031" s="12">
        <v>27</v>
      </c>
      <c r="H2031" s="3" t="s">
        <v>2039</v>
      </c>
    </row>
    <row r="2032" spans="1:8" x14ac:dyDescent="0.25">
      <c r="A2032" s="3">
        <v>1.73258503711047E-18</v>
      </c>
      <c r="B2032" s="3">
        <v>-0.94078394452676961</v>
      </c>
      <c r="C2032" s="6">
        <f t="shared" si="31"/>
        <v>0.52094972517766669</v>
      </c>
      <c r="D2032" s="3">
        <v>0.191</v>
      </c>
      <c r="E2032" s="3">
        <v>0.57899999999999996</v>
      </c>
      <c r="F2032" s="3">
        <v>6.3414344943280319E-14</v>
      </c>
      <c r="G2032" s="12">
        <v>27</v>
      </c>
      <c r="H2032" s="3" t="s">
        <v>2040</v>
      </c>
    </row>
    <row r="2033" spans="1:8" x14ac:dyDescent="0.25">
      <c r="A2033" s="3">
        <v>8.9471980443412511E-14</v>
      </c>
      <c r="B2033" s="3">
        <v>-0.94102249157586937</v>
      </c>
      <c r="C2033" s="6">
        <f t="shared" si="31"/>
        <v>0.52086359419175543</v>
      </c>
      <c r="D2033" s="3">
        <v>0.11</v>
      </c>
      <c r="E2033" s="3">
        <v>0.39100000000000001</v>
      </c>
      <c r="F2033" s="3">
        <v>3.2747639562093409E-9</v>
      </c>
      <c r="G2033" s="12">
        <v>27</v>
      </c>
      <c r="H2033" s="3" t="s">
        <v>2041</v>
      </c>
    </row>
    <row r="2034" spans="1:8" x14ac:dyDescent="0.25">
      <c r="A2034" s="3">
        <v>3.455250125458679E-10</v>
      </c>
      <c r="B2034" s="3">
        <v>-0.94137250577419729</v>
      </c>
      <c r="C2034" s="6">
        <f t="shared" si="31"/>
        <v>0.5207372420973867</v>
      </c>
      <c r="D2034" s="3">
        <v>0.124</v>
      </c>
      <c r="E2034" s="3">
        <v>0.35799999999999998</v>
      </c>
      <c r="F2034" s="3">
        <v>1.2646560984191309E-5</v>
      </c>
      <c r="G2034" s="12">
        <v>27</v>
      </c>
      <c r="H2034" s="3" t="s">
        <v>2042</v>
      </c>
    </row>
    <row r="2035" spans="1:8" x14ac:dyDescent="0.25">
      <c r="A2035" s="3">
        <v>3.3507384150634608E-12</v>
      </c>
      <c r="B2035" s="3">
        <v>-0.94232436220423477</v>
      </c>
      <c r="C2035" s="6">
        <f t="shared" si="31"/>
        <v>0.52039378516477985</v>
      </c>
      <c r="D2035" s="3">
        <v>4.8000000000000001E-2</v>
      </c>
      <c r="E2035" s="3">
        <v>0.27600000000000002</v>
      </c>
      <c r="F2035" s="3">
        <v>1.2264037672973771E-7</v>
      </c>
      <c r="G2035" s="12">
        <v>27</v>
      </c>
      <c r="H2035" s="3" t="s">
        <v>2043</v>
      </c>
    </row>
    <row r="2036" spans="1:8" x14ac:dyDescent="0.25">
      <c r="A2036" s="3">
        <v>3.3883413712828132E-15</v>
      </c>
      <c r="B2036" s="3">
        <v>-0.94295802921663963</v>
      </c>
      <c r="C2036" s="6">
        <f t="shared" si="31"/>
        <v>0.52016526565245258</v>
      </c>
      <c r="D2036" s="3">
        <v>0.36399999999999999</v>
      </c>
      <c r="E2036" s="3">
        <v>0.71599999999999997</v>
      </c>
      <c r="F2036" s="3">
        <v>1.240166825303222E-10</v>
      </c>
      <c r="G2036" s="12">
        <v>27</v>
      </c>
      <c r="H2036" s="3" t="s">
        <v>2044</v>
      </c>
    </row>
    <row r="2037" spans="1:8" x14ac:dyDescent="0.25">
      <c r="A2037" s="3">
        <v>6.3993243496272694E-23</v>
      </c>
      <c r="B2037" s="3">
        <v>-0.94296834037000321</v>
      </c>
      <c r="C2037" s="6">
        <f t="shared" si="31"/>
        <v>0.52016154796818137</v>
      </c>
      <c r="D2037" s="3">
        <v>0.12</v>
      </c>
      <c r="E2037" s="3">
        <v>0.53500000000000003</v>
      </c>
      <c r="F2037" s="3">
        <v>2.3422167052070769E-18</v>
      </c>
      <c r="G2037" s="12">
        <v>27</v>
      </c>
      <c r="H2037" s="3" t="s">
        <v>2045</v>
      </c>
    </row>
    <row r="2038" spans="1:8" x14ac:dyDescent="0.25">
      <c r="A2038" s="3">
        <v>1.518364446063157E-11</v>
      </c>
      <c r="B2038" s="3">
        <v>-0.94398084571666552</v>
      </c>
      <c r="C2038" s="6">
        <f t="shared" si="31"/>
        <v>0.51979661874508154</v>
      </c>
      <c r="D2038" s="3">
        <v>0.191</v>
      </c>
      <c r="E2038" s="3">
        <v>0.47499999999999998</v>
      </c>
      <c r="F2038" s="3">
        <v>5.5573657090357613E-7</v>
      </c>
      <c r="G2038" s="12">
        <v>27</v>
      </c>
      <c r="H2038" s="3" t="s">
        <v>2046</v>
      </c>
    </row>
    <row r="2039" spans="1:8" x14ac:dyDescent="0.25">
      <c r="A2039" s="3">
        <v>2.2682218540115859E-7</v>
      </c>
      <c r="B2039" s="3">
        <v>-0.94746249166662744</v>
      </c>
      <c r="C2039" s="6">
        <f t="shared" si="31"/>
        <v>0.51854370959178264</v>
      </c>
      <c r="D2039" s="3">
        <v>9.6000000000000002E-2</v>
      </c>
      <c r="E2039" s="3">
        <v>0.26800000000000002</v>
      </c>
      <c r="F2039" s="3">
        <v>8.301918807867804E-3</v>
      </c>
      <c r="G2039" s="12">
        <v>27</v>
      </c>
      <c r="H2039" s="3" t="s">
        <v>2047</v>
      </c>
    </row>
    <row r="2040" spans="1:8" x14ac:dyDescent="0.25">
      <c r="A2040" s="3">
        <v>5.798538284671451E-11</v>
      </c>
      <c r="B2040" s="3">
        <v>-0.94807517170798095</v>
      </c>
      <c r="C2040" s="6">
        <f t="shared" si="31"/>
        <v>0.51832354252828183</v>
      </c>
      <c r="D2040" s="3">
        <v>4.8000000000000001E-2</v>
      </c>
      <c r="E2040" s="3">
        <v>0.25600000000000001</v>
      </c>
      <c r="F2040" s="3">
        <v>2.122322997572598E-6</v>
      </c>
      <c r="G2040" s="12">
        <v>27</v>
      </c>
      <c r="H2040" s="3" t="s">
        <v>2048</v>
      </c>
    </row>
    <row r="2041" spans="1:8" x14ac:dyDescent="0.25">
      <c r="A2041" s="3">
        <v>5.114436870025897E-14</v>
      </c>
      <c r="B2041" s="3">
        <v>-0.94907713695397855</v>
      </c>
      <c r="C2041" s="6">
        <f t="shared" si="31"/>
        <v>0.51796368693938954</v>
      </c>
      <c r="D2041" s="3">
        <v>5.7000000000000002E-2</v>
      </c>
      <c r="E2041" s="3">
        <v>0.317</v>
      </c>
      <c r="F2041" s="3">
        <v>1.871935038798178E-9</v>
      </c>
      <c r="G2041" s="12">
        <v>27</v>
      </c>
      <c r="H2041" s="3" t="s">
        <v>2049</v>
      </c>
    </row>
    <row r="2042" spans="1:8" x14ac:dyDescent="0.25">
      <c r="A2042" s="3">
        <v>8.0216803658196177E-22</v>
      </c>
      <c r="B2042" s="3">
        <v>-0.94957607669252597</v>
      </c>
      <c r="C2042" s="6">
        <f t="shared" si="31"/>
        <v>0.51778458603700805</v>
      </c>
      <c r="D2042" s="3">
        <v>0.115</v>
      </c>
      <c r="E2042" s="3">
        <v>0.51</v>
      </c>
      <c r="F2042" s="3">
        <v>2.9360152306936377E-17</v>
      </c>
      <c r="G2042" s="12">
        <v>27</v>
      </c>
      <c r="H2042" s="3" t="s">
        <v>2050</v>
      </c>
    </row>
    <row r="2043" spans="1:8" x14ac:dyDescent="0.25">
      <c r="A2043" s="3">
        <v>5.1036451067626341E-15</v>
      </c>
      <c r="B2043" s="3">
        <v>-0.95068594943557239</v>
      </c>
      <c r="C2043" s="6">
        <f t="shared" si="31"/>
        <v>0.51738640486289766</v>
      </c>
      <c r="D2043" s="3">
        <v>0.25800000000000001</v>
      </c>
      <c r="E2043" s="3">
        <v>0.61899999999999999</v>
      </c>
      <c r="F2043" s="3">
        <v>1.867985145526192E-10</v>
      </c>
      <c r="G2043" s="12">
        <v>27</v>
      </c>
      <c r="H2043" s="3" t="s">
        <v>2051</v>
      </c>
    </row>
    <row r="2044" spans="1:8" x14ac:dyDescent="0.25">
      <c r="A2044" s="3">
        <v>2.2741633648018488E-21</v>
      </c>
      <c r="B2044" s="3">
        <v>-0.95103634128022352</v>
      </c>
      <c r="C2044" s="6">
        <f t="shared" si="31"/>
        <v>0.5172607608713029</v>
      </c>
      <c r="D2044" s="3">
        <v>0.153</v>
      </c>
      <c r="E2044" s="3">
        <v>0.56499999999999995</v>
      </c>
      <c r="F2044" s="3">
        <v>8.3236653315112467E-17</v>
      </c>
      <c r="G2044" s="12">
        <v>27</v>
      </c>
      <c r="H2044" s="3" t="s">
        <v>2052</v>
      </c>
    </row>
    <row r="2045" spans="1:8" x14ac:dyDescent="0.25">
      <c r="A2045" s="3">
        <v>4.3054279226013587E-18</v>
      </c>
      <c r="B2045" s="3">
        <v>-0.95113638059277028</v>
      </c>
      <c r="C2045" s="6">
        <f t="shared" si="31"/>
        <v>0.51722489423601203</v>
      </c>
      <c r="D2045" s="3">
        <v>0.105</v>
      </c>
      <c r="E2045" s="3">
        <v>0.45</v>
      </c>
      <c r="F2045" s="3">
        <v>1.575829673951323E-13</v>
      </c>
      <c r="G2045" s="12">
        <v>27</v>
      </c>
      <c r="H2045" s="3" t="s">
        <v>2053</v>
      </c>
    </row>
    <row r="2046" spans="1:8" x14ac:dyDescent="0.25">
      <c r="A2046" s="3">
        <v>7.0249925457781743E-16</v>
      </c>
      <c r="B2046" s="3">
        <v>-0.95230148370437462</v>
      </c>
      <c r="C2046" s="6">
        <f t="shared" si="31"/>
        <v>0.51680735827197499</v>
      </c>
      <c r="D2046" s="3">
        <v>8.1000000000000003E-2</v>
      </c>
      <c r="E2046" s="3">
        <v>0.377</v>
      </c>
      <c r="F2046" s="3">
        <v>2.57121752168027E-11</v>
      </c>
      <c r="G2046" s="12">
        <v>27</v>
      </c>
      <c r="H2046" s="3" t="s">
        <v>2054</v>
      </c>
    </row>
    <row r="2047" spans="1:8" x14ac:dyDescent="0.25">
      <c r="A2047" s="3">
        <v>7.2917465187440685E-8</v>
      </c>
      <c r="B2047" s="3">
        <v>-0.95472059044500668</v>
      </c>
      <c r="C2047" s="6">
        <f t="shared" si="31"/>
        <v>0.51594150336972555</v>
      </c>
      <c r="D2047" s="3">
        <v>8.5999999999999993E-2</v>
      </c>
      <c r="E2047" s="3">
        <v>0.25600000000000001</v>
      </c>
      <c r="F2047" s="3">
        <v>2.668852143325517E-3</v>
      </c>
      <c r="G2047" s="12">
        <v>27</v>
      </c>
      <c r="H2047" s="3" t="s">
        <v>2055</v>
      </c>
    </row>
    <row r="2048" spans="1:8" x14ac:dyDescent="0.25">
      <c r="A2048" s="3">
        <v>4.8317586377101572E-13</v>
      </c>
      <c r="B2048" s="3">
        <v>-0.95573195434895686</v>
      </c>
      <c r="C2048" s="6">
        <f t="shared" si="31"/>
        <v>0.51557994271954188</v>
      </c>
      <c r="D2048" s="3">
        <v>5.2999999999999999E-2</v>
      </c>
      <c r="E2048" s="3">
        <v>0.29399999999999998</v>
      </c>
      <c r="F2048" s="3">
        <v>1.7684719789882948E-8</v>
      </c>
      <c r="G2048" s="12">
        <v>27</v>
      </c>
      <c r="H2048" s="3" t="s">
        <v>2056</v>
      </c>
    </row>
    <row r="2049" spans="1:8" x14ac:dyDescent="0.25">
      <c r="A2049" s="3">
        <v>4.2383210937778898E-9</v>
      </c>
      <c r="B2049" s="3">
        <v>-0.9569067763054051</v>
      </c>
      <c r="C2049" s="6">
        <f t="shared" si="31"/>
        <v>0.51516026422711014</v>
      </c>
      <c r="D2049" s="3">
        <v>7.6999999999999999E-2</v>
      </c>
      <c r="E2049" s="3">
        <v>0.27500000000000002</v>
      </c>
      <c r="F2049" s="3">
        <v>1.5512679035336449E-4</v>
      </c>
      <c r="G2049" s="12">
        <v>27</v>
      </c>
      <c r="H2049" s="3" t="s">
        <v>2057</v>
      </c>
    </row>
    <row r="2050" spans="1:8" x14ac:dyDescent="0.25">
      <c r="A2050" s="3">
        <v>2.036791476759123E-11</v>
      </c>
      <c r="B2050" s="3">
        <v>-0.95718473396467552</v>
      </c>
      <c r="C2050" s="6">
        <f t="shared" ref="C2050:C2113" si="32">POWER(2,B2050)</f>
        <v>0.515061020143041</v>
      </c>
      <c r="D2050" s="3">
        <v>6.2E-2</v>
      </c>
      <c r="E2050" s="3">
        <v>0.28399999999999997</v>
      </c>
      <c r="F2050" s="3">
        <v>7.4548604840860657E-7</v>
      </c>
      <c r="G2050" s="12">
        <v>27</v>
      </c>
      <c r="H2050" s="3" t="s">
        <v>2058</v>
      </c>
    </row>
    <row r="2051" spans="1:8" x14ac:dyDescent="0.25">
      <c r="A2051" s="3">
        <v>8.2429559554884123E-15</v>
      </c>
      <c r="B2051" s="3">
        <v>-0.9579427786172372</v>
      </c>
      <c r="C2051" s="6">
        <f t="shared" si="32"/>
        <v>0.5147904593637751</v>
      </c>
      <c r="D2051" s="3">
        <v>0.13400000000000001</v>
      </c>
      <c r="E2051" s="3">
        <v>0.44700000000000001</v>
      </c>
      <c r="F2051" s="3">
        <v>3.0170043092683138E-10</v>
      </c>
      <c r="G2051" s="12">
        <v>27</v>
      </c>
      <c r="H2051" s="3" t="s">
        <v>2059</v>
      </c>
    </row>
    <row r="2052" spans="1:8" x14ac:dyDescent="0.25">
      <c r="A2052" s="3">
        <v>1.035187075825964E-17</v>
      </c>
      <c r="B2052" s="3">
        <v>-0.9580148175937695</v>
      </c>
      <c r="C2052" s="6">
        <f t="shared" si="32"/>
        <v>0.51476475465772698</v>
      </c>
      <c r="D2052" s="3">
        <v>0.41599999999999998</v>
      </c>
      <c r="E2052" s="3">
        <v>0.80500000000000005</v>
      </c>
      <c r="F2052" s="3">
        <v>3.7888882162306089E-13</v>
      </c>
      <c r="G2052" s="12">
        <v>27</v>
      </c>
      <c r="H2052" s="3" t="s">
        <v>2060</v>
      </c>
    </row>
    <row r="2053" spans="1:8" x14ac:dyDescent="0.25">
      <c r="A2053" s="3">
        <v>6.1198194054247893E-13</v>
      </c>
      <c r="B2053" s="3">
        <v>-0.95896211812339716</v>
      </c>
      <c r="C2053" s="6">
        <f t="shared" si="32"/>
        <v>0.51442686144385985</v>
      </c>
      <c r="D2053" s="3">
        <v>5.2999999999999999E-2</v>
      </c>
      <c r="E2053" s="3">
        <v>0.29599999999999999</v>
      </c>
      <c r="F2053" s="3">
        <v>2.239915100579527E-8</v>
      </c>
      <c r="G2053" s="12">
        <v>27</v>
      </c>
      <c r="H2053" s="3" t="s">
        <v>2061</v>
      </c>
    </row>
    <row r="2054" spans="1:8" x14ac:dyDescent="0.25">
      <c r="A2054" s="3">
        <v>1.051097964112331E-10</v>
      </c>
      <c r="B2054" s="3">
        <v>-0.96069261657218274</v>
      </c>
      <c r="C2054" s="6">
        <f t="shared" si="32"/>
        <v>0.51381018143044577</v>
      </c>
      <c r="D2054" s="3">
        <v>5.7000000000000002E-2</v>
      </c>
      <c r="E2054" s="3">
        <v>0.26600000000000001</v>
      </c>
      <c r="F2054" s="3">
        <v>3.8471236584475443E-6</v>
      </c>
      <c r="G2054" s="12">
        <v>27</v>
      </c>
      <c r="H2054" s="3" t="s">
        <v>2062</v>
      </c>
    </row>
    <row r="2055" spans="1:8" x14ac:dyDescent="0.25">
      <c r="A2055" s="3">
        <v>5.5679574927170156E-10</v>
      </c>
      <c r="B2055" s="3">
        <v>-0.96074259938831741</v>
      </c>
      <c r="C2055" s="6">
        <f t="shared" si="32"/>
        <v>0.51379238055484333</v>
      </c>
      <c r="D2055" s="3">
        <v>0.153</v>
      </c>
      <c r="E2055" s="3">
        <v>0.38800000000000001</v>
      </c>
      <c r="F2055" s="3">
        <v>2.037928121909355E-5</v>
      </c>
      <c r="G2055" s="12">
        <v>27</v>
      </c>
      <c r="H2055" s="3" t="s">
        <v>2063</v>
      </c>
    </row>
    <row r="2056" spans="1:8" x14ac:dyDescent="0.25">
      <c r="A2056" s="3">
        <v>5.6486867230714057E-22</v>
      </c>
      <c r="B2056" s="3">
        <v>-0.96080279589013329</v>
      </c>
      <c r="C2056" s="6">
        <f t="shared" si="32"/>
        <v>0.51377094299676285</v>
      </c>
      <c r="D2056" s="3">
        <v>0.23899999999999999</v>
      </c>
      <c r="E2056" s="3">
        <v>0.68799999999999994</v>
      </c>
      <c r="F2056" s="3">
        <v>2.067475827511365E-17</v>
      </c>
      <c r="G2056" s="12">
        <v>27</v>
      </c>
      <c r="H2056" s="3" t="s">
        <v>2064</v>
      </c>
    </row>
    <row r="2057" spans="1:8" x14ac:dyDescent="0.25">
      <c r="A2057" s="3">
        <v>1.3181867669241469E-15</v>
      </c>
      <c r="B2057" s="3">
        <v>-0.96105666076791274</v>
      </c>
      <c r="C2057" s="6">
        <f t="shared" si="32"/>
        <v>0.51368054487438519</v>
      </c>
      <c r="D2057" s="3">
        <v>6.2E-2</v>
      </c>
      <c r="E2057" s="3">
        <v>0.34699999999999998</v>
      </c>
      <c r="F2057" s="3">
        <v>4.824695385619069E-11</v>
      </c>
      <c r="G2057" s="12">
        <v>27</v>
      </c>
      <c r="H2057" s="3" t="s">
        <v>2065</v>
      </c>
    </row>
    <row r="2058" spans="1:8" x14ac:dyDescent="0.25">
      <c r="A2058" s="3">
        <v>6.9894694721300695E-19</v>
      </c>
      <c r="B2058" s="3">
        <v>-0.96201755789501886</v>
      </c>
      <c r="C2058" s="6">
        <f t="shared" si="32"/>
        <v>0.51333852538667457</v>
      </c>
      <c r="D2058" s="3">
        <v>0.20100000000000001</v>
      </c>
      <c r="E2058" s="3">
        <v>0.59499999999999997</v>
      </c>
      <c r="F2058" s="3">
        <v>2.5582157214943269E-14</v>
      </c>
      <c r="G2058" s="12">
        <v>27</v>
      </c>
      <c r="H2058" s="3" t="s">
        <v>2066</v>
      </c>
    </row>
    <row r="2059" spans="1:8" x14ac:dyDescent="0.25">
      <c r="A2059" s="3">
        <v>4.1880464845425271E-21</v>
      </c>
      <c r="B2059" s="3">
        <v>-0.96573530000089625</v>
      </c>
      <c r="C2059" s="6">
        <f t="shared" si="32"/>
        <v>0.51201738452798695</v>
      </c>
      <c r="D2059" s="3">
        <v>0.27800000000000002</v>
      </c>
      <c r="E2059" s="3">
        <v>0.71699999999999997</v>
      </c>
      <c r="F2059" s="3">
        <v>1.5328668938074101E-16</v>
      </c>
      <c r="G2059" s="12">
        <v>27</v>
      </c>
      <c r="H2059" s="3" t="s">
        <v>2067</v>
      </c>
    </row>
    <row r="2060" spans="1:8" x14ac:dyDescent="0.25">
      <c r="A2060" s="3">
        <v>3.701724132200424E-13</v>
      </c>
      <c r="B2060" s="3">
        <v>-0.96637454696109448</v>
      </c>
      <c r="C2060" s="6">
        <f t="shared" si="32"/>
        <v>0.51179056385917732</v>
      </c>
      <c r="D2060" s="3">
        <v>6.2E-2</v>
      </c>
      <c r="E2060" s="3">
        <v>0.309</v>
      </c>
      <c r="F2060" s="3">
        <v>1.354868049626677E-8</v>
      </c>
      <c r="G2060" s="12">
        <v>27</v>
      </c>
      <c r="H2060" s="3" t="s">
        <v>2068</v>
      </c>
    </row>
    <row r="2061" spans="1:8" x14ac:dyDescent="0.25">
      <c r="A2061" s="3">
        <v>3.6144032413080897E-11</v>
      </c>
      <c r="B2061" s="3">
        <v>-0.96890519998990832</v>
      </c>
      <c r="C2061" s="6">
        <f t="shared" si="32"/>
        <v>0.51089361125716382</v>
      </c>
      <c r="D2061" s="3">
        <v>6.7000000000000004E-2</v>
      </c>
      <c r="E2061" s="3">
        <v>0.28899999999999998</v>
      </c>
      <c r="F2061" s="3">
        <v>1.3229077303511741E-6</v>
      </c>
      <c r="G2061" s="12">
        <v>27</v>
      </c>
      <c r="H2061" s="3" t="s">
        <v>2069</v>
      </c>
    </row>
    <row r="2062" spans="1:8" x14ac:dyDescent="0.25">
      <c r="A2062" s="3">
        <v>9.751545179196984E-13</v>
      </c>
      <c r="B2062" s="3">
        <v>-0.97046224156326111</v>
      </c>
      <c r="C2062" s="6">
        <f t="shared" si="32"/>
        <v>0.51034252217854492</v>
      </c>
      <c r="D2062" s="3">
        <v>7.1999999999999995E-2</v>
      </c>
      <c r="E2062" s="3">
        <v>0.32300000000000001</v>
      </c>
      <c r="F2062" s="3">
        <v>3.5691630510378883E-8</v>
      </c>
      <c r="G2062" s="12">
        <v>27</v>
      </c>
      <c r="H2062" s="3" t="s">
        <v>2070</v>
      </c>
    </row>
    <row r="2063" spans="1:8" x14ac:dyDescent="0.25">
      <c r="A2063" s="3">
        <v>7.6270214080835361E-9</v>
      </c>
      <c r="B2063" s="3">
        <v>-0.97058573580691854</v>
      </c>
      <c r="C2063" s="6">
        <f t="shared" si="32"/>
        <v>0.51029883888814709</v>
      </c>
      <c r="D2063" s="3">
        <v>7.1999999999999995E-2</v>
      </c>
      <c r="E2063" s="3">
        <v>0.25800000000000001</v>
      </c>
      <c r="F2063" s="3">
        <v>2.7915661055726552E-4</v>
      </c>
      <c r="G2063" s="12">
        <v>27</v>
      </c>
      <c r="H2063" s="3" t="s">
        <v>2071</v>
      </c>
    </row>
    <row r="2064" spans="1:8" x14ac:dyDescent="0.25">
      <c r="A2064" s="3">
        <v>5.4541821958329563E-21</v>
      </c>
      <c r="B2064" s="3">
        <v>-0.97128350291148569</v>
      </c>
      <c r="C2064" s="6">
        <f t="shared" si="32"/>
        <v>0.51005208982506955</v>
      </c>
      <c r="D2064" s="3">
        <v>0.191</v>
      </c>
      <c r="E2064" s="3">
        <v>0.61499999999999999</v>
      </c>
      <c r="F2064" s="3">
        <v>1.9962852254968199E-16</v>
      </c>
      <c r="G2064" s="12">
        <v>27</v>
      </c>
      <c r="H2064" s="3" t="s">
        <v>2072</v>
      </c>
    </row>
    <row r="2065" spans="1:8" x14ac:dyDescent="0.25">
      <c r="A2065" s="3">
        <v>1.12108718303314E-14</v>
      </c>
      <c r="B2065" s="3">
        <v>-0.97172804187980666</v>
      </c>
      <c r="C2065" s="6">
        <f t="shared" si="32"/>
        <v>0.50989495120986472</v>
      </c>
      <c r="D2065" s="3">
        <v>5.7000000000000002E-2</v>
      </c>
      <c r="E2065" s="3">
        <v>0.32700000000000001</v>
      </c>
      <c r="F2065" s="3">
        <v>4.1032911986195951E-10</v>
      </c>
      <c r="G2065" s="12">
        <v>27</v>
      </c>
      <c r="H2065" s="3" t="s">
        <v>2073</v>
      </c>
    </row>
    <row r="2066" spans="1:8" x14ac:dyDescent="0.25">
      <c r="A2066" s="3">
        <v>6.4608534086185039E-13</v>
      </c>
      <c r="B2066" s="3">
        <v>-0.97209007291451033</v>
      </c>
      <c r="C2066" s="6">
        <f t="shared" si="32"/>
        <v>0.50976701382051759</v>
      </c>
      <c r="D2066" s="3">
        <v>0.21099999999999999</v>
      </c>
      <c r="E2066" s="3">
        <v>0.52600000000000002</v>
      </c>
      <c r="F2066" s="3">
        <v>2.364736956088459E-8</v>
      </c>
      <c r="G2066" s="12">
        <v>27</v>
      </c>
      <c r="H2066" s="3" t="s">
        <v>2074</v>
      </c>
    </row>
    <row r="2067" spans="1:8" x14ac:dyDescent="0.25">
      <c r="A2067" s="3">
        <v>4.9639178700588157E-7</v>
      </c>
      <c r="B2067" s="3">
        <v>-0.97313422851600584</v>
      </c>
      <c r="C2067" s="6">
        <f t="shared" si="32"/>
        <v>0.50939820163500582</v>
      </c>
      <c r="D2067" s="3">
        <v>0.32500000000000001</v>
      </c>
      <c r="E2067" s="3">
        <v>0.54400000000000004</v>
      </c>
      <c r="F2067" s="3">
        <v>1.8168435796202271E-2</v>
      </c>
      <c r="G2067" s="12">
        <v>27</v>
      </c>
      <c r="H2067" s="3" t="s">
        <v>2075</v>
      </c>
    </row>
    <row r="2068" spans="1:8" x14ac:dyDescent="0.25">
      <c r="A2068" s="3">
        <v>2.150981287569002E-7</v>
      </c>
      <c r="B2068" s="3">
        <v>-0.97348803376380333</v>
      </c>
      <c r="C2068" s="6">
        <f t="shared" si="32"/>
        <v>0.50927329259032983</v>
      </c>
      <c r="D2068" s="3">
        <v>9.0999999999999998E-2</v>
      </c>
      <c r="E2068" s="3">
        <v>0.26100000000000001</v>
      </c>
      <c r="F2068" s="3">
        <v>7.8728066106313038E-3</v>
      </c>
      <c r="G2068" s="12">
        <v>27</v>
      </c>
      <c r="H2068" s="3" t="s">
        <v>2076</v>
      </c>
    </row>
    <row r="2069" spans="1:8" x14ac:dyDescent="0.25">
      <c r="A2069" s="3">
        <v>3.2075172402577261E-10</v>
      </c>
      <c r="B2069" s="3">
        <v>-0.97361905575537289</v>
      </c>
      <c r="C2069" s="6">
        <f t="shared" si="32"/>
        <v>0.5092270437509675</v>
      </c>
      <c r="D2069" s="3">
        <v>0.24399999999999999</v>
      </c>
      <c r="E2069" s="3">
        <v>0.505</v>
      </c>
      <c r="F2069" s="3">
        <v>1.17398338510673E-5</v>
      </c>
      <c r="G2069" s="12">
        <v>27</v>
      </c>
      <c r="H2069" s="3" t="s">
        <v>2077</v>
      </c>
    </row>
    <row r="2070" spans="1:8" x14ac:dyDescent="0.25">
      <c r="A2070" s="3">
        <v>4.3307596098316609E-16</v>
      </c>
      <c r="B2070" s="3">
        <v>-0.97433034148034703</v>
      </c>
      <c r="C2070" s="6">
        <f t="shared" si="32"/>
        <v>0.5089760436137345</v>
      </c>
      <c r="D2070" s="3">
        <v>9.6000000000000002E-2</v>
      </c>
      <c r="E2070" s="3">
        <v>0.40600000000000003</v>
      </c>
      <c r="F2070" s="3">
        <v>1.5851013247944861E-11</v>
      </c>
      <c r="G2070" s="12">
        <v>27</v>
      </c>
      <c r="H2070" s="3" t="s">
        <v>2078</v>
      </c>
    </row>
    <row r="2071" spans="1:8" x14ac:dyDescent="0.25">
      <c r="A2071" s="3">
        <v>1.8464637255330029E-11</v>
      </c>
      <c r="B2071" s="3">
        <v>-0.97440760617505406</v>
      </c>
      <c r="C2071" s="6">
        <f t="shared" si="32"/>
        <v>0.50894878572175961</v>
      </c>
      <c r="D2071" s="3">
        <v>9.0999999999999998E-2</v>
      </c>
      <c r="E2071" s="3">
        <v>0.32800000000000001</v>
      </c>
      <c r="F2071" s="3">
        <v>6.7582418818233435E-7</v>
      </c>
      <c r="G2071" s="12">
        <v>27</v>
      </c>
      <c r="H2071" s="3" t="s">
        <v>2079</v>
      </c>
    </row>
    <row r="2072" spans="1:8" x14ac:dyDescent="0.25">
      <c r="A2072" s="3">
        <v>5.5116000883250438E-14</v>
      </c>
      <c r="B2072" s="3">
        <v>-0.97573315156413121</v>
      </c>
      <c r="C2072" s="6">
        <f t="shared" si="32"/>
        <v>0.5084813793292472</v>
      </c>
      <c r="D2072" s="3">
        <v>4.2999999999999997E-2</v>
      </c>
      <c r="E2072" s="3">
        <v>0.29099999999999998</v>
      </c>
      <c r="F2072" s="3">
        <v>2.0173007483278489E-9</v>
      </c>
      <c r="G2072" s="12">
        <v>27</v>
      </c>
      <c r="H2072" s="3" t="s">
        <v>2080</v>
      </c>
    </row>
    <row r="2073" spans="1:8" x14ac:dyDescent="0.25">
      <c r="A2073" s="3">
        <v>5.8466929191687821E-8</v>
      </c>
      <c r="B2073" s="3">
        <v>-0.97592490119115438</v>
      </c>
      <c r="C2073" s="6">
        <f t="shared" si="32"/>
        <v>0.50841380119742652</v>
      </c>
      <c r="D2073" s="3">
        <v>9.6000000000000002E-2</v>
      </c>
      <c r="E2073" s="3">
        <v>0.27600000000000002</v>
      </c>
      <c r="F2073" s="3">
        <v>2.139948075344966E-3</v>
      </c>
      <c r="G2073" s="12">
        <v>27</v>
      </c>
      <c r="H2073" s="3" t="s">
        <v>2081</v>
      </c>
    </row>
    <row r="2074" spans="1:8" x14ac:dyDescent="0.25">
      <c r="A2074" s="3">
        <v>1.0260851415537291E-9</v>
      </c>
      <c r="B2074" s="3">
        <v>-0.97653664750437952</v>
      </c>
      <c r="C2074" s="6">
        <f t="shared" si="32"/>
        <v>0.50819826407559321</v>
      </c>
      <c r="D2074" s="3">
        <v>5.7000000000000002E-2</v>
      </c>
      <c r="E2074" s="3">
        <v>0.25</v>
      </c>
      <c r="F2074" s="3">
        <v>3.7555742266008039E-5</v>
      </c>
      <c r="G2074" s="12">
        <v>27</v>
      </c>
      <c r="H2074" s="3" t="s">
        <v>2082</v>
      </c>
    </row>
    <row r="2075" spans="1:8" x14ac:dyDescent="0.25">
      <c r="A2075" s="3">
        <v>3.982118712662276E-19</v>
      </c>
      <c r="B2075" s="3">
        <v>-0.97674027085294235</v>
      </c>
      <c r="C2075" s="6">
        <f t="shared" si="32"/>
        <v>0.50812654155144898</v>
      </c>
      <c r="D2075" s="3">
        <v>0.35399999999999998</v>
      </c>
      <c r="E2075" s="3">
        <v>0.77800000000000002</v>
      </c>
      <c r="F2075" s="3">
        <v>1.4574952700215201E-14</v>
      </c>
      <c r="G2075" s="12">
        <v>27</v>
      </c>
      <c r="H2075" s="3" t="s">
        <v>2083</v>
      </c>
    </row>
    <row r="2076" spans="1:8" x14ac:dyDescent="0.25">
      <c r="A2076" s="3">
        <v>1.015611786866354E-7</v>
      </c>
      <c r="B2076" s="3">
        <v>-0.97674814584498293</v>
      </c>
      <c r="C2076" s="6">
        <f t="shared" si="32"/>
        <v>0.50812376793579506</v>
      </c>
      <c r="D2076" s="3">
        <v>0.187</v>
      </c>
      <c r="E2076" s="3">
        <v>0.38400000000000001</v>
      </c>
      <c r="F2076" s="3">
        <v>3.7172407011095429E-3</v>
      </c>
      <c r="G2076" s="12">
        <v>27</v>
      </c>
      <c r="H2076" s="3" t="s">
        <v>2084</v>
      </c>
    </row>
    <row r="2077" spans="1:8" x14ac:dyDescent="0.25">
      <c r="A2077" s="3">
        <v>1.627982329048715E-16</v>
      </c>
      <c r="B2077" s="3">
        <v>-0.97734727887833006</v>
      </c>
      <c r="C2077" s="6">
        <f t="shared" si="32"/>
        <v>0.50791279436149184</v>
      </c>
      <c r="D2077" s="3">
        <v>0.115</v>
      </c>
      <c r="E2077" s="3">
        <v>0.441</v>
      </c>
      <c r="F2077" s="3">
        <v>5.9585781225512016E-12</v>
      </c>
      <c r="G2077" s="12">
        <v>27</v>
      </c>
      <c r="H2077" s="3" t="s">
        <v>2085</v>
      </c>
    </row>
    <row r="2078" spans="1:8" x14ac:dyDescent="0.25">
      <c r="A2078" s="3">
        <v>1.3068431559593541E-24</v>
      </c>
      <c r="B2078" s="3">
        <v>-0.97739810042168451</v>
      </c>
      <c r="C2078" s="6">
        <f t="shared" si="32"/>
        <v>0.50789490252938629</v>
      </c>
      <c r="D2078" s="3">
        <v>8.1000000000000003E-2</v>
      </c>
      <c r="E2078" s="3">
        <v>0.48399999999999999</v>
      </c>
      <c r="F2078" s="3">
        <v>4.783176635126832E-20</v>
      </c>
      <c r="G2078" s="12">
        <v>27</v>
      </c>
      <c r="H2078" s="3" t="s">
        <v>2086</v>
      </c>
    </row>
    <row r="2079" spans="1:8" x14ac:dyDescent="0.25">
      <c r="A2079" s="3">
        <v>5.4205466967996E-7</v>
      </c>
      <c r="B2079" s="3">
        <v>-0.97834991853220465</v>
      </c>
      <c r="C2079" s="6">
        <f t="shared" si="32"/>
        <v>0.5075599293587042</v>
      </c>
      <c r="D2079" s="3">
        <v>0.27800000000000002</v>
      </c>
      <c r="E2079" s="3">
        <v>0.49099999999999999</v>
      </c>
      <c r="F2079" s="3">
        <v>1.983974296495622E-2</v>
      </c>
      <c r="G2079" s="12">
        <v>27</v>
      </c>
      <c r="H2079" s="3" t="s">
        <v>2087</v>
      </c>
    </row>
    <row r="2080" spans="1:8" x14ac:dyDescent="0.25">
      <c r="A2080" s="3">
        <v>2.5014550318289949E-9</v>
      </c>
      <c r="B2080" s="3">
        <v>-0.97948428437272439</v>
      </c>
      <c r="C2080" s="6">
        <f t="shared" si="32"/>
        <v>0.50716100073247716</v>
      </c>
      <c r="D2080" s="3">
        <v>0.191</v>
      </c>
      <c r="E2080" s="3">
        <v>0.42599999999999999</v>
      </c>
      <c r="F2080" s="3">
        <v>9.1555755619973045E-5</v>
      </c>
      <c r="G2080" s="12">
        <v>27</v>
      </c>
      <c r="H2080" s="3" t="s">
        <v>2088</v>
      </c>
    </row>
    <row r="2081" spans="1:8" x14ac:dyDescent="0.25">
      <c r="A2081" s="3">
        <v>3.1696829417538998E-11</v>
      </c>
      <c r="B2081" s="3">
        <v>-0.98086720349465339</v>
      </c>
      <c r="C2081" s="6">
        <f t="shared" si="32"/>
        <v>0.5066750861199234</v>
      </c>
      <c r="D2081" s="3">
        <v>0.13400000000000001</v>
      </c>
      <c r="E2081" s="3">
        <v>0.39100000000000001</v>
      </c>
      <c r="F2081" s="3">
        <v>1.1601356535113451E-6</v>
      </c>
      <c r="G2081" s="12">
        <v>27</v>
      </c>
      <c r="H2081" s="3" t="s">
        <v>2089</v>
      </c>
    </row>
    <row r="2082" spans="1:8" x14ac:dyDescent="0.25">
      <c r="A2082" s="3">
        <v>1.03085183267104E-12</v>
      </c>
      <c r="B2082" s="3">
        <v>-0.98116683032367835</v>
      </c>
      <c r="C2082" s="6">
        <f t="shared" si="32"/>
        <v>0.5065698679820192</v>
      </c>
      <c r="D2082" s="3">
        <v>8.5999999999999993E-2</v>
      </c>
      <c r="E2082" s="3">
        <v>0.34799999999999998</v>
      </c>
      <c r="F2082" s="3">
        <v>3.7730207927592733E-8</v>
      </c>
      <c r="G2082" s="12">
        <v>27</v>
      </c>
      <c r="H2082" s="3" t="s">
        <v>2090</v>
      </c>
    </row>
    <row r="2083" spans="1:8" x14ac:dyDescent="0.25">
      <c r="A2083" s="3">
        <v>1.411820165047073E-11</v>
      </c>
      <c r="B2083" s="3">
        <v>-0.98141346555856401</v>
      </c>
      <c r="C2083" s="6">
        <f t="shared" si="32"/>
        <v>0.5064832749765068</v>
      </c>
      <c r="D2083" s="3">
        <v>4.2999999999999997E-2</v>
      </c>
      <c r="E2083" s="3">
        <v>0.25800000000000001</v>
      </c>
      <c r="F2083" s="3">
        <v>5.1674029860887939E-7</v>
      </c>
      <c r="G2083" s="12">
        <v>27</v>
      </c>
      <c r="H2083" s="3" t="s">
        <v>2091</v>
      </c>
    </row>
    <row r="2084" spans="1:8" x14ac:dyDescent="0.25">
      <c r="A2084" s="3">
        <v>5.775287303492081E-18</v>
      </c>
      <c r="B2084" s="3">
        <v>-0.98180294591627437</v>
      </c>
      <c r="C2084" s="6">
        <f t="shared" si="32"/>
        <v>0.5063465595540938</v>
      </c>
      <c r="D2084" s="3">
        <v>8.1000000000000003E-2</v>
      </c>
      <c r="E2084" s="3">
        <v>0.41299999999999998</v>
      </c>
      <c r="F2084" s="3">
        <v>2.113812905951136E-13</v>
      </c>
      <c r="G2084" s="12">
        <v>27</v>
      </c>
      <c r="H2084" s="3" t="s">
        <v>2092</v>
      </c>
    </row>
    <row r="2085" spans="1:8" x14ac:dyDescent="0.25">
      <c r="A2085" s="3">
        <v>2.460564166451187E-19</v>
      </c>
      <c r="B2085" s="3">
        <v>-0.98219799993508383</v>
      </c>
      <c r="C2085" s="6">
        <f t="shared" si="32"/>
        <v>0.50620792536436765</v>
      </c>
      <c r="D2085" s="3">
        <v>0.311</v>
      </c>
      <c r="E2085" s="3">
        <v>0.73699999999999999</v>
      </c>
      <c r="F2085" s="3">
        <v>9.0059109056279896E-15</v>
      </c>
      <c r="G2085" s="12">
        <v>27</v>
      </c>
      <c r="H2085" s="3" t="s">
        <v>2093</v>
      </c>
    </row>
    <row r="2086" spans="1:8" x14ac:dyDescent="0.25">
      <c r="A2086" s="3">
        <v>4.9002928307082211E-10</v>
      </c>
      <c r="B2086" s="3">
        <v>-0.98351582764158585</v>
      </c>
      <c r="C2086" s="6">
        <f t="shared" si="32"/>
        <v>0.50574574158696439</v>
      </c>
      <c r="D2086" s="3">
        <v>9.0999999999999998E-2</v>
      </c>
      <c r="E2086" s="3">
        <v>0.308</v>
      </c>
      <c r="F2086" s="3">
        <v>1.7935561789675161E-5</v>
      </c>
      <c r="G2086" s="12">
        <v>27</v>
      </c>
      <c r="H2086" s="3" t="s">
        <v>2094</v>
      </c>
    </row>
    <row r="2087" spans="1:8" x14ac:dyDescent="0.25">
      <c r="A2087" s="3">
        <v>4.2151721346814444E-15</v>
      </c>
      <c r="B2087" s="3">
        <v>-0.983716858139562</v>
      </c>
      <c r="C2087" s="6">
        <f t="shared" si="32"/>
        <v>0.50567527400222345</v>
      </c>
      <c r="D2087" s="3">
        <v>0.27800000000000002</v>
      </c>
      <c r="E2087" s="3">
        <v>0.64300000000000002</v>
      </c>
      <c r="F2087" s="3">
        <v>1.5427951530147561E-10</v>
      </c>
      <c r="G2087" s="12">
        <v>27</v>
      </c>
      <c r="H2087" s="3" t="s">
        <v>2095</v>
      </c>
    </row>
    <row r="2088" spans="1:8" x14ac:dyDescent="0.25">
      <c r="A2088" s="3">
        <v>5.4925584609034552E-14</v>
      </c>
      <c r="B2088" s="3">
        <v>-0.98406274509921765</v>
      </c>
      <c r="C2088" s="6">
        <f t="shared" si="32"/>
        <v>0.50555405259863373</v>
      </c>
      <c r="D2088" s="3">
        <v>7.6999999999999999E-2</v>
      </c>
      <c r="E2088" s="3">
        <v>0.34300000000000003</v>
      </c>
      <c r="F2088" s="3">
        <v>2.0103313222752729E-9</v>
      </c>
      <c r="G2088" s="12">
        <v>27</v>
      </c>
      <c r="H2088" s="3" t="s">
        <v>2096</v>
      </c>
    </row>
    <row r="2089" spans="1:8" x14ac:dyDescent="0.25">
      <c r="A2089" s="3">
        <v>1.584767302078387E-15</v>
      </c>
      <c r="B2089" s="3">
        <v>-0.98453277579557263</v>
      </c>
      <c r="C2089" s="6">
        <f t="shared" si="32"/>
        <v>0.5053893696881494</v>
      </c>
      <c r="D2089" s="3">
        <v>3.7999999999999999E-2</v>
      </c>
      <c r="E2089" s="3">
        <v>0.308</v>
      </c>
      <c r="F2089" s="3">
        <v>5.8004068023371028E-11</v>
      </c>
      <c r="G2089" s="12">
        <v>27</v>
      </c>
      <c r="H2089" s="3" t="s">
        <v>2097</v>
      </c>
    </row>
    <row r="2090" spans="1:8" x14ac:dyDescent="0.25">
      <c r="A2090" s="3">
        <v>1.8608541817946319E-11</v>
      </c>
      <c r="B2090" s="3">
        <v>-0.9845343611506272</v>
      </c>
      <c r="C2090" s="6">
        <f t="shared" si="32"/>
        <v>0.50538881432396721</v>
      </c>
      <c r="D2090" s="3">
        <v>6.7000000000000004E-2</v>
      </c>
      <c r="E2090" s="3">
        <v>0.29499999999999998</v>
      </c>
      <c r="F2090" s="3">
        <v>6.8109123907865338E-7</v>
      </c>
      <c r="G2090" s="12">
        <v>27</v>
      </c>
      <c r="H2090" s="3" t="s">
        <v>2098</v>
      </c>
    </row>
    <row r="2091" spans="1:8" x14ac:dyDescent="0.25">
      <c r="A2091" s="3">
        <v>1.6037891740337431E-9</v>
      </c>
      <c r="B2091" s="3">
        <v>-0.98905886331510029</v>
      </c>
      <c r="C2091" s="6">
        <f t="shared" si="32"/>
        <v>0.50380632401384773</v>
      </c>
      <c r="D2091" s="3">
        <v>6.2E-2</v>
      </c>
      <c r="E2091" s="3">
        <v>0.25700000000000001</v>
      </c>
      <c r="F2091" s="3">
        <v>5.8700287558809037E-5</v>
      </c>
      <c r="G2091" s="12">
        <v>27</v>
      </c>
      <c r="H2091" s="3" t="s">
        <v>2099</v>
      </c>
    </row>
    <row r="2092" spans="1:8" x14ac:dyDescent="0.25">
      <c r="A2092" s="3">
        <v>3.3294675604501392E-14</v>
      </c>
      <c r="B2092" s="3">
        <v>-0.99080796089570122</v>
      </c>
      <c r="C2092" s="6">
        <f t="shared" si="32"/>
        <v>0.50319588838202822</v>
      </c>
      <c r="D2092" s="3">
        <v>0.26800000000000002</v>
      </c>
      <c r="E2092" s="3">
        <v>0.625</v>
      </c>
      <c r="F2092" s="3">
        <v>1.218618421800355E-9</v>
      </c>
      <c r="G2092" s="12">
        <v>27</v>
      </c>
      <c r="H2092" s="3" t="s">
        <v>2100</v>
      </c>
    </row>
    <row r="2093" spans="1:8" x14ac:dyDescent="0.25">
      <c r="A2093" s="3">
        <v>9.4381407343860594E-16</v>
      </c>
      <c r="B2093" s="3">
        <v>-0.99194859741411845</v>
      </c>
      <c r="C2093" s="6">
        <f t="shared" si="32"/>
        <v>0.50279820435761713</v>
      </c>
      <c r="D2093" s="3">
        <v>0.11</v>
      </c>
      <c r="E2093" s="3">
        <v>0.42399999999999999</v>
      </c>
      <c r="F2093" s="3">
        <v>3.4544538901926417E-11</v>
      </c>
      <c r="G2093" s="12">
        <v>27</v>
      </c>
      <c r="H2093" s="3" t="s">
        <v>2101</v>
      </c>
    </row>
    <row r="2094" spans="1:8" x14ac:dyDescent="0.25">
      <c r="A2094" s="3">
        <v>1.245215761791594E-11</v>
      </c>
      <c r="B2094" s="3">
        <v>-0.99398021436215189</v>
      </c>
      <c r="C2094" s="6">
        <f t="shared" si="32"/>
        <v>0.50209065742384096</v>
      </c>
      <c r="D2094" s="3">
        <v>0.13900000000000001</v>
      </c>
      <c r="E2094" s="3">
        <v>0.40699999999999997</v>
      </c>
      <c r="F2094" s="3">
        <v>4.5576142097334151E-7</v>
      </c>
      <c r="G2094" s="12">
        <v>27</v>
      </c>
      <c r="H2094" s="3" t="s">
        <v>2102</v>
      </c>
    </row>
    <row r="2095" spans="1:8" x14ac:dyDescent="0.25">
      <c r="A2095" s="3">
        <v>5.6174781047254295E-20</v>
      </c>
      <c r="B2095" s="3">
        <v>-0.9945499169820623</v>
      </c>
      <c r="C2095" s="6">
        <f t="shared" si="32"/>
        <v>0.50189242710836879</v>
      </c>
      <c r="D2095" s="3">
        <v>8.5999999999999993E-2</v>
      </c>
      <c r="E2095" s="3">
        <v>0.441</v>
      </c>
      <c r="F2095" s="3">
        <v>2.056053161110555E-15</v>
      </c>
      <c r="G2095" s="12">
        <v>27</v>
      </c>
      <c r="H2095" s="3" t="s">
        <v>2103</v>
      </c>
    </row>
    <row r="2096" spans="1:8" x14ac:dyDescent="0.25">
      <c r="A2096" s="3">
        <v>6.0856137003214849E-13</v>
      </c>
      <c r="B2096" s="3">
        <v>-0.99516693950466095</v>
      </c>
      <c r="C2096" s="6">
        <f t="shared" si="32"/>
        <v>0.50167781992582461</v>
      </c>
      <c r="D2096" s="3">
        <v>0.124</v>
      </c>
      <c r="E2096" s="3">
        <v>0.40200000000000002</v>
      </c>
      <c r="F2096" s="3">
        <v>2.227395470454667E-8</v>
      </c>
      <c r="G2096" s="12">
        <v>27</v>
      </c>
      <c r="H2096" s="3" t="s">
        <v>2104</v>
      </c>
    </row>
    <row r="2097" spans="1:8" x14ac:dyDescent="0.25">
      <c r="A2097" s="3">
        <v>1.102784652059382E-10</v>
      </c>
      <c r="B2097" s="3">
        <v>-0.99532452861704868</v>
      </c>
      <c r="C2097" s="6">
        <f t="shared" si="32"/>
        <v>0.50162302342180864</v>
      </c>
      <c r="D2097" s="3">
        <v>4.8000000000000001E-2</v>
      </c>
      <c r="E2097" s="3">
        <v>0.252</v>
      </c>
      <c r="F2097" s="3">
        <v>4.0363021050025429E-6</v>
      </c>
      <c r="G2097" s="12">
        <v>27</v>
      </c>
      <c r="H2097" s="3" t="s">
        <v>2105</v>
      </c>
    </row>
    <row r="2098" spans="1:8" x14ac:dyDescent="0.25">
      <c r="A2098" s="3">
        <v>1.245881854170417E-13</v>
      </c>
      <c r="B2098" s="3">
        <v>-0.99645613328552285</v>
      </c>
      <c r="C2098" s="6">
        <f t="shared" si="32"/>
        <v>0.50122972034794477</v>
      </c>
      <c r="D2098" s="3">
        <v>5.2999999999999999E-2</v>
      </c>
      <c r="E2098" s="3">
        <v>0.30299999999999999</v>
      </c>
      <c r="F2098" s="3">
        <v>4.560052174449142E-9</v>
      </c>
      <c r="G2098" s="12">
        <v>27</v>
      </c>
      <c r="H2098" s="3" t="s">
        <v>2106</v>
      </c>
    </row>
    <row r="2099" spans="1:8" x14ac:dyDescent="0.25">
      <c r="A2099" s="3">
        <v>6.9198423993716082E-13</v>
      </c>
      <c r="B2099" s="3">
        <v>-0.99852938013877468</v>
      </c>
      <c r="C2099" s="6">
        <f t="shared" si="32"/>
        <v>0.50050993786520004</v>
      </c>
      <c r="D2099" s="3">
        <v>5.2999999999999999E-2</v>
      </c>
      <c r="E2099" s="3">
        <v>0.29199999999999998</v>
      </c>
      <c r="F2099" s="3">
        <v>2.5327315165940021E-8</v>
      </c>
      <c r="G2099" s="12">
        <v>27</v>
      </c>
      <c r="H2099" s="3" t="s">
        <v>2107</v>
      </c>
    </row>
    <row r="2100" spans="1:8" x14ac:dyDescent="0.25">
      <c r="A2100" s="3">
        <v>5.3143912804028334E-18</v>
      </c>
      <c r="B2100" s="3">
        <v>-0.9989935614474591</v>
      </c>
      <c r="C2100" s="6">
        <f t="shared" si="32"/>
        <v>0.50034892671579057</v>
      </c>
      <c r="D2100" s="3">
        <v>9.6000000000000002E-2</v>
      </c>
      <c r="E2100" s="3">
        <v>0.433</v>
      </c>
      <c r="F2100" s="3">
        <v>1.9451203525402411E-13</v>
      </c>
      <c r="G2100" s="12">
        <v>27</v>
      </c>
      <c r="H2100" s="3" t="s">
        <v>2108</v>
      </c>
    </row>
    <row r="2101" spans="1:8" x14ac:dyDescent="0.25">
      <c r="A2101" s="3">
        <v>1.5689039452458459E-15</v>
      </c>
      <c r="B2101" s="3">
        <v>-0.99967229361338539</v>
      </c>
      <c r="C2101" s="6">
        <f t="shared" si="32"/>
        <v>0.50011358727908295</v>
      </c>
      <c r="D2101" s="3">
        <v>0.30599999999999999</v>
      </c>
      <c r="E2101" s="3">
        <v>0.68600000000000005</v>
      </c>
      <c r="F2101" s="3">
        <v>5.7423453299943203E-11</v>
      </c>
      <c r="G2101" s="12">
        <v>27</v>
      </c>
      <c r="H2101" s="3" t="s">
        <v>2109</v>
      </c>
    </row>
    <row r="2102" spans="1:8" x14ac:dyDescent="0.25">
      <c r="A2102" s="3">
        <v>2.9358617503437151E-10</v>
      </c>
      <c r="B2102" s="3">
        <v>-0.99999017924739841</v>
      </c>
      <c r="C2102" s="6">
        <f t="shared" si="32"/>
        <v>0.50000340362507301</v>
      </c>
      <c r="D2102" s="3">
        <v>5.2999999999999999E-2</v>
      </c>
      <c r="E2102" s="3">
        <v>0.254</v>
      </c>
      <c r="F2102" s="3">
        <v>1.074554759243303E-5</v>
      </c>
      <c r="G2102" s="12">
        <v>27</v>
      </c>
      <c r="H2102" s="3" t="s">
        <v>2110</v>
      </c>
    </row>
    <row r="2103" spans="1:8" x14ac:dyDescent="0.25">
      <c r="A2103" s="3">
        <v>3.8340294131852087E-11</v>
      </c>
      <c r="B2103" s="3">
        <v>-1.0000307026698649</v>
      </c>
      <c r="C2103" s="6">
        <f t="shared" si="32"/>
        <v>0.49998935937869821</v>
      </c>
      <c r="D2103" s="3">
        <v>0.215</v>
      </c>
      <c r="E2103" s="3">
        <v>0.48899999999999999</v>
      </c>
      <c r="F2103" s="3">
        <v>1.403293105519918E-6</v>
      </c>
      <c r="G2103" s="12">
        <v>27</v>
      </c>
      <c r="H2103" s="3" t="s">
        <v>2111</v>
      </c>
    </row>
    <row r="2104" spans="1:8" x14ac:dyDescent="0.25">
      <c r="A2104" s="3">
        <v>2.34218590003522E-20</v>
      </c>
      <c r="B2104" s="3">
        <v>-1.0000864889288541</v>
      </c>
      <c r="C2104" s="6">
        <f t="shared" si="32"/>
        <v>0.49997002611987695</v>
      </c>
      <c r="D2104" s="3">
        <v>8.5999999999999993E-2</v>
      </c>
      <c r="E2104" s="3">
        <v>0.442</v>
      </c>
      <c r="F2104" s="3">
        <v>8.5726346127189091E-16</v>
      </c>
      <c r="G2104" s="12">
        <v>27</v>
      </c>
      <c r="H2104" s="3" t="s">
        <v>2112</v>
      </c>
    </row>
    <row r="2105" spans="1:8" x14ac:dyDescent="0.25">
      <c r="A2105" s="3">
        <v>5.1057843192175303E-11</v>
      </c>
      <c r="B2105" s="3">
        <v>-1.0006147221995589</v>
      </c>
      <c r="C2105" s="6">
        <f t="shared" si="32"/>
        <v>0.49978699890263067</v>
      </c>
      <c r="D2105" s="3">
        <v>4.8000000000000001E-2</v>
      </c>
      <c r="E2105" s="3">
        <v>0.255</v>
      </c>
      <c r="F2105" s="3">
        <v>1.8687681186768081E-6</v>
      </c>
      <c r="G2105" s="12">
        <v>27</v>
      </c>
      <c r="H2105" s="3" t="s">
        <v>2113</v>
      </c>
    </row>
    <row r="2106" spans="1:8" x14ac:dyDescent="0.25">
      <c r="A2106" s="3">
        <v>6.3527030208640497E-9</v>
      </c>
      <c r="B2106" s="3">
        <v>-1.001126426693778</v>
      </c>
      <c r="C2106" s="6">
        <f t="shared" si="32"/>
        <v>0.49960976262104501</v>
      </c>
      <c r="D2106" s="3">
        <v>6.7000000000000004E-2</v>
      </c>
      <c r="E2106" s="3">
        <v>0.252</v>
      </c>
      <c r="F2106" s="3">
        <v>2.3251528326664509E-4</v>
      </c>
      <c r="G2106" s="12">
        <v>27</v>
      </c>
      <c r="H2106" s="3" t="s">
        <v>2114</v>
      </c>
    </row>
    <row r="2107" spans="1:8" x14ac:dyDescent="0.25">
      <c r="A2107" s="3">
        <v>4.4594599994416241E-7</v>
      </c>
      <c r="B2107" s="3">
        <v>-1.0011387778315259</v>
      </c>
      <c r="C2107" s="6">
        <f t="shared" si="32"/>
        <v>0.49960548540208383</v>
      </c>
      <c r="D2107" s="3">
        <v>0.11</v>
      </c>
      <c r="E2107" s="3">
        <v>0.27900000000000003</v>
      </c>
      <c r="F2107" s="3">
        <v>1.6322069543956291E-2</v>
      </c>
      <c r="G2107" s="12">
        <v>27</v>
      </c>
      <c r="H2107" s="3" t="s">
        <v>2115</v>
      </c>
    </row>
    <row r="2108" spans="1:8" x14ac:dyDescent="0.25">
      <c r="A2108" s="3">
        <v>1.012199655940399E-17</v>
      </c>
      <c r="B2108" s="3">
        <v>-1.0023597967184581</v>
      </c>
      <c r="C2108" s="6">
        <f t="shared" si="32"/>
        <v>0.49918282528195057</v>
      </c>
      <c r="D2108" s="3">
        <v>9.6000000000000002E-2</v>
      </c>
      <c r="E2108" s="3">
        <v>0.42699999999999999</v>
      </c>
      <c r="F2108" s="3">
        <v>3.7047519607074559E-13</v>
      </c>
      <c r="G2108" s="12">
        <v>27</v>
      </c>
      <c r="H2108" s="3" t="s">
        <v>2116</v>
      </c>
    </row>
    <row r="2109" spans="1:8" x14ac:dyDescent="0.25">
      <c r="A2109" s="3">
        <v>8.2140556250457094E-14</v>
      </c>
      <c r="B2109" s="3">
        <v>-1.004674888136571</v>
      </c>
      <c r="C2109" s="6">
        <f t="shared" si="32"/>
        <v>0.49838242942588068</v>
      </c>
      <c r="D2109" s="3">
        <v>6.2E-2</v>
      </c>
      <c r="E2109" s="3">
        <v>0.32200000000000001</v>
      </c>
      <c r="F2109" s="3">
        <v>3.00642649932298E-9</v>
      </c>
      <c r="G2109" s="12">
        <v>27</v>
      </c>
      <c r="H2109" s="3" t="s">
        <v>2117</v>
      </c>
    </row>
    <row r="2110" spans="1:8" x14ac:dyDescent="0.25">
      <c r="A2110" s="3">
        <v>5.2584767115787212E-22</v>
      </c>
      <c r="B2110" s="3">
        <v>-1.0049597283140661</v>
      </c>
      <c r="C2110" s="6">
        <f t="shared" si="32"/>
        <v>0.49828404042293589</v>
      </c>
      <c r="D2110" s="3">
        <v>0.17699999999999999</v>
      </c>
      <c r="E2110" s="3">
        <v>0.60099999999999998</v>
      </c>
      <c r="F2110" s="3">
        <v>1.924655061204928E-17</v>
      </c>
      <c r="G2110" s="12">
        <v>27</v>
      </c>
      <c r="H2110" s="3" t="s">
        <v>2118</v>
      </c>
    </row>
    <row r="2111" spans="1:8" x14ac:dyDescent="0.25">
      <c r="A2111" s="3">
        <v>5.1246554564243799E-11</v>
      </c>
      <c r="B2111" s="3">
        <v>-1.0053261052593809</v>
      </c>
      <c r="C2111" s="6">
        <f t="shared" si="32"/>
        <v>0.49815751568929356</v>
      </c>
      <c r="D2111" s="3">
        <v>0.129</v>
      </c>
      <c r="E2111" s="3">
        <v>0.38</v>
      </c>
      <c r="F2111" s="3">
        <v>1.8756751436058869E-6</v>
      </c>
      <c r="G2111" s="12">
        <v>27</v>
      </c>
      <c r="H2111" s="3" t="s">
        <v>2119</v>
      </c>
    </row>
    <row r="2112" spans="1:8" x14ac:dyDescent="0.25">
      <c r="A2112" s="3">
        <v>1.322397682251938E-13</v>
      </c>
      <c r="B2112" s="3">
        <v>-1.006317218440923</v>
      </c>
      <c r="C2112" s="6">
        <f t="shared" si="32"/>
        <v>0.4978154053251222</v>
      </c>
      <c r="D2112" s="3">
        <v>7.1999999999999995E-2</v>
      </c>
      <c r="E2112" s="3">
        <v>0.33400000000000002</v>
      </c>
      <c r="F2112" s="3">
        <v>4.8401077568103164E-9</v>
      </c>
      <c r="G2112" s="12">
        <v>27</v>
      </c>
      <c r="H2112" s="3" t="s">
        <v>2120</v>
      </c>
    </row>
    <row r="2113" spans="1:8" x14ac:dyDescent="0.25">
      <c r="A2113" s="3">
        <v>8.3056430197555649E-14</v>
      </c>
      <c r="B2113" s="3">
        <v>-1.00757585781336</v>
      </c>
      <c r="C2113" s="6">
        <f t="shared" si="32"/>
        <v>0.49738128944186077</v>
      </c>
      <c r="D2113" s="3">
        <v>7.1999999999999995E-2</v>
      </c>
      <c r="E2113" s="3">
        <v>0.33700000000000002</v>
      </c>
      <c r="F2113" s="3">
        <v>3.0399484016607342E-9</v>
      </c>
      <c r="G2113" s="12">
        <v>27</v>
      </c>
      <c r="H2113" s="3" t="s">
        <v>2121</v>
      </c>
    </row>
    <row r="2114" spans="1:8" x14ac:dyDescent="0.25">
      <c r="A2114" s="3">
        <v>1.0944383684137081E-12</v>
      </c>
      <c r="B2114" s="3">
        <v>-1.0081175320932581</v>
      </c>
      <c r="C2114" s="6">
        <f t="shared" ref="C2114:C2177" si="33">POWER(2,B2114)</f>
        <v>0.49719457771656561</v>
      </c>
      <c r="D2114" s="3">
        <v>0.158</v>
      </c>
      <c r="E2114" s="3">
        <v>0.45700000000000002</v>
      </c>
      <c r="F2114" s="3">
        <v>4.0057538722310117E-8</v>
      </c>
      <c r="G2114" s="12">
        <v>27</v>
      </c>
      <c r="H2114" s="3" t="s">
        <v>2122</v>
      </c>
    </row>
    <row r="2115" spans="1:8" x14ac:dyDescent="0.25">
      <c r="A2115" s="3">
        <v>5.3993576332111237E-9</v>
      </c>
      <c r="B2115" s="3">
        <v>-1.009499478610562</v>
      </c>
      <c r="C2115" s="6">
        <f t="shared" si="33"/>
        <v>0.49671854687252892</v>
      </c>
      <c r="D2115" s="3">
        <v>8.5999999999999993E-2</v>
      </c>
      <c r="E2115" s="3">
        <v>0.28599999999999998</v>
      </c>
      <c r="F2115" s="3">
        <v>1.9762188873316029E-4</v>
      </c>
      <c r="G2115" s="12">
        <v>27</v>
      </c>
      <c r="H2115" s="3" t="s">
        <v>2123</v>
      </c>
    </row>
    <row r="2116" spans="1:8" x14ac:dyDescent="0.25">
      <c r="A2116" s="3">
        <v>7.960236523303079E-13</v>
      </c>
      <c r="B2116" s="3">
        <v>-1.0136221286838261</v>
      </c>
      <c r="C2116" s="6">
        <f t="shared" si="33"/>
        <v>0.49530114847205542</v>
      </c>
      <c r="D2116" s="3">
        <v>0.182</v>
      </c>
      <c r="E2116" s="3">
        <v>0.48199999999999998</v>
      </c>
      <c r="F2116" s="3">
        <v>2.9135261698941601E-8</v>
      </c>
      <c r="G2116" s="12">
        <v>27</v>
      </c>
      <c r="H2116" s="3" t="s">
        <v>2124</v>
      </c>
    </row>
    <row r="2117" spans="1:8" x14ac:dyDescent="0.25">
      <c r="A2117" s="3">
        <v>1.7144337752871771E-16</v>
      </c>
      <c r="B2117" s="3">
        <v>-1.014264799164003</v>
      </c>
      <c r="C2117" s="6">
        <f t="shared" si="33"/>
        <v>0.49508055816765989</v>
      </c>
      <c r="D2117" s="3">
        <v>7.6999999999999999E-2</v>
      </c>
      <c r="E2117" s="3">
        <v>0.377</v>
      </c>
      <c r="F2117" s="3">
        <v>6.2749990609285956E-12</v>
      </c>
      <c r="G2117" s="12">
        <v>27</v>
      </c>
      <c r="H2117" s="3" t="s">
        <v>2125</v>
      </c>
    </row>
    <row r="2118" spans="1:8" x14ac:dyDescent="0.25">
      <c r="A2118" s="3">
        <v>6.489487977683657E-18</v>
      </c>
      <c r="B2118" s="3">
        <v>-1.0150567760322751</v>
      </c>
      <c r="C2118" s="6">
        <f t="shared" si="33"/>
        <v>0.49480885504416378</v>
      </c>
      <c r="D2118" s="3">
        <v>0.11</v>
      </c>
      <c r="E2118" s="3">
        <v>0.44900000000000001</v>
      </c>
      <c r="F2118" s="3">
        <v>2.3752174947119948E-13</v>
      </c>
      <c r="G2118" s="12">
        <v>27</v>
      </c>
      <c r="H2118" s="3" t="s">
        <v>2126</v>
      </c>
    </row>
    <row r="2119" spans="1:8" x14ac:dyDescent="0.25">
      <c r="A2119" s="3">
        <v>1.131180319905635E-10</v>
      </c>
      <c r="B2119" s="3">
        <v>-1.015402935569393</v>
      </c>
      <c r="C2119" s="6">
        <f t="shared" si="33"/>
        <v>0.49469014509351061</v>
      </c>
      <c r="D2119" s="3">
        <v>7.1999999999999995E-2</v>
      </c>
      <c r="E2119" s="3">
        <v>0.29099999999999998</v>
      </c>
      <c r="F2119" s="3">
        <v>4.1402330888866143E-6</v>
      </c>
      <c r="G2119" s="12">
        <v>27</v>
      </c>
      <c r="H2119" s="3" t="s">
        <v>2127</v>
      </c>
    </row>
    <row r="2120" spans="1:8" x14ac:dyDescent="0.25">
      <c r="A2120" s="3">
        <v>2.1948897158254892E-11</v>
      </c>
      <c r="B2120" s="3">
        <v>-1.0154453728917061</v>
      </c>
      <c r="C2120" s="6">
        <f t="shared" si="33"/>
        <v>0.49467559384340032</v>
      </c>
      <c r="D2120" s="3">
        <v>7.1999999999999995E-2</v>
      </c>
      <c r="E2120" s="3">
        <v>0.29599999999999999</v>
      </c>
      <c r="F2120" s="3">
        <v>8.0335158488928743E-7</v>
      </c>
      <c r="G2120" s="12">
        <v>27</v>
      </c>
      <c r="H2120" s="3" t="s">
        <v>2128</v>
      </c>
    </row>
    <row r="2121" spans="1:8" x14ac:dyDescent="0.25">
      <c r="A2121" s="3">
        <v>2.0746974372560178E-12</v>
      </c>
      <c r="B2121" s="3">
        <v>-1.016833339731597</v>
      </c>
      <c r="C2121" s="6">
        <f t="shared" si="33"/>
        <v>0.49419991247388551</v>
      </c>
      <c r="D2121" s="3">
        <v>0.30599999999999999</v>
      </c>
      <c r="E2121" s="3">
        <v>0.624</v>
      </c>
      <c r="F2121" s="3">
        <v>7.5936000901007527E-8</v>
      </c>
      <c r="G2121" s="12">
        <v>27</v>
      </c>
      <c r="H2121" s="3" t="s">
        <v>2129</v>
      </c>
    </row>
    <row r="2122" spans="1:8" x14ac:dyDescent="0.25">
      <c r="A2122" s="3">
        <v>8.9873899590662726E-16</v>
      </c>
      <c r="B2122" s="3">
        <v>-1.018665038866974</v>
      </c>
      <c r="C2122" s="6">
        <f t="shared" si="33"/>
        <v>0.49357285608573898</v>
      </c>
      <c r="D2122" s="3">
        <v>0.12</v>
      </c>
      <c r="E2122" s="3">
        <v>0.437</v>
      </c>
      <c r="F2122" s="3">
        <v>3.2894745989178463E-11</v>
      </c>
      <c r="G2122" s="12">
        <v>27</v>
      </c>
      <c r="H2122" s="3" t="s">
        <v>2130</v>
      </c>
    </row>
    <row r="2123" spans="1:8" x14ac:dyDescent="0.25">
      <c r="A2123" s="3">
        <v>1.6180102780135921E-20</v>
      </c>
      <c r="B2123" s="3">
        <v>-1.019620212839061</v>
      </c>
      <c r="C2123" s="6">
        <f t="shared" si="33"/>
        <v>0.49324618142524446</v>
      </c>
      <c r="D2123" s="3">
        <v>8.5999999999999993E-2</v>
      </c>
      <c r="E2123" s="3">
        <v>0.45</v>
      </c>
      <c r="F2123" s="3">
        <v>5.9220794185575474E-16</v>
      </c>
      <c r="G2123" s="12">
        <v>27</v>
      </c>
      <c r="H2123" s="3" t="s">
        <v>2131</v>
      </c>
    </row>
    <row r="2124" spans="1:8" x14ac:dyDescent="0.25">
      <c r="A2124" s="3">
        <v>7.8037173745596446E-21</v>
      </c>
      <c r="B2124" s="3">
        <v>-1.0201904425710879</v>
      </c>
      <c r="C2124" s="6">
        <f t="shared" si="33"/>
        <v>0.49305126285129547</v>
      </c>
      <c r="D2124" s="3">
        <v>0.124</v>
      </c>
      <c r="E2124" s="3">
        <v>0.51100000000000001</v>
      </c>
      <c r="F2124" s="3">
        <v>2.8562385962625761E-16</v>
      </c>
      <c r="G2124" s="12">
        <v>27</v>
      </c>
      <c r="H2124" s="3" t="s">
        <v>2132</v>
      </c>
    </row>
    <row r="2125" spans="1:8" x14ac:dyDescent="0.25">
      <c r="A2125" s="3">
        <v>1.629966812500605E-13</v>
      </c>
      <c r="B2125" s="3">
        <v>-1.0201990133118779</v>
      </c>
      <c r="C2125" s="6">
        <f t="shared" si="33"/>
        <v>0.49304833374854135</v>
      </c>
      <c r="D2125" s="3">
        <v>6.2E-2</v>
      </c>
      <c r="E2125" s="3">
        <v>0.316</v>
      </c>
      <c r="F2125" s="3">
        <v>5.9658415304334647E-9</v>
      </c>
      <c r="G2125" s="12">
        <v>27</v>
      </c>
      <c r="H2125" s="3" t="s">
        <v>2133</v>
      </c>
    </row>
    <row r="2126" spans="1:8" x14ac:dyDescent="0.25">
      <c r="A2126" s="3">
        <v>6.8405311663674248E-19</v>
      </c>
      <c r="B2126" s="3">
        <v>-1.0204419255977299</v>
      </c>
      <c r="C2126" s="6">
        <f t="shared" si="33"/>
        <v>0.49296532423364464</v>
      </c>
      <c r="D2126" s="3">
        <v>9.0999999999999998E-2</v>
      </c>
      <c r="E2126" s="3">
        <v>0.44</v>
      </c>
      <c r="F2126" s="3">
        <v>2.503702812202141E-14</v>
      </c>
      <c r="G2126" s="12">
        <v>27</v>
      </c>
      <c r="H2126" s="3" t="s">
        <v>2134</v>
      </c>
    </row>
    <row r="2127" spans="1:8" x14ac:dyDescent="0.25">
      <c r="A2127" s="3">
        <v>1.195627230142426E-11</v>
      </c>
      <c r="B2127" s="3">
        <v>-1.020762339309994</v>
      </c>
      <c r="C2127" s="6">
        <f t="shared" si="33"/>
        <v>0.4928558518183398</v>
      </c>
      <c r="D2127" s="3">
        <v>3.7999999999999999E-2</v>
      </c>
      <c r="E2127" s="3">
        <v>0.254</v>
      </c>
      <c r="F2127" s="3">
        <v>4.3761152250442938E-7</v>
      </c>
      <c r="G2127" s="12">
        <v>27</v>
      </c>
      <c r="H2127" s="3" t="s">
        <v>2135</v>
      </c>
    </row>
    <row r="2128" spans="1:8" x14ac:dyDescent="0.25">
      <c r="A2128" s="3">
        <v>1.082011324376048E-11</v>
      </c>
      <c r="B2128" s="3">
        <v>-1.0214871267115899</v>
      </c>
      <c r="C2128" s="6">
        <f t="shared" si="33"/>
        <v>0.49260831094011337</v>
      </c>
      <c r="D2128" s="3">
        <v>5.2999999999999999E-2</v>
      </c>
      <c r="E2128" s="3">
        <v>0.27200000000000002</v>
      </c>
      <c r="F2128" s="3">
        <v>3.9602696483487742E-7</v>
      </c>
      <c r="G2128" s="12">
        <v>27</v>
      </c>
      <c r="H2128" s="3" t="s">
        <v>2136</v>
      </c>
    </row>
    <row r="2129" spans="1:8" x14ac:dyDescent="0.25">
      <c r="A2129" s="3">
        <v>2.1366090688342579E-16</v>
      </c>
      <c r="B2129" s="3">
        <v>-1.0218098615796249</v>
      </c>
      <c r="C2129" s="6">
        <f t="shared" si="33"/>
        <v>0.49249812542432375</v>
      </c>
      <c r="D2129" s="3">
        <v>9.0999999999999998E-2</v>
      </c>
      <c r="E2129" s="3">
        <v>0.40400000000000003</v>
      </c>
      <c r="F2129" s="3">
        <v>7.8202028528402678E-12</v>
      </c>
      <c r="G2129" s="12">
        <v>27</v>
      </c>
      <c r="H2129" s="3" t="s">
        <v>2137</v>
      </c>
    </row>
    <row r="2130" spans="1:8" x14ac:dyDescent="0.25">
      <c r="A2130" s="3">
        <v>1.1638359120041981E-8</v>
      </c>
      <c r="B2130" s="3">
        <v>-1.021948997891484</v>
      </c>
      <c r="C2130" s="6">
        <f t="shared" si="33"/>
        <v>0.49245063023884017</v>
      </c>
      <c r="D2130" s="3">
        <v>7.1999999999999995E-2</v>
      </c>
      <c r="E2130" s="3">
        <v>0.25600000000000001</v>
      </c>
      <c r="F2130" s="3">
        <v>4.2597558215265653E-4</v>
      </c>
      <c r="G2130" s="12">
        <v>27</v>
      </c>
      <c r="H2130" s="3" t="s">
        <v>2138</v>
      </c>
    </row>
    <row r="2131" spans="1:8" x14ac:dyDescent="0.25">
      <c r="A2131" s="3">
        <v>2.248650189859994E-11</v>
      </c>
      <c r="B2131" s="3">
        <v>-1.0228032634537549</v>
      </c>
      <c r="C2131" s="6">
        <f t="shared" si="33"/>
        <v>0.49215912089200925</v>
      </c>
      <c r="D2131" s="3">
        <v>4.8000000000000001E-2</v>
      </c>
      <c r="E2131" s="3">
        <v>0.26100000000000001</v>
      </c>
      <c r="F2131" s="3">
        <v>8.2302845599065647E-7</v>
      </c>
      <c r="G2131" s="12">
        <v>27</v>
      </c>
      <c r="H2131" s="3" t="s">
        <v>2139</v>
      </c>
    </row>
    <row r="2132" spans="1:8" x14ac:dyDescent="0.25">
      <c r="A2132" s="3">
        <v>4.4698369370603199E-17</v>
      </c>
      <c r="B2132" s="3">
        <v>-1.0253282359410349</v>
      </c>
      <c r="C2132" s="6">
        <f t="shared" si="33"/>
        <v>0.49129850837444267</v>
      </c>
      <c r="D2132" s="3">
        <v>8.5999999999999993E-2</v>
      </c>
      <c r="E2132" s="3">
        <v>0.40300000000000002</v>
      </c>
      <c r="F2132" s="3">
        <v>1.6360050173334479E-12</v>
      </c>
      <c r="G2132" s="12">
        <v>27</v>
      </c>
      <c r="H2132" s="3" t="s">
        <v>2140</v>
      </c>
    </row>
    <row r="2133" spans="1:8" x14ac:dyDescent="0.25">
      <c r="A2133" s="3">
        <v>7.394345134408316E-11</v>
      </c>
      <c r="B2133" s="3">
        <v>-1.025861752368926</v>
      </c>
      <c r="C2133" s="6">
        <f t="shared" si="33"/>
        <v>0.49111685711909242</v>
      </c>
      <c r="D2133" s="3">
        <v>0.254</v>
      </c>
      <c r="E2133" s="3">
        <v>0.51700000000000002</v>
      </c>
      <c r="F2133" s="3">
        <v>2.7064042626447882E-6</v>
      </c>
      <c r="G2133" s="12">
        <v>27</v>
      </c>
      <c r="H2133" s="3" t="s">
        <v>2141</v>
      </c>
    </row>
    <row r="2134" spans="1:8" x14ac:dyDescent="0.25">
      <c r="A2134" s="3">
        <v>1.278679209734178E-22</v>
      </c>
      <c r="B2134" s="3">
        <v>-1.027900213941179</v>
      </c>
      <c r="C2134" s="6">
        <f t="shared" si="33"/>
        <v>0.49042342165618574</v>
      </c>
      <c r="D2134" s="3">
        <v>0.27300000000000002</v>
      </c>
      <c r="E2134" s="3">
        <v>0.72399999999999998</v>
      </c>
      <c r="F2134" s="3">
        <v>4.6800937755480653E-18</v>
      </c>
      <c r="G2134" s="12">
        <v>27</v>
      </c>
      <c r="H2134" s="3" t="s">
        <v>2142</v>
      </c>
    </row>
    <row r="2135" spans="1:8" x14ac:dyDescent="0.25">
      <c r="A2135" s="3">
        <v>1.18733157143311E-23</v>
      </c>
      <c r="B2135" s="3">
        <v>-1.030969113293877</v>
      </c>
      <c r="C2135" s="6">
        <f t="shared" si="33"/>
        <v>0.48938130226714549</v>
      </c>
      <c r="D2135" s="3">
        <v>0.129</v>
      </c>
      <c r="E2135" s="3">
        <v>0.55000000000000004</v>
      </c>
      <c r="F2135" s="3">
        <v>4.3457522846023246E-19</v>
      </c>
      <c r="G2135" s="12">
        <v>27</v>
      </c>
      <c r="H2135" s="3" t="s">
        <v>2143</v>
      </c>
    </row>
    <row r="2136" spans="1:8" x14ac:dyDescent="0.25">
      <c r="A2136" s="3">
        <v>1.8733184211057462E-12</v>
      </c>
      <c r="B2136" s="3">
        <v>-1.0310854789482</v>
      </c>
      <c r="C2136" s="6">
        <f t="shared" si="33"/>
        <v>0.48934183108490531</v>
      </c>
      <c r="D2136" s="3">
        <v>5.2999999999999999E-2</v>
      </c>
      <c r="E2136" s="3">
        <v>0.28499999999999998</v>
      </c>
      <c r="F2136" s="3">
        <v>6.85653275308914E-8</v>
      </c>
      <c r="G2136" s="12">
        <v>27</v>
      </c>
      <c r="H2136" s="3" t="s">
        <v>2144</v>
      </c>
    </row>
    <row r="2137" spans="1:8" x14ac:dyDescent="0.25">
      <c r="A2137" s="3">
        <v>1.9705573358989321E-15</v>
      </c>
      <c r="B2137" s="3">
        <v>-1.0329814225152081</v>
      </c>
      <c r="C2137" s="6">
        <f t="shared" si="33"/>
        <v>0.48869917611055691</v>
      </c>
      <c r="D2137" s="3">
        <v>6.7000000000000004E-2</v>
      </c>
      <c r="E2137" s="3">
        <v>0.35</v>
      </c>
      <c r="F2137" s="3">
        <v>7.2124369051236821E-11</v>
      </c>
      <c r="G2137" s="12">
        <v>27</v>
      </c>
      <c r="H2137" s="3" t="s">
        <v>2145</v>
      </c>
    </row>
    <row r="2138" spans="1:8" x14ac:dyDescent="0.25">
      <c r="A2138" s="3">
        <v>3.672843622098519E-12</v>
      </c>
      <c r="B2138" s="3">
        <v>-1.033387530257049</v>
      </c>
      <c r="C2138" s="6">
        <f t="shared" si="33"/>
        <v>0.48856163034882899</v>
      </c>
      <c r="D2138" s="3">
        <v>7.1999999999999995E-2</v>
      </c>
      <c r="E2138" s="3">
        <v>0.315</v>
      </c>
      <c r="F2138" s="3">
        <v>1.344297494124279E-7</v>
      </c>
      <c r="G2138" s="12">
        <v>27</v>
      </c>
      <c r="H2138" s="3" t="s">
        <v>2146</v>
      </c>
    </row>
    <row r="2139" spans="1:8" x14ac:dyDescent="0.25">
      <c r="A2139" s="3">
        <v>1.9856077367225959E-14</v>
      </c>
      <c r="B2139" s="3">
        <v>-1.036641662071949</v>
      </c>
      <c r="C2139" s="6">
        <f t="shared" si="33"/>
        <v>0.48746087639368119</v>
      </c>
      <c r="D2139" s="3">
        <v>7.1999999999999995E-2</v>
      </c>
      <c r="E2139" s="3">
        <v>0.34599999999999997</v>
      </c>
      <c r="F2139" s="3">
        <v>7.2675228771783729E-10</v>
      </c>
      <c r="G2139" s="12">
        <v>27</v>
      </c>
      <c r="H2139" s="3" t="s">
        <v>2147</v>
      </c>
    </row>
    <row r="2140" spans="1:8" x14ac:dyDescent="0.25">
      <c r="A2140" s="3">
        <v>9.5094298712874076E-12</v>
      </c>
      <c r="B2140" s="3">
        <v>-1.037800777197603</v>
      </c>
      <c r="C2140" s="6">
        <f t="shared" si="33"/>
        <v>0.4870693893923741</v>
      </c>
      <c r="D2140" s="3">
        <v>0.13400000000000001</v>
      </c>
      <c r="E2140" s="3">
        <v>0.40200000000000002</v>
      </c>
      <c r="F2140" s="3">
        <v>3.4805464271899042E-7</v>
      </c>
      <c r="G2140" s="12">
        <v>27</v>
      </c>
      <c r="H2140" s="3" t="s">
        <v>2148</v>
      </c>
    </row>
    <row r="2141" spans="1:8" x14ac:dyDescent="0.25">
      <c r="A2141" s="3">
        <v>2.298935311601265E-7</v>
      </c>
      <c r="B2141" s="3">
        <v>-1.0384222186923271</v>
      </c>
      <c r="C2141" s="6">
        <f t="shared" si="33"/>
        <v>0.48685962922873072</v>
      </c>
      <c r="D2141" s="3">
        <v>0.187</v>
      </c>
      <c r="E2141" s="3">
        <v>0.39</v>
      </c>
      <c r="F2141" s="3">
        <v>8.4143331339917912E-3</v>
      </c>
      <c r="G2141" s="12">
        <v>27</v>
      </c>
      <c r="H2141" s="3" t="s">
        <v>2149</v>
      </c>
    </row>
    <row r="2142" spans="1:8" x14ac:dyDescent="0.25">
      <c r="A2142" s="3">
        <v>2.9226358913020169E-13</v>
      </c>
      <c r="B2142" s="3">
        <v>-1.0385287167979751</v>
      </c>
      <c r="C2142" s="6">
        <f t="shared" si="33"/>
        <v>0.48682369113158142</v>
      </c>
      <c r="D2142" s="3">
        <v>6.2E-2</v>
      </c>
      <c r="E2142" s="3">
        <v>0.315</v>
      </c>
      <c r="F2142" s="3">
        <v>1.069713962575451E-8</v>
      </c>
      <c r="G2142" s="12">
        <v>27</v>
      </c>
      <c r="H2142" s="3" t="s">
        <v>2150</v>
      </c>
    </row>
    <row r="2143" spans="1:8" x14ac:dyDescent="0.25">
      <c r="A2143" s="3">
        <v>2.1054114706631889E-17</v>
      </c>
      <c r="B2143" s="3">
        <v>-1.038635462593835</v>
      </c>
      <c r="C2143" s="6">
        <f t="shared" si="33"/>
        <v>0.48678767211271923</v>
      </c>
      <c r="D2143" s="3">
        <v>9.6000000000000002E-2</v>
      </c>
      <c r="E2143" s="3">
        <v>0.42099999999999999</v>
      </c>
      <c r="F2143" s="3">
        <v>7.7060165237743362E-13</v>
      </c>
      <c r="G2143" s="12">
        <v>27</v>
      </c>
      <c r="H2143" s="3" t="s">
        <v>2151</v>
      </c>
    </row>
    <row r="2144" spans="1:8" x14ac:dyDescent="0.25">
      <c r="A2144" s="3">
        <v>1.1730158341245289E-16</v>
      </c>
      <c r="B2144" s="3">
        <v>-1.0415193027385099</v>
      </c>
      <c r="C2144" s="6">
        <f t="shared" si="33"/>
        <v>0.48581559162329863</v>
      </c>
      <c r="D2144" s="3">
        <v>0.20599999999999999</v>
      </c>
      <c r="E2144" s="3">
        <v>0.56999999999999995</v>
      </c>
      <c r="F2144" s="3">
        <v>4.2933552544791881E-12</v>
      </c>
      <c r="G2144" s="12">
        <v>27</v>
      </c>
      <c r="H2144" s="3" t="s">
        <v>2152</v>
      </c>
    </row>
    <row r="2145" spans="1:8" x14ac:dyDescent="0.25">
      <c r="A2145" s="3">
        <v>1.2209199635550091E-12</v>
      </c>
      <c r="B2145" s="3">
        <v>-1.042153853835678</v>
      </c>
      <c r="C2145" s="6">
        <f t="shared" si="33"/>
        <v>0.48560195878856416</v>
      </c>
      <c r="D2145" s="3">
        <v>5.2999999999999999E-2</v>
      </c>
      <c r="E2145" s="3">
        <v>0.28899999999999998</v>
      </c>
      <c r="F2145" s="3">
        <v>4.4686891586076903E-8</v>
      </c>
      <c r="G2145" s="12">
        <v>27</v>
      </c>
      <c r="H2145" s="3" t="s">
        <v>2153</v>
      </c>
    </row>
    <row r="2146" spans="1:8" x14ac:dyDescent="0.25">
      <c r="A2146" s="3">
        <v>6.204054227789252E-14</v>
      </c>
      <c r="B2146" s="3">
        <v>-1.042341613194157</v>
      </c>
      <c r="C2146" s="6">
        <f t="shared" si="33"/>
        <v>0.48553876429709725</v>
      </c>
      <c r="D2146" s="3">
        <v>0.1</v>
      </c>
      <c r="E2146" s="3">
        <v>0.38800000000000001</v>
      </c>
      <c r="F2146" s="3">
        <v>2.270745887913144E-9</v>
      </c>
      <c r="G2146" s="12">
        <v>27</v>
      </c>
      <c r="H2146" s="3" t="s">
        <v>2154</v>
      </c>
    </row>
    <row r="2147" spans="1:8" x14ac:dyDescent="0.25">
      <c r="A2147" s="3">
        <v>3.0371901728454542E-8</v>
      </c>
      <c r="B2147" s="3">
        <v>-1.0430645946074091</v>
      </c>
      <c r="C2147" s="6">
        <f t="shared" si="33"/>
        <v>0.48529550598602644</v>
      </c>
      <c r="D2147" s="3">
        <v>9.6000000000000002E-2</v>
      </c>
      <c r="E2147" s="3">
        <v>0.27900000000000003</v>
      </c>
      <c r="F2147" s="3">
        <v>1.111641975163164E-3</v>
      </c>
      <c r="G2147" s="12">
        <v>27</v>
      </c>
      <c r="H2147" s="3" t="s">
        <v>2155</v>
      </c>
    </row>
    <row r="2148" spans="1:8" x14ac:dyDescent="0.25">
      <c r="A2148" s="3">
        <v>6.414687584558746E-21</v>
      </c>
      <c r="B2148" s="3">
        <v>-1.043321497998932</v>
      </c>
      <c r="C2148" s="6">
        <f t="shared" si="33"/>
        <v>0.48520909620569636</v>
      </c>
      <c r="D2148" s="3">
        <v>0.124</v>
      </c>
      <c r="E2148" s="3">
        <v>0.51200000000000001</v>
      </c>
      <c r="F2148" s="3">
        <v>2.347839802824347E-16</v>
      </c>
      <c r="G2148" s="12">
        <v>27</v>
      </c>
      <c r="H2148" s="3" t="s">
        <v>2156</v>
      </c>
    </row>
    <row r="2149" spans="1:8" x14ac:dyDescent="0.25">
      <c r="A2149" s="3">
        <v>3.0378326437167839E-7</v>
      </c>
      <c r="B2149" s="3">
        <v>-1.0469316974203871</v>
      </c>
      <c r="C2149" s="6">
        <f t="shared" si="33"/>
        <v>0.48399642710569518</v>
      </c>
      <c r="D2149" s="3">
        <v>0.17699999999999999</v>
      </c>
      <c r="E2149" s="3">
        <v>0.374</v>
      </c>
      <c r="F2149" s="3">
        <v>1.1118771259267799E-2</v>
      </c>
      <c r="G2149" s="12">
        <v>27</v>
      </c>
      <c r="H2149" s="3" t="s">
        <v>2157</v>
      </c>
    </row>
    <row r="2150" spans="1:8" x14ac:dyDescent="0.25">
      <c r="A2150" s="3">
        <v>4.9562540607870337E-12</v>
      </c>
      <c r="B2150" s="3">
        <v>-1.0503089086409281</v>
      </c>
      <c r="C2150" s="6">
        <f t="shared" si="33"/>
        <v>0.48286476279840929</v>
      </c>
      <c r="D2150" s="3">
        <v>9.0999999999999998E-2</v>
      </c>
      <c r="E2150" s="3">
        <v>0.33800000000000002</v>
      </c>
      <c r="F2150" s="3">
        <v>1.8140385487886619E-7</v>
      </c>
      <c r="G2150" s="12">
        <v>27</v>
      </c>
      <c r="H2150" s="3" t="s">
        <v>2158</v>
      </c>
    </row>
    <row r="2151" spans="1:8" x14ac:dyDescent="0.25">
      <c r="A2151" s="3">
        <v>4.5831703974408337E-8</v>
      </c>
      <c r="B2151" s="3">
        <v>-1.051257130131912</v>
      </c>
      <c r="C2151" s="6">
        <f t="shared" si="33"/>
        <v>0.48254750080016834</v>
      </c>
      <c r="D2151" s="3">
        <v>0.124</v>
      </c>
      <c r="E2151" s="3">
        <v>0.32</v>
      </c>
      <c r="F2151" s="3">
        <v>1.67748619716732E-3</v>
      </c>
      <c r="G2151" s="12">
        <v>27</v>
      </c>
      <c r="H2151" s="3" t="s">
        <v>2159</v>
      </c>
    </row>
    <row r="2152" spans="1:8" x14ac:dyDescent="0.25">
      <c r="A2152" s="3">
        <v>2.169568103255353E-11</v>
      </c>
      <c r="B2152" s="3">
        <v>-1.0542242565552631</v>
      </c>
      <c r="C2152" s="6">
        <f t="shared" si="33"/>
        <v>0.48155608676597811</v>
      </c>
      <c r="D2152" s="3">
        <v>9.6000000000000002E-2</v>
      </c>
      <c r="E2152" s="3">
        <v>0.33400000000000002</v>
      </c>
      <c r="F2152" s="3">
        <v>7.9408362147249174E-7</v>
      </c>
      <c r="G2152" s="12">
        <v>27</v>
      </c>
      <c r="H2152" s="3" t="s">
        <v>2160</v>
      </c>
    </row>
    <row r="2153" spans="1:8" x14ac:dyDescent="0.25">
      <c r="A2153" s="3">
        <v>1.5061587911863951E-17</v>
      </c>
      <c r="B2153" s="3">
        <v>-1.0545570253554051</v>
      </c>
      <c r="C2153" s="6">
        <f t="shared" si="33"/>
        <v>0.48144502492894009</v>
      </c>
      <c r="D2153" s="3">
        <v>0.158</v>
      </c>
      <c r="E2153" s="3">
        <v>0.51</v>
      </c>
      <c r="F2153" s="3">
        <v>5.5126917916213238E-13</v>
      </c>
      <c r="G2153" s="12">
        <v>27</v>
      </c>
      <c r="H2153" s="3" t="s">
        <v>2161</v>
      </c>
    </row>
    <row r="2154" spans="1:8" x14ac:dyDescent="0.25">
      <c r="A2154" s="3">
        <v>6.6719202316321433E-12</v>
      </c>
      <c r="B2154" s="3">
        <v>-1.054781763738077</v>
      </c>
      <c r="C2154" s="6">
        <f t="shared" si="33"/>
        <v>0.48137003281615143</v>
      </c>
      <c r="D2154" s="3">
        <v>8.1000000000000003E-2</v>
      </c>
      <c r="E2154" s="3">
        <v>0.31900000000000001</v>
      </c>
      <c r="F2154" s="3">
        <v>2.4419895239796809E-7</v>
      </c>
      <c r="G2154" s="12">
        <v>27</v>
      </c>
      <c r="H2154" s="3" t="s">
        <v>2162</v>
      </c>
    </row>
    <row r="2155" spans="1:8" x14ac:dyDescent="0.25">
      <c r="A2155" s="3">
        <v>4.81388655313682E-13</v>
      </c>
      <c r="B2155" s="3">
        <v>-1.055009148556471</v>
      </c>
      <c r="C2155" s="6">
        <f t="shared" si="33"/>
        <v>0.4812941695123471</v>
      </c>
      <c r="D2155" s="3">
        <v>0.249</v>
      </c>
      <c r="E2155" s="3">
        <v>0.54500000000000004</v>
      </c>
      <c r="F2155" s="3">
        <v>1.7619306173136071E-8</v>
      </c>
      <c r="G2155" s="12">
        <v>27</v>
      </c>
      <c r="H2155" s="3" t="s">
        <v>2163</v>
      </c>
    </row>
    <row r="2156" spans="1:8" x14ac:dyDescent="0.25">
      <c r="A2156" s="3">
        <v>5.4450269967151743E-14</v>
      </c>
      <c r="B2156" s="3">
        <v>-1.056663181330769</v>
      </c>
      <c r="C2156" s="6">
        <f t="shared" si="33"/>
        <v>0.48074268764250655</v>
      </c>
      <c r="D2156" s="3">
        <v>5.2999999999999999E-2</v>
      </c>
      <c r="E2156" s="3">
        <v>0.30599999999999999</v>
      </c>
      <c r="F2156" s="3">
        <v>1.9929343310677211E-9</v>
      </c>
      <c r="G2156" s="12">
        <v>27</v>
      </c>
      <c r="H2156" s="3" t="s">
        <v>2164</v>
      </c>
    </row>
    <row r="2157" spans="1:8" x14ac:dyDescent="0.25">
      <c r="A2157" s="3">
        <v>3.1573905051283141E-13</v>
      </c>
      <c r="B2157" s="3">
        <v>-1.0590868749230931</v>
      </c>
      <c r="C2157" s="6">
        <f t="shared" si="33"/>
        <v>0.47993572930764267</v>
      </c>
      <c r="D2157" s="3">
        <v>0.19600000000000001</v>
      </c>
      <c r="E2157" s="3">
        <v>0.495</v>
      </c>
      <c r="F2157" s="3">
        <v>1.1556364987820139E-8</v>
      </c>
      <c r="G2157" s="12">
        <v>27</v>
      </c>
      <c r="H2157" s="3" t="s">
        <v>2165</v>
      </c>
    </row>
    <row r="2158" spans="1:8" x14ac:dyDescent="0.25">
      <c r="A2158" s="3">
        <v>1.087291357013045E-16</v>
      </c>
      <c r="B2158" s="3">
        <v>-1.0597802595897281</v>
      </c>
      <c r="C2158" s="6">
        <f t="shared" si="33"/>
        <v>0.47970511915853437</v>
      </c>
      <c r="D2158" s="3">
        <v>5.7000000000000002E-2</v>
      </c>
      <c r="E2158" s="3">
        <v>0.35299999999999998</v>
      </c>
      <c r="F2158" s="3">
        <v>3.9795950958034447E-12</v>
      </c>
      <c r="G2158" s="12">
        <v>27</v>
      </c>
      <c r="H2158" s="3" t="s">
        <v>2166</v>
      </c>
    </row>
    <row r="2159" spans="1:8" x14ac:dyDescent="0.25">
      <c r="A2159" s="3">
        <v>8.4967834788249438E-19</v>
      </c>
      <c r="B2159" s="3">
        <v>-1.0624575733236881</v>
      </c>
      <c r="C2159" s="6">
        <f t="shared" si="33"/>
        <v>0.47881572112196275</v>
      </c>
      <c r="D2159" s="3">
        <v>0.11</v>
      </c>
      <c r="E2159" s="3">
        <v>0.46</v>
      </c>
      <c r="F2159" s="3">
        <v>3.1099077210847182E-14</v>
      </c>
      <c r="G2159" s="12">
        <v>27</v>
      </c>
      <c r="H2159" s="3" t="s">
        <v>2167</v>
      </c>
    </row>
    <row r="2160" spans="1:8" x14ac:dyDescent="0.25">
      <c r="A2160" s="3">
        <v>5.8902594558640624E-12</v>
      </c>
      <c r="B2160" s="3">
        <v>-1.0638948980470391</v>
      </c>
      <c r="C2160" s="6">
        <f t="shared" si="33"/>
        <v>0.47833892530420713</v>
      </c>
      <c r="D2160" s="3">
        <v>7.1999999999999995E-2</v>
      </c>
      <c r="E2160" s="3">
        <v>0.30399999999999999</v>
      </c>
      <c r="F2160" s="3">
        <v>2.1558938634408049E-7</v>
      </c>
      <c r="G2160" s="12">
        <v>27</v>
      </c>
      <c r="H2160" s="3" t="s">
        <v>2168</v>
      </c>
    </row>
    <row r="2161" spans="1:8" x14ac:dyDescent="0.25">
      <c r="A2161" s="3">
        <v>2.14122824863781E-13</v>
      </c>
      <c r="B2161" s="3">
        <v>-1.065413367834587</v>
      </c>
      <c r="C2161" s="6">
        <f t="shared" si="33"/>
        <v>0.47783572741879426</v>
      </c>
      <c r="D2161" s="3">
        <v>6.2E-2</v>
      </c>
      <c r="E2161" s="3">
        <v>0.317</v>
      </c>
      <c r="F2161" s="3">
        <v>7.8371095128392471E-9</v>
      </c>
      <c r="G2161" s="12">
        <v>27</v>
      </c>
      <c r="H2161" s="3" t="s">
        <v>2169</v>
      </c>
    </row>
    <row r="2162" spans="1:8" x14ac:dyDescent="0.25">
      <c r="A2162" s="3">
        <v>2.6693003400643679E-10</v>
      </c>
      <c r="B2162" s="3">
        <v>-1.06648866690921</v>
      </c>
      <c r="C2162" s="6">
        <f t="shared" si="33"/>
        <v>0.47747970978203641</v>
      </c>
      <c r="D2162" s="3">
        <v>5.7000000000000002E-2</v>
      </c>
      <c r="E2162" s="3">
        <v>0.26200000000000001</v>
      </c>
      <c r="F2162" s="3">
        <v>9.7699061746695922E-6</v>
      </c>
      <c r="G2162" s="12">
        <v>27</v>
      </c>
      <c r="H2162" s="3" t="s">
        <v>2170</v>
      </c>
    </row>
    <row r="2163" spans="1:8" x14ac:dyDescent="0.25">
      <c r="A2163" s="3">
        <v>9.7233258041705532E-11</v>
      </c>
      <c r="B2163" s="3">
        <v>-1.0667407715999639</v>
      </c>
      <c r="C2163" s="6">
        <f t="shared" si="33"/>
        <v>0.47739627956685993</v>
      </c>
      <c r="D2163" s="3">
        <v>8.1000000000000003E-2</v>
      </c>
      <c r="E2163" s="3">
        <v>0.30199999999999999</v>
      </c>
      <c r="F2163" s="3">
        <v>3.5588344775844639E-6</v>
      </c>
      <c r="G2163" s="12">
        <v>27</v>
      </c>
      <c r="H2163" s="3" t="s">
        <v>2171</v>
      </c>
    </row>
    <row r="2164" spans="1:8" x14ac:dyDescent="0.25">
      <c r="A2164" s="3">
        <v>9.5026003988278761E-20</v>
      </c>
      <c r="B2164" s="3">
        <v>-1.0686671454779051</v>
      </c>
      <c r="C2164" s="6">
        <f t="shared" si="33"/>
        <v>0.47675925650412232</v>
      </c>
      <c r="D2164" s="3">
        <v>0.124</v>
      </c>
      <c r="E2164" s="3">
        <v>0.495</v>
      </c>
      <c r="F2164" s="3">
        <v>3.478046771974991E-15</v>
      </c>
      <c r="G2164" s="12">
        <v>27</v>
      </c>
      <c r="H2164" s="3" t="s">
        <v>2172</v>
      </c>
    </row>
    <row r="2165" spans="1:8" x14ac:dyDescent="0.25">
      <c r="A2165" s="3">
        <v>6.5172381211341491E-25</v>
      </c>
      <c r="B2165" s="3">
        <v>-1.0690991169937589</v>
      </c>
      <c r="C2165" s="6">
        <f t="shared" si="33"/>
        <v>0.47661652669376825</v>
      </c>
      <c r="D2165" s="3">
        <v>0.16700000000000001</v>
      </c>
      <c r="E2165" s="3">
        <v>0.623</v>
      </c>
      <c r="F2165" s="3">
        <v>2.3853743247163101E-20</v>
      </c>
      <c r="G2165" s="12">
        <v>27</v>
      </c>
      <c r="H2165" s="3" t="s">
        <v>2173</v>
      </c>
    </row>
    <row r="2166" spans="1:8" x14ac:dyDescent="0.25">
      <c r="A2166" s="3">
        <v>1.4801118929112001E-8</v>
      </c>
      <c r="B2166" s="3">
        <v>-1.0701566212288141</v>
      </c>
      <c r="C2166" s="6">
        <f t="shared" si="33"/>
        <v>0.47626729189362221</v>
      </c>
      <c r="D2166" s="3">
        <v>0.1</v>
      </c>
      <c r="E2166" s="3">
        <v>0.29199999999999998</v>
      </c>
      <c r="F2166" s="3">
        <v>5.4173575392442832E-4</v>
      </c>
      <c r="G2166" s="12">
        <v>27</v>
      </c>
      <c r="H2166" s="3" t="s">
        <v>2174</v>
      </c>
    </row>
    <row r="2167" spans="1:8" x14ac:dyDescent="0.25">
      <c r="A2167" s="3">
        <v>2.5544066750463032E-10</v>
      </c>
      <c r="B2167" s="3">
        <v>-1.072246363981509</v>
      </c>
      <c r="C2167" s="6">
        <f t="shared" si="33"/>
        <v>0.47557791845507486</v>
      </c>
      <c r="D2167" s="3">
        <v>7.6999999999999999E-2</v>
      </c>
      <c r="E2167" s="3">
        <v>0.28699999999999998</v>
      </c>
      <c r="F2167" s="3">
        <v>9.3493838713369745E-6</v>
      </c>
      <c r="G2167" s="12">
        <v>27</v>
      </c>
      <c r="H2167" s="3" t="s">
        <v>2175</v>
      </c>
    </row>
    <row r="2168" spans="1:8" x14ac:dyDescent="0.25">
      <c r="A2168" s="3">
        <v>2.3817184356843858E-16</v>
      </c>
      <c r="B2168" s="3">
        <v>-1.07300527865907</v>
      </c>
      <c r="C2168" s="6">
        <f t="shared" si="33"/>
        <v>0.47532781144066777</v>
      </c>
      <c r="D2168" s="3">
        <v>6.7000000000000004E-2</v>
      </c>
      <c r="E2168" s="3">
        <v>0.36399999999999999</v>
      </c>
      <c r="F2168" s="3">
        <v>8.7173276464484227E-12</v>
      </c>
      <c r="G2168" s="12">
        <v>27</v>
      </c>
      <c r="H2168" s="3" t="s">
        <v>2176</v>
      </c>
    </row>
    <row r="2169" spans="1:8" x14ac:dyDescent="0.25">
      <c r="A2169" s="3">
        <v>2.4914921669086219E-17</v>
      </c>
      <c r="B2169" s="3">
        <v>-1.0748370927417159</v>
      </c>
      <c r="C2169" s="6">
        <f t="shared" si="33"/>
        <v>0.47472466274384323</v>
      </c>
      <c r="D2169" s="3">
        <v>5.7000000000000002E-2</v>
      </c>
      <c r="E2169" s="3">
        <v>0.36099999999999999</v>
      </c>
      <c r="F2169" s="3">
        <v>9.1191104801022461E-13</v>
      </c>
      <c r="G2169" s="12">
        <v>27</v>
      </c>
      <c r="H2169" s="3" t="s">
        <v>2177</v>
      </c>
    </row>
    <row r="2170" spans="1:8" x14ac:dyDescent="0.25">
      <c r="A2170" s="3">
        <v>8.0159938562493545E-11</v>
      </c>
      <c r="B2170" s="3">
        <v>-1.0781765183834799</v>
      </c>
      <c r="C2170" s="6">
        <f t="shared" si="33"/>
        <v>0.47362708195584291</v>
      </c>
      <c r="D2170" s="3">
        <v>5.7000000000000002E-2</v>
      </c>
      <c r="E2170" s="3">
        <v>0.26900000000000002</v>
      </c>
      <c r="F2170" s="3">
        <v>2.9339339113258259E-6</v>
      </c>
      <c r="G2170" s="12">
        <v>27</v>
      </c>
      <c r="H2170" s="3" t="s">
        <v>2178</v>
      </c>
    </row>
    <row r="2171" spans="1:8" x14ac:dyDescent="0.25">
      <c r="A2171" s="3">
        <v>6.7776039505906449E-8</v>
      </c>
      <c r="B2171" s="3">
        <v>-1.078603113625318</v>
      </c>
      <c r="C2171" s="6">
        <f t="shared" si="33"/>
        <v>0.47348705430980081</v>
      </c>
      <c r="D2171" s="3">
        <v>8.5999999999999993E-2</v>
      </c>
      <c r="E2171" s="3">
        <v>0.26100000000000001</v>
      </c>
      <c r="F2171" s="3">
        <v>2.4806708219556818E-3</v>
      </c>
      <c r="G2171" s="12">
        <v>27</v>
      </c>
      <c r="H2171" s="3" t="s">
        <v>2179</v>
      </c>
    </row>
    <row r="2172" spans="1:8" x14ac:dyDescent="0.25">
      <c r="A2172" s="3">
        <v>6.2366956516532906E-7</v>
      </c>
      <c r="B2172" s="3">
        <v>-1.0816083903921581</v>
      </c>
      <c r="C2172" s="6">
        <f t="shared" si="33"/>
        <v>0.47250176043340081</v>
      </c>
      <c r="D2172" s="3">
        <v>0.41099999999999998</v>
      </c>
      <c r="E2172" s="3">
        <v>0.61</v>
      </c>
      <c r="F2172" s="3">
        <v>2.2826929754616209E-2</v>
      </c>
      <c r="G2172" s="12">
        <v>27</v>
      </c>
      <c r="H2172" s="3" t="s">
        <v>2180</v>
      </c>
    </row>
    <row r="2173" spans="1:8" x14ac:dyDescent="0.25">
      <c r="A2173" s="3">
        <v>4.8374963080676299E-13</v>
      </c>
      <c r="B2173" s="3">
        <v>-1.0818767032641401</v>
      </c>
      <c r="C2173" s="6">
        <f t="shared" si="33"/>
        <v>0.47241389258027722</v>
      </c>
      <c r="D2173" s="3">
        <v>4.2999999999999997E-2</v>
      </c>
      <c r="E2173" s="3">
        <v>0.27800000000000002</v>
      </c>
      <c r="F2173" s="3">
        <v>1.770572023715833E-8</v>
      </c>
      <c r="G2173" s="12">
        <v>27</v>
      </c>
      <c r="H2173" s="3" t="s">
        <v>2181</v>
      </c>
    </row>
    <row r="2174" spans="1:8" x14ac:dyDescent="0.25">
      <c r="A2174" s="3">
        <v>1.6206416711077781E-11</v>
      </c>
      <c r="B2174" s="3">
        <v>-1.0827623058654861</v>
      </c>
      <c r="C2174" s="6">
        <f t="shared" si="33"/>
        <v>0.47212398890869661</v>
      </c>
      <c r="D2174" s="3">
        <v>4.8000000000000001E-2</v>
      </c>
      <c r="E2174" s="3">
        <v>0.26200000000000001</v>
      </c>
      <c r="F2174" s="3">
        <v>5.9317105804215771E-7</v>
      </c>
      <c r="G2174" s="12">
        <v>27</v>
      </c>
      <c r="H2174" s="3" t="s">
        <v>2182</v>
      </c>
    </row>
    <row r="2175" spans="1:8" x14ac:dyDescent="0.25">
      <c r="A2175" s="3">
        <v>1.472920955640289E-9</v>
      </c>
      <c r="B2175" s="3">
        <v>-1.0850255374396269</v>
      </c>
      <c r="C2175" s="6">
        <f t="shared" si="33"/>
        <v>0.47138392382214134</v>
      </c>
      <c r="D2175" s="3">
        <v>0.17199999999999999</v>
      </c>
      <c r="E2175" s="3">
        <v>0.40400000000000003</v>
      </c>
      <c r="F2175" s="3">
        <v>5.3910379897390229E-5</v>
      </c>
      <c r="G2175" s="12">
        <v>27</v>
      </c>
      <c r="H2175" s="3" t="s">
        <v>2183</v>
      </c>
    </row>
    <row r="2176" spans="1:8" x14ac:dyDescent="0.25">
      <c r="A2176" s="3">
        <v>2.7977812731028871E-9</v>
      </c>
      <c r="B2176" s="3">
        <v>-1.0902646447553981</v>
      </c>
      <c r="C2176" s="6">
        <f t="shared" si="33"/>
        <v>0.46967521053298372</v>
      </c>
      <c r="D2176" s="3">
        <v>0.316</v>
      </c>
      <c r="E2176" s="3">
        <v>0.54600000000000004</v>
      </c>
      <c r="F2176" s="3">
        <v>1.024015923768388E-4</v>
      </c>
      <c r="G2176" s="12">
        <v>27</v>
      </c>
      <c r="H2176" s="3" t="s">
        <v>2184</v>
      </c>
    </row>
    <row r="2177" spans="1:8" x14ac:dyDescent="0.25">
      <c r="A2177" s="3">
        <v>1.191401375593195E-13</v>
      </c>
      <c r="B2177" s="3">
        <v>-1.0912934205081839</v>
      </c>
      <c r="C2177" s="6">
        <f t="shared" si="33"/>
        <v>0.4693404078091501</v>
      </c>
      <c r="D2177" s="3">
        <v>7.1999999999999995E-2</v>
      </c>
      <c r="E2177" s="3">
        <v>0.33500000000000002</v>
      </c>
      <c r="F2177" s="3">
        <v>4.3606481748086533E-9</v>
      </c>
      <c r="G2177" s="12">
        <v>27</v>
      </c>
      <c r="H2177" s="3" t="s">
        <v>2185</v>
      </c>
    </row>
    <row r="2178" spans="1:8" x14ac:dyDescent="0.25">
      <c r="A2178" s="3">
        <v>1.5961013849513789E-15</v>
      </c>
      <c r="B2178" s="3">
        <v>-1.092190109006465</v>
      </c>
      <c r="C2178" s="6">
        <f t="shared" ref="C2178:C2241" si="34">POWER(2,B2178)</f>
        <v>0.46904878596737676</v>
      </c>
      <c r="D2178" s="3">
        <v>6.7000000000000004E-2</v>
      </c>
      <c r="E2178" s="3">
        <v>0.34699999999999998</v>
      </c>
      <c r="F2178" s="3">
        <v>5.8418906790605418E-11</v>
      </c>
      <c r="G2178" s="12">
        <v>27</v>
      </c>
      <c r="H2178" s="3" t="s">
        <v>2186</v>
      </c>
    </row>
    <row r="2179" spans="1:8" x14ac:dyDescent="0.25">
      <c r="A2179" s="3">
        <v>1.267868831651507E-12</v>
      </c>
      <c r="B2179" s="3">
        <v>-1.0928719789195731</v>
      </c>
      <c r="C2179" s="6">
        <f t="shared" si="34"/>
        <v>0.46882714890888877</v>
      </c>
      <c r="D2179" s="3">
        <v>5.2999999999999999E-2</v>
      </c>
      <c r="E2179" s="3">
        <v>0.28499999999999998</v>
      </c>
      <c r="F2179" s="3">
        <v>4.6405267107276802E-8</v>
      </c>
      <c r="G2179" s="12">
        <v>27</v>
      </c>
      <c r="H2179" s="3" t="s">
        <v>2187</v>
      </c>
    </row>
    <row r="2180" spans="1:8" x14ac:dyDescent="0.25">
      <c r="A2180" s="3">
        <v>2.4025946404536399E-10</v>
      </c>
      <c r="B2180" s="3">
        <v>-1.0933640316973561</v>
      </c>
      <c r="C2180" s="6">
        <f t="shared" si="34"/>
        <v>0.46866727564454264</v>
      </c>
      <c r="D2180" s="3">
        <v>7.6999999999999999E-2</v>
      </c>
      <c r="E2180" s="3">
        <v>0.29199999999999998</v>
      </c>
      <c r="F2180" s="3">
        <v>8.7937366435243695E-6</v>
      </c>
      <c r="G2180" s="12">
        <v>27</v>
      </c>
      <c r="H2180" s="3" t="s">
        <v>2188</v>
      </c>
    </row>
    <row r="2181" spans="1:8" x14ac:dyDescent="0.25">
      <c r="A2181" s="3">
        <v>1.9042488893885449E-9</v>
      </c>
      <c r="B2181" s="3">
        <v>-1.0945386013514</v>
      </c>
      <c r="C2181" s="6">
        <f t="shared" si="34"/>
        <v>0.46828586563236918</v>
      </c>
      <c r="D2181" s="3">
        <v>0.13900000000000001</v>
      </c>
      <c r="E2181" s="3">
        <v>0.36399999999999999</v>
      </c>
      <c r="F2181" s="3">
        <v>6.969741360051013E-5</v>
      </c>
      <c r="G2181" s="12">
        <v>27</v>
      </c>
      <c r="H2181" s="3" t="s">
        <v>2189</v>
      </c>
    </row>
    <row r="2182" spans="1:8" x14ac:dyDescent="0.25">
      <c r="A2182" s="3">
        <v>3.7240579534136618E-14</v>
      </c>
      <c r="B2182" s="3">
        <v>-1.0947016097483699</v>
      </c>
      <c r="C2182" s="6">
        <f t="shared" si="34"/>
        <v>0.46823295755837874</v>
      </c>
      <c r="D2182" s="3">
        <v>5.7000000000000002E-2</v>
      </c>
      <c r="E2182" s="3">
        <v>0.32200000000000001</v>
      </c>
      <c r="F2182" s="3">
        <v>1.363042451528934E-9</v>
      </c>
      <c r="G2182" s="12">
        <v>27</v>
      </c>
      <c r="H2182" s="3" t="s">
        <v>2190</v>
      </c>
    </row>
    <row r="2183" spans="1:8" x14ac:dyDescent="0.25">
      <c r="A2183" s="3">
        <v>3.9046275414742711E-19</v>
      </c>
      <c r="B2183" s="3">
        <v>-1.095262747479383</v>
      </c>
      <c r="C2183" s="6">
        <f t="shared" si="34"/>
        <v>0.4680508732776037</v>
      </c>
      <c r="D2183" s="3">
        <v>0.12</v>
      </c>
      <c r="E2183" s="3">
        <v>0.49</v>
      </c>
      <c r="F2183" s="3">
        <v>1.4291327264549978E-14</v>
      </c>
      <c r="G2183" s="12">
        <v>27</v>
      </c>
      <c r="H2183" s="3" t="s">
        <v>2191</v>
      </c>
    </row>
    <row r="2184" spans="1:8" x14ac:dyDescent="0.25">
      <c r="A2184" s="3">
        <v>1.5980917375396801E-18</v>
      </c>
      <c r="B2184" s="3">
        <v>-1.0971674719998701</v>
      </c>
      <c r="C2184" s="6">
        <f t="shared" si="34"/>
        <v>0.46743333478183868</v>
      </c>
      <c r="D2184" s="3">
        <v>7.1999999999999995E-2</v>
      </c>
      <c r="E2184" s="3">
        <v>0.39500000000000002</v>
      </c>
      <c r="F2184" s="3">
        <v>5.8491755685689844E-14</v>
      </c>
      <c r="G2184" s="12">
        <v>27</v>
      </c>
      <c r="H2184" s="3" t="s">
        <v>2192</v>
      </c>
    </row>
    <row r="2185" spans="1:8" x14ac:dyDescent="0.25">
      <c r="A2185" s="3">
        <v>8.1281293455907667E-12</v>
      </c>
      <c r="B2185" s="3">
        <v>-1.097473020646303</v>
      </c>
      <c r="C2185" s="6">
        <f t="shared" si="34"/>
        <v>0.46733434747305896</v>
      </c>
      <c r="D2185" s="3">
        <v>4.8000000000000001E-2</v>
      </c>
      <c r="E2185" s="3">
        <v>0.26800000000000002</v>
      </c>
      <c r="F2185" s="3">
        <v>2.9749766217796771E-7</v>
      </c>
      <c r="G2185" s="12">
        <v>27</v>
      </c>
      <c r="H2185" s="3" t="s">
        <v>2193</v>
      </c>
    </row>
    <row r="2186" spans="1:8" x14ac:dyDescent="0.25">
      <c r="A2186" s="3">
        <v>2.3111418524670439E-10</v>
      </c>
      <c r="B2186" s="3">
        <v>-1.097858643023772</v>
      </c>
      <c r="C2186" s="6">
        <f t="shared" si="34"/>
        <v>0.46720944893654898</v>
      </c>
      <c r="D2186" s="3">
        <v>6.2E-2</v>
      </c>
      <c r="E2186" s="3">
        <v>0.27100000000000002</v>
      </c>
      <c r="F2186" s="3">
        <v>8.4590102942146264E-6</v>
      </c>
      <c r="G2186" s="12">
        <v>27</v>
      </c>
      <c r="H2186" s="3" t="s">
        <v>2194</v>
      </c>
    </row>
    <row r="2187" spans="1:8" x14ac:dyDescent="0.25">
      <c r="A2187" s="3">
        <v>1.628838540522383E-15</v>
      </c>
      <c r="B2187" s="3">
        <v>-1.098182244315673</v>
      </c>
      <c r="C2187" s="6">
        <f t="shared" si="34"/>
        <v>0.46710466405680329</v>
      </c>
      <c r="D2187" s="3">
        <v>0.12</v>
      </c>
      <c r="E2187" s="3">
        <v>0.42799999999999999</v>
      </c>
      <c r="F2187" s="3">
        <v>5.9617119421659758E-11</v>
      </c>
      <c r="G2187" s="12">
        <v>27</v>
      </c>
      <c r="H2187" s="3" t="s">
        <v>2195</v>
      </c>
    </row>
    <row r="2188" spans="1:8" x14ac:dyDescent="0.25">
      <c r="A2188" s="3">
        <v>8.3038882469853571E-29</v>
      </c>
      <c r="B2188" s="3">
        <v>-1.0991014681380309</v>
      </c>
      <c r="C2188" s="6">
        <f t="shared" si="34"/>
        <v>0.46680713965816661</v>
      </c>
      <c r="D2188" s="3">
        <v>0.249</v>
      </c>
      <c r="E2188" s="3">
        <v>0.76800000000000002</v>
      </c>
      <c r="F2188" s="3">
        <v>3.039306137279111E-24</v>
      </c>
      <c r="G2188" s="12">
        <v>27</v>
      </c>
      <c r="H2188" s="3" t="s">
        <v>2196</v>
      </c>
    </row>
    <row r="2189" spans="1:8" x14ac:dyDescent="0.25">
      <c r="A2189" s="3">
        <v>6.3774437283553907E-11</v>
      </c>
      <c r="B2189" s="3">
        <v>-1.1025027618401759</v>
      </c>
      <c r="C2189" s="6">
        <f t="shared" si="34"/>
        <v>0.46570789278063046</v>
      </c>
      <c r="D2189" s="3">
        <v>0.187</v>
      </c>
      <c r="E2189" s="3">
        <v>0.45800000000000002</v>
      </c>
      <c r="F2189" s="3">
        <v>2.334208179015356E-6</v>
      </c>
      <c r="G2189" s="12">
        <v>27</v>
      </c>
      <c r="H2189" s="3" t="s">
        <v>2197</v>
      </c>
    </row>
    <row r="2190" spans="1:8" x14ac:dyDescent="0.25">
      <c r="A2190" s="3">
        <v>1.4590582350396439E-16</v>
      </c>
      <c r="B2190" s="3">
        <v>-1.106539034485867</v>
      </c>
      <c r="C2190" s="6">
        <f t="shared" si="34"/>
        <v>0.46440678828890186</v>
      </c>
      <c r="D2190" s="3">
        <v>7.1999999999999995E-2</v>
      </c>
      <c r="E2190" s="3">
        <v>0.37</v>
      </c>
      <c r="F2190" s="3">
        <v>5.3402990460686012E-12</v>
      </c>
      <c r="G2190" s="12">
        <v>27</v>
      </c>
      <c r="H2190" s="3" t="s">
        <v>2198</v>
      </c>
    </row>
    <row r="2191" spans="1:8" x14ac:dyDescent="0.25">
      <c r="A2191" s="3">
        <v>4.2454118399330972E-13</v>
      </c>
      <c r="B2191" s="3">
        <v>-1.108046810625281</v>
      </c>
      <c r="C2191" s="6">
        <f t="shared" si="34"/>
        <v>0.4639216852855228</v>
      </c>
      <c r="D2191" s="3">
        <v>0.124</v>
      </c>
      <c r="E2191" s="3">
        <v>0.39900000000000002</v>
      </c>
      <c r="F2191" s="3">
        <v>1.553863187533913E-8</v>
      </c>
      <c r="G2191" s="12">
        <v>27</v>
      </c>
      <c r="H2191" s="3" t="s">
        <v>2199</v>
      </c>
    </row>
    <row r="2192" spans="1:8" x14ac:dyDescent="0.25">
      <c r="A2192" s="3">
        <v>5.3016122990387153E-13</v>
      </c>
      <c r="B2192" s="3">
        <v>-1.1083183402506489</v>
      </c>
      <c r="C2192" s="6">
        <f t="shared" si="34"/>
        <v>0.46383437880403094</v>
      </c>
      <c r="D2192" s="3">
        <v>5.2999999999999999E-2</v>
      </c>
      <c r="E2192" s="3">
        <v>0.29499999999999998</v>
      </c>
      <c r="F2192" s="3">
        <v>1.94044311757116E-8</v>
      </c>
      <c r="G2192" s="12">
        <v>27</v>
      </c>
      <c r="H2192" s="3" t="s">
        <v>2200</v>
      </c>
    </row>
    <row r="2193" spans="1:8" x14ac:dyDescent="0.25">
      <c r="A2193" s="3">
        <v>2.7699181718732491E-18</v>
      </c>
      <c r="B2193" s="3">
        <v>-1.1089645782983479</v>
      </c>
      <c r="C2193" s="6">
        <f t="shared" si="34"/>
        <v>0.463626656249506</v>
      </c>
      <c r="D2193" s="3">
        <v>0.191</v>
      </c>
      <c r="E2193" s="3">
        <v>0.56699999999999995</v>
      </c>
      <c r="F2193" s="3">
        <v>1.013817750087328E-13</v>
      </c>
      <c r="G2193" s="12">
        <v>27</v>
      </c>
      <c r="H2193" s="3" t="s">
        <v>2201</v>
      </c>
    </row>
    <row r="2194" spans="1:8" x14ac:dyDescent="0.25">
      <c r="A2194" s="3">
        <v>4.0336770611287212E-11</v>
      </c>
      <c r="B2194" s="3">
        <v>-1.110195236656907</v>
      </c>
      <c r="C2194" s="6">
        <f t="shared" si="34"/>
        <v>0.46323133865391908</v>
      </c>
      <c r="D2194" s="3">
        <v>5.2999999999999999E-2</v>
      </c>
      <c r="E2194" s="3">
        <v>0.26100000000000001</v>
      </c>
      <c r="F2194" s="3">
        <v>1.4763661411437229E-6</v>
      </c>
      <c r="G2194" s="12">
        <v>27</v>
      </c>
      <c r="H2194" s="3" t="s">
        <v>2202</v>
      </c>
    </row>
    <row r="2195" spans="1:8" x14ac:dyDescent="0.25">
      <c r="A2195" s="3">
        <v>2.954518364298242E-13</v>
      </c>
      <c r="B2195" s="3">
        <v>-1.1136186188292121</v>
      </c>
      <c r="C2195" s="6">
        <f t="shared" si="34"/>
        <v>0.46213343656853462</v>
      </c>
      <c r="D2195" s="3">
        <v>6.2E-2</v>
      </c>
      <c r="E2195" s="3">
        <v>0.315</v>
      </c>
      <c r="F2195" s="3">
        <v>1.0813832665168E-8</v>
      </c>
      <c r="G2195" s="12">
        <v>27</v>
      </c>
      <c r="H2195" s="3" t="s">
        <v>2203</v>
      </c>
    </row>
    <row r="2196" spans="1:8" x14ac:dyDescent="0.25">
      <c r="A2196" s="3">
        <v>5.9429544607415222E-21</v>
      </c>
      <c r="B2196" s="3">
        <v>-1.113889426068575</v>
      </c>
      <c r="C2196" s="6">
        <f t="shared" si="34"/>
        <v>0.46204669797753573</v>
      </c>
      <c r="D2196" s="3">
        <v>0.14399999999999999</v>
      </c>
      <c r="E2196" s="3">
        <v>0.53</v>
      </c>
      <c r="F2196" s="3">
        <v>2.1751807621760051E-16</v>
      </c>
      <c r="G2196" s="12">
        <v>27</v>
      </c>
      <c r="H2196" s="3" t="s">
        <v>2204</v>
      </c>
    </row>
    <row r="2197" spans="1:8" x14ac:dyDescent="0.25">
      <c r="A2197" s="3">
        <v>5.1634615066453364E-18</v>
      </c>
      <c r="B2197" s="3">
        <v>-1.1160930307117709</v>
      </c>
      <c r="C2197" s="6">
        <f t="shared" si="34"/>
        <v>0.461341496233935</v>
      </c>
      <c r="D2197" s="3">
        <v>6.2E-2</v>
      </c>
      <c r="E2197" s="3">
        <v>0.372</v>
      </c>
      <c r="F2197" s="3">
        <v>1.8898785460472601E-13</v>
      </c>
      <c r="G2197" s="12">
        <v>27</v>
      </c>
      <c r="H2197" s="3" t="s">
        <v>2205</v>
      </c>
    </row>
    <row r="2198" spans="1:8" x14ac:dyDescent="0.25">
      <c r="A2198" s="3">
        <v>4.5784787536792634E-13</v>
      </c>
      <c r="B2198" s="3">
        <v>-1.1172868998190351</v>
      </c>
      <c r="C2198" s="6">
        <f t="shared" si="34"/>
        <v>0.46095988160695317</v>
      </c>
      <c r="D2198" s="3">
        <v>8.5999999999999993E-2</v>
      </c>
      <c r="E2198" s="3">
        <v>0.35</v>
      </c>
      <c r="F2198" s="3">
        <v>1.675769008634147E-8</v>
      </c>
      <c r="G2198" s="12">
        <v>27</v>
      </c>
      <c r="H2198" s="3" t="s">
        <v>2206</v>
      </c>
    </row>
    <row r="2199" spans="1:8" x14ac:dyDescent="0.25">
      <c r="A2199" s="3">
        <v>5.5816357046702932E-12</v>
      </c>
      <c r="B2199" s="3">
        <v>-1.118732515437356</v>
      </c>
      <c r="C2199" s="6">
        <f t="shared" si="34"/>
        <v>0.46049821989953876</v>
      </c>
      <c r="D2199" s="3">
        <v>9.6000000000000002E-2</v>
      </c>
      <c r="E2199" s="3">
        <v>0.34200000000000003</v>
      </c>
      <c r="F2199" s="3">
        <v>2.0429344842663739E-7</v>
      </c>
      <c r="G2199" s="12">
        <v>27</v>
      </c>
      <c r="H2199" s="3" t="s">
        <v>2207</v>
      </c>
    </row>
    <row r="2200" spans="1:8" x14ac:dyDescent="0.25">
      <c r="A2200" s="3">
        <v>2.802040130914616E-9</v>
      </c>
      <c r="B2200" s="3">
        <v>-1.120834645735441</v>
      </c>
      <c r="C2200" s="6">
        <f t="shared" si="34"/>
        <v>0.45982772313762671</v>
      </c>
      <c r="D2200" s="3">
        <v>9.6000000000000002E-2</v>
      </c>
      <c r="E2200" s="3">
        <v>0.29899999999999999</v>
      </c>
      <c r="F2200" s="3">
        <v>1.025574708316059E-4</v>
      </c>
      <c r="G2200" s="12">
        <v>27</v>
      </c>
      <c r="H2200" s="3" t="s">
        <v>2208</v>
      </c>
    </row>
    <row r="2201" spans="1:8" x14ac:dyDescent="0.25">
      <c r="A2201" s="3">
        <v>5.8072702761914578E-9</v>
      </c>
      <c r="B2201" s="3">
        <v>-1.1216099499938019</v>
      </c>
      <c r="C2201" s="6">
        <f t="shared" si="34"/>
        <v>0.45958067812419245</v>
      </c>
      <c r="D2201" s="3">
        <v>0.56499999999999995</v>
      </c>
      <c r="E2201" s="3">
        <v>0.79200000000000004</v>
      </c>
      <c r="F2201" s="3">
        <v>2.1255189937888349E-4</v>
      </c>
      <c r="G2201" s="12">
        <v>27</v>
      </c>
      <c r="H2201" s="3" t="s">
        <v>2209</v>
      </c>
    </row>
    <row r="2202" spans="1:8" x14ac:dyDescent="0.25">
      <c r="A2202" s="3">
        <v>2.9914062892960537E-17</v>
      </c>
      <c r="B2202" s="3">
        <v>-1.1221796078169359</v>
      </c>
      <c r="C2202" s="6">
        <f t="shared" si="34"/>
        <v>0.45939924543013133</v>
      </c>
      <c r="D2202" s="3">
        <v>0.22500000000000001</v>
      </c>
      <c r="E2202" s="3">
        <v>0.58699999999999997</v>
      </c>
      <c r="F2202" s="3">
        <v>1.094884615945249E-12</v>
      </c>
      <c r="G2202" s="12">
        <v>27</v>
      </c>
      <c r="H2202" s="3" t="s">
        <v>2210</v>
      </c>
    </row>
    <row r="2203" spans="1:8" x14ac:dyDescent="0.25">
      <c r="A2203" s="3">
        <v>2.821251641791214E-12</v>
      </c>
      <c r="B2203" s="3">
        <v>-1.1234165783467009</v>
      </c>
      <c r="C2203" s="6">
        <f t="shared" si="34"/>
        <v>0.45900552411948181</v>
      </c>
      <c r="D2203" s="3">
        <v>9.6000000000000002E-2</v>
      </c>
      <c r="E2203" s="3">
        <v>0.34699999999999998</v>
      </c>
      <c r="F2203" s="3">
        <v>1.032606313412002E-7</v>
      </c>
      <c r="G2203" s="12">
        <v>27</v>
      </c>
      <c r="H2203" s="3" t="s">
        <v>2211</v>
      </c>
    </row>
    <row r="2204" spans="1:8" x14ac:dyDescent="0.25">
      <c r="A2204" s="3">
        <v>1.672944454014828E-11</v>
      </c>
      <c r="B2204" s="3">
        <v>-1.124817862863208</v>
      </c>
      <c r="C2204" s="6">
        <f t="shared" si="34"/>
        <v>0.45855991014757702</v>
      </c>
      <c r="D2204" s="3">
        <v>4.8000000000000001E-2</v>
      </c>
      <c r="E2204" s="3">
        <v>0.26400000000000001</v>
      </c>
      <c r="F2204" s="3">
        <v>6.1231439961396715E-7</v>
      </c>
      <c r="G2204" s="12">
        <v>27</v>
      </c>
      <c r="H2204" s="3" t="s">
        <v>2212</v>
      </c>
    </row>
    <row r="2205" spans="1:8" x14ac:dyDescent="0.25">
      <c r="A2205" s="3">
        <v>4.3590187607068112E-16</v>
      </c>
      <c r="B2205" s="3">
        <v>-1.125274405743188</v>
      </c>
      <c r="C2205" s="6">
        <f t="shared" si="34"/>
        <v>0.4584148211754282</v>
      </c>
      <c r="D2205" s="3">
        <v>7.1999999999999995E-2</v>
      </c>
      <c r="E2205" s="3">
        <v>0.36499999999999999</v>
      </c>
      <c r="F2205" s="3">
        <v>1.5954444566063E-11</v>
      </c>
      <c r="G2205" s="12">
        <v>27</v>
      </c>
      <c r="H2205" s="3" t="s">
        <v>2213</v>
      </c>
    </row>
    <row r="2206" spans="1:8" x14ac:dyDescent="0.25">
      <c r="A2206" s="3">
        <v>4.6519827845737221E-17</v>
      </c>
      <c r="B2206" s="3">
        <v>-1.1263661312783051</v>
      </c>
      <c r="C2206" s="6">
        <f t="shared" si="34"/>
        <v>0.4580680577620489</v>
      </c>
      <c r="D2206" s="3">
        <v>7.1999999999999995E-2</v>
      </c>
      <c r="E2206" s="3">
        <v>0.38</v>
      </c>
      <c r="F2206" s="3">
        <v>1.702672218981828E-12</v>
      </c>
      <c r="G2206" s="12">
        <v>27</v>
      </c>
      <c r="H2206" s="3" t="s">
        <v>2214</v>
      </c>
    </row>
    <row r="2207" spans="1:8" x14ac:dyDescent="0.25">
      <c r="A2207" s="3">
        <v>2.267849979712599E-15</v>
      </c>
      <c r="B2207" s="3">
        <v>-1.1265469459849951</v>
      </c>
      <c r="C2207" s="6">
        <f t="shared" si="34"/>
        <v>0.4580106511382846</v>
      </c>
      <c r="D2207" s="3">
        <v>6.2E-2</v>
      </c>
      <c r="E2207" s="3">
        <v>0.34</v>
      </c>
      <c r="F2207" s="3">
        <v>8.3005577107460835E-11</v>
      </c>
      <c r="G2207" s="12">
        <v>27</v>
      </c>
      <c r="H2207" s="3" t="s">
        <v>2215</v>
      </c>
    </row>
    <row r="2208" spans="1:8" x14ac:dyDescent="0.25">
      <c r="A2208" s="3">
        <v>3.1158014801008821E-12</v>
      </c>
      <c r="B2208" s="3">
        <v>-1.128213939701143</v>
      </c>
      <c r="C2208" s="6">
        <f t="shared" si="34"/>
        <v>0.45748173828861549</v>
      </c>
      <c r="D2208" s="3">
        <v>6.7000000000000004E-2</v>
      </c>
      <c r="E2208" s="3">
        <v>0.311</v>
      </c>
      <c r="F2208" s="3">
        <v>1.140414499731724E-7</v>
      </c>
      <c r="G2208" s="12">
        <v>27</v>
      </c>
      <c r="H2208" s="3" t="s">
        <v>2216</v>
      </c>
    </row>
    <row r="2209" spans="1:8" x14ac:dyDescent="0.25">
      <c r="A2209" s="3">
        <v>1.9046162499706659E-14</v>
      </c>
      <c r="B2209" s="3">
        <v>-1.128259083931433</v>
      </c>
      <c r="C2209" s="6">
        <f t="shared" si="34"/>
        <v>0.45746742317888162</v>
      </c>
      <c r="D2209" s="3">
        <v>4.8000000000000001E-2</v>
      </c>
      <c r="E2209" s="3">
        <v>0.30499999999999999</v>
      </c>
      <c r="F2209" s="3">
        <v>6.9710859365176346E-10</v>
      </c>
      <c r="G2209" s="12">
        <v>27</v>
      </c>
      <c r="H2209" s="3" t="s">
        <v>2217</v>
      </c>
    </row>
    <row r="2210" spans="1:8" x14ac:dyDescent="0.25">
      <c r="A2210" s="3">
        <v>5.1418151616061328E-13</v>
      </c>
      <c r="B2210" s="3">
        <v>-1.1291814731955521</v>
      </c>
      <c r="C2210" s="6">
        <f t="shared" si="34"/>
        <v>0.45717503416716604</v>
      </c>
      <c r="D2210" s="3">
        <v>7.6999999999999999E-2</v>
      </c>
      <c r="E2210" s="3">
        <v>0.33100000000000002</v>
      </c>
      <c r="F2210" s="3">
        <v>1.881955767299461E-8</v>
      </c>
      <c r="G2210" s="12">
        <v>27</v>
      </c>
      <c r="H2210" s="3" t="s">
        <v>2218</v>
      </c>
    </row>
    <row r="2211" spans="1:8" x14ac:dyDescent="0.25">
      <c r="A2211" s="3">
        <v>3.5457734095801838E-15</v>
      </c>
      <c r="B2211" s="3">
        <v>-1.1320024650014511</v>
      </c>
      <c r="C2211" s="6">
        <f t="shared" si="34"/>
        <v>0.45628196466367715</v>
      </c>
      <c r="D2211" s="3">
        <v>0.124</v>
      </c>
      <c r="E2211" s="3">
        <v>0.42899999999999999</v>
      </c>
      <c r="F2211" s="3">
        <v>1.297788525640443E-10</v>
      </c>
      <c r="G2211" s="12">
        <v>27</v>
      </c>
      <c r="H2211" s="3" t="s">
        <v>2219</v>
      </c>
    </row>
    <row r="2212" spans="1:8" x14ac:dyDescent="0.25">
      <c r="A2212" s="3">
        <v>3.6339041393917462E-19</v>
      </c>
      <c r="B2212" s="3">
        <v>-1.1321216710931821</v>
      </c>
      <c r="C2212" s="6">
        <f t="shared" si="34"/>
        <v>0.4562442648441461</v>
      </c>
      <c r="D2212" s="3">
        <v>0.129</v>
      </c>
      <c r="E2212" s="3">
        <v>0.495</v>
      </c>
      <c r="F2212" s="3">
        <v>1.330045254058773E-14</v>
      </c>
      <c r="G2212" s="12">
        <v>27</v>
      </c>
      <c r="H2212" s="3" t="s">
        <v>2220</v>
      </c>
    </row>
    <row r="2213" spans="1:8" x14ac:dyDescent="0.25">
      <c r="A2213" s="3">
        <v>7.2579685129888064E-12</v>
      </c>
      <c r="B2213" s="3">
        <v>-1.1331005210303411</v>
      </c>
      <c r="C2213" s="6">
        <f t="shared" si="34"/>
        <v>0.45593481399887242</v>
      </c>
      <c r="D2213" s="3">
        <v>7.1999999999999995E-2</v>
      </c>
      <c r="E2213" s="3">
        <v>0.307</v>
      </c>
      <c r="F2213" s="3">
        <v>2.6564890554390331E-7</v>
      </c>
      <c r="G2213" s="12">
        <v>27</v>
      </c>
      <c r="H2213" s="3" t="s">
        <v>2221</v>
      </c>
    </row>
    <row r="2214" spans="1:8" x14ac:dyDescent="0.25">
      <c r="A2214" s="3">
        <v>1.820831380882577E-13</v>
      </c>
      <c r="B2214" s="3">
        <v>-1.133413997743498</v>
      </c>
      <c r="C2214" s="6">
        <f t="shared" si="34"/>
        <v>0.45583575673713578</v>
      </c>
      <c r="D2214" s="3">
        <v>0.23400000000000001</v>
      </c>
      <c r="E2214" s="3">
        <v>0.54900000000000004</v>
      </c>
      <c r="F2214" s="3">
        <v>6.6644249371683193E-9</v>
      </c>
      <c r="G2214" s="12">
        <v>27</v>
      </c>
      <c r="H2214" s="3" t="s">
        <v>2222</v>
      </c>
    </row>
    <row r="2215" spans="1:8" x14ac:dyDescent="0.25">
      <c r="A2215" s="3">
        <v>2.7073576726353761E-25</v>
      </c>
      <c r="B2215" s="3">
        <v>-1.1341278259183809</v>
      </c>
      <c r="C2215" s="6">
        <f t="shared" si="34"/>
        <v>0.45561027046928571</v>
      </c>
      <c r="D2215" s="3">
        <v>0.12</v>
      </c>
      <c r="E2215" s="3">
        <v>0.55200000000000005</v>
      </c>
      <c r="F2215" s="3">
        <v>9.9091998176127398E-21</v>
      </c>
      <c r="G2215" s="12">
        <v>27</v>
      </c>
      <c r="H2215" s="3" t="s">
        <v>2223</v>
      </c>
    </row>
    <row r="2216" spans="1:8" x14ac:dyDescent="0.25">
      <c r="A2216" s="3">
        <v>6.9735337457196672E-15</v>
      </c>
      <c r="B2216" s="3">
        <v>-1.135228605206237</v>
      </c>
      <c r="C2216" s="6">
        <f t="shared" si="34"/>
        <v>0.4552627714825333</v>
      </c>
      <c r="D2216" s="3">
        <v>5.7000000000000002E-2</v>
      </c>
      <c r="E2216" s="3">
        <v>0.32700000000000001</v>
      </c>
      <c r="F2216" s="3">
        <v>2.5523830862708549E-10</v>
      </c>
      <c r="G2216" s="12">
        <v>27</v>
      </c>
      <c r="H2216" s="3" t="s">
        <v>2224</v>
      </c>
    </row>
    <row r="2217" spans="1:8" x14ac:dyDescent="0.25">
      <c r="A2217" s="3">
        <v>8.5687186886036139E-12</v>
      </c>
      <c r="B2217" s="3">
        <v>-1.1360185106271481</v>
      </c>
      <c r="C2217" s="6">
        <f t="shared" si="34"/>
        <v>0.4550135739108318</v>
      </c>
      <c r="D2217" s="3">
        <v>4.2999999999999997E-2</v>
      </c>
      <c r="E2217" s="3">
        <v>0.26100000000000001</v>
      </c>
      <c r="F2217" s="3">
        <v>3.1362367272158091E-7</v>
      </c>
      <c r="G2217" s="12">
        <v>27</v>
      </c>
      <c r="H2217" s="3" t="s">
        <v>2225</v>
      </c>
    </row>
    <row r="2218" spans="1:8" x14ac:dyDescent="0.25">
      <c r="A2218" s="3">
        <v>3.430352593676972E-13</v>
      </c>
      <c r="B2218" s="3">
        <v>-1.136144226484632</v>
      </c>
      <c r="C2218" s="6">
        <f t="shared" si="34"/>
        <v>0.45497392594105007</v>
      </c>
      <c r="D2218" s="3">
        <v>6.7000000000000004E-2</v>
      </c>
      <c r="E2218" s="3">
        <v>0.32200000000000001</v>
      </c>
      <c r="F2218" s="3">
        <v>1.255543352811708E-8</v>
      </c>
      <c r="G2218" s="12">
        <v>27</v>
      </c>
      <c r="H2218" s="3" t="s">
        <v>2226</v>
      </c>
    </row>
    <row r="2219" spans="1:8" x14ac:dyDescent="0.25">
      <c r="A2219" s="3">
        <v>6.5911518166400922E-16</v>
      </c>
      <c r="B2219" s="3">
        <v>-1.1369473691349179</v>
      </c>
      <c r="C2219" s="6">
        <f t="shared" si="34"/>
        <v>0.45472071423494237</v>
      </c>
      <c r="D2219" s="3">
        <v>0.20599999999999999</v>
      </c>
      <c r="E2219" s="3">
        <v>0.54800000000000004</v>
      </c>
      <c r="F2219" s="3">
        <v>2.4124274764084402E-11</v>
      </c>
      <c r="G2219" s="12">
        <v>27</v>
      </c>
      <c r="H2219" s="3" t="s">
        <v>2227</v>
      </c>
    </row>
    <row r="2220" spans="1:8" x14ac:dyDescent="0.25">
      <c r="A2220" s="3">
        <v>1.5220077907153471E-19</v>
      </c>
      <c r="B2220" s="3">
        <v>-1.1378527336091591</v>
      </c>
      <c r="C2220" s="6">
        <f t="shared" si="34"/>
        <v>0.45443544339241804</v>
      </c>
      <c r="D2220" s="3">
        <v>0.27800000000000002</v>
      </c>
      <c r="E2220" s="3">
        <v>0.69399999999999995</v>
      </c>
      <c r="F2220" s="3">
        <v>5.5707007147972401E-15</v>
      </c>
      <c r="G2220" s="12">
        <v>27</v>
      </c>
      <c r="H2220" s="3" t="s">
        <v>2228</v>
      </c>
    </row>
    <row r="2221" spans="1:8" x14ac:dyDescent="0.25">
      <c r="A2221" s="3">
        <v>2.943046162984834E-10</v>
      </c>
      <c r="B2221" s="3">
        <v>-1.1379273185308949</v>
      </c>
      <c r="C2221" s="6">
        <f t="shared" si="34"/>
        <v>0.45441195044699195</v>
      </c>
      <c r="D2221" s="3">
        <v>5.2999999999999999E-2</v>
      </c>
      <c r="E2221" s="3">
        <v>0.253</v>
      </c>
      <c r="F2221" s="3">
        <v>1.077184326114079E-5</v>
      </c>
      <c r="G2221" s="12">
        <v>27</v>
      </c>
      <c r="H2221" s="3" t="s">
        <v>2229</v>
      </c>
    </row>
    <row r="2222" spans="1:8" x14ac:dyDescent="0.25">
      <c r="A2222" s="3">
        <v>9.5753358065379665E-10</v>
      </c>
      <c r="B2222" s="3">
        <v>-1.1404120862063409</v>
      </c>
      <c r="C2222" s="6">
        <f t="shared" si="34"/>
        <v>0.45362998591888914</v>
      </c>
      <c r="D2222" s="3">
        <v>9.0999999999999998E-2</v>
      </c>
      <c r="E2222" s="3">
        <v>0.30299999999999999</v>
      </c>
      <c r="F2222" s="3">
        <v>3.5046686585509613E-5</v>
      </c>
      <c r="G2222" s="12">
        <v>27</v>
      </c>
      <c r="H2222" s="3" t="s">
        <v>2230</v>
      </c>
    </row>
    <row r="2223" spans="1:8" x14ac:dyDescent="0.25">
      <c r="A2223" s="3">
        <v>1.7238789754924311E-13</v>
      </c>
      <c r="B2223" s="3">
        <v>-1.141066130253271</v>
      </c>
      <c r="C2223" s="6">
        <f t="shared" si="34"/>
        <v>0.45342437992412005</v>
      </c>
      <c r="D2223" s="3">
        <v>0.153</v>
      </c>
      <c r="E2223" s="3">
        <v>0.44600000000000001</v>
      </c>
      <c r="F2223" s="3">
        <v>6.3095694381998483E-9</v>
      </c>
      <c r="G2223" s="12">
        <v>27</v>
      </c>
      <c r="H2223" s="3" t="s">
        <v>2231</v>
      </c>
    </row>
    <row r="2224" spans="1:8" x14ac:dyDescent="0.25">
      <c r="A2224" s="3">
        <v>5.010453703259348E-10</v>
      </c>
      <c r="B2224" s="3">
        <v>-1.141680395893891</v>
      </c>
      <c r="C2224" s="6">
        <f t="shared" si="34"/>
        <v>0.45323136357385069</v>
      </c>
      <c r="D2224" s="3">
        <v>6.7000000000000004E-2</v>
      </c>
      <c r="E2224" s="3">
        <v>0.27100000000000002</v>
      </c>
      <c r="F2224" s="3">
        <v>1.8338761599299539E-5</v>
      </c>
      <c r="G2224" s="12">
        <v>27</v>
      </c>
      <c r="H2224" s="3" t="s">
        <v>2232</v>
      </c>
    </row>
    <row r="2225" spans="1:8" x14ac:dyDescent="0.25">
      <c r="A2225" s="3">
        <v>3.4170281541582092E-11</v>
      </c>
      <c r="B2225" s="3">
        <v>-1.14258631762026</v>
      </c>
      <c r="C2225" s="6">
        <f t="shared" si="34"/>
        <v>0.45294685212710539</v>
      </c>
      <c r="D2225" s="3">
        <v>4.8000000000000001E-2</v>
      </c>
      <c r="E2225" s="3">
        <v>0.25800000000000001</v>
      </c>
      <c r="F2225" s="3">
        <v>1.2506664747034459E-6</v>
      </c>
      <c r="G2225" s="12">
        <v>27</v>
      </c>
      <c r="H2225" s="3" t="s">
        <v>2233</v>
      </c>
    </row>
    <row r="2226" spans="1:8" x14ac:dyDescent="0.25">
      <c r="A2226" s="3">
        <v>9.145551629300772E-16</v>
      </c>
      <c r="B2226" s="3">
        <v>-1.1426546964006901</v>
      </c>
      <c r="C2226" s="6">
        <f t="shared" si="34"/>
        <v>0.45292538451371533</v>
      </c>
      <c r="D2226" s="3">
        <v>5.7000000000000002E-2</v>
      </c>
      <c r="E2226" s="3">
        <v>0.33900000000000002</v>
      </c>
      <c r="F2226" s="3">
        <v>3.3473633518403763E-11</v>
      </c>
      <c r="G2226" s="12">
        <v>27</v>
      </c>
      <c r="H2226" s="3" t="s">
        <v>2234</v>
      </c>
    </row>
    <row r="2227" spans="1:8" x14ac:dyDescent="0.25">
      <c r="A2227" s="3">
        <v>1.6758312034959221E-24</v>
      </c>
      <c r="B2227" s="3">
        <v>-1.1461894188679409</v>
      </c>
      <c r="C2227" s="6">
        <f t="shared" si="34"/>
        <v>0.45181703809335422</v>
      </c>
      <c r="D2227" s="3">
        <v>0.105</v>
      </c>
      <c r="E2227" s="3">
        <v>0.52400000000000002</v>
      </c>
      <c r="F2227" s="3">
        <v>6.1337097879154243E-20</v>
      </c>
      <c r="G2227" s="12">
        <v>27</v>
      </c>
      <c r="H2227" s="3" t="s">
        <v>2235</v>
      </c>
    </row>
    <row r="2228" spans="1:8" x14ac:dyDescent="0.25">
      <c r="A2228" s="3">
        <v>4.4045521536566378E-19</v>
      </c>
      <c r="B2228" s="3">
        <v>-1.1465033705744681</v>
      </c>
      <c r="C2228" s="6">
        <f t="shared" si="34"/>
        <v>0.45171872674337388</v>
      </c>
      <c r="D2228" s="3">
        <v>0.115</v>
      </c>
      <c r="E2228" s="3">
        <v>0.47399999999999998</v>
      </c>
      <c r="F2228" s="3">
        <v>1.6121101337598659E-14</v>
      </c>
      <c r="G2228" s="12">
        <v>27</v>
      </c>
      <c r="H2228" s="3" t="s">
        <v>2236</v>
      </c>
    </row>
    <row r="2229" spans="1:8" x14ac:dyDescent="0.25">
      <c r="A2229" s="3">
        <v>7.9694914068521946E-13</v>
      </c>
      <c r="B2229" s="3">
        <v>-1.146689639653506</v>
      </c>
      <c r="C2229" s="6">
        <f t="shared" si="34"/>
        <v>0.4516604082510749</v>
      </c>
      <c r="D2229" s="3">
        <v>4.2999999999999997E-2</v>
      </c>
      <c r="E2229" s="3">
        <v>0.27100000000000002</v>
      </c>
      <c r="F2229" s="3">
        <v>2.9169135498219719E-8</v>
      </c>
      <c r="G2229" s="12">
        <v>27</v>
      </c>
      <c r="H2229" s="3" t="s">
        <v>2237</v>
      </c>
    </row>
    <row r="2230" spans="1:8" x14ac:dyDescent="0.25">
      <c r="A2230" s="3">
        <v>1.1166831983953019E-21</v>
      </c>
      <c r="B2230" s="3">
        <v>-1.147069945300057</v>
      </c>
      <c r="C2230" s="6">
        <f t="shared" si="34"/>
        <v>0.45154136274188583</v>
      </c>
      <c r="D2230" s="3">
        <v>9.6000000000000002E-2</v>
      </c>
      <c r="E2230" s="3">
        <v>0.47699999999999998</v>
      </c>
      <c r="F2230" s="3">
        <v>4.0871721744466431E-17</v>
      </c>
      <c r="G2230" s="12">
        <v>27</v>
      </c>
      <c r="H2230" s="3" t="s">
        <v>2238</v>
      </c>
    </row>
    <row r="2231" spans="1:8" x14ac:dyDescent="0.25">
      <c r="A2231" s="3">
        <v>1.069219930711926E-10</v>
      </c>
      <c r="B2231" s="3">
        <v>-1.1473893783709279</v>
      </c>
      <c r="C2231" s="6">
        <f t="shared" si="34"/>
        <v>0.45144139617020257</v>
      </c>
      <c r="D2231" s="3">
        <v>0.11</v>
      </c>
      <c r="E2231" s="3">
        <v>0.34</v>
      </c>
      <c r="F2231" s="3">
        <v>3.9134518683987198E-6</v>
      </c>
      <c r="G2231" s="12">
        <v>27</v>
      </c>
      <c r="H2231" s="3" t="s">
        <v>2239</v>
      </c>
    </row>
    <row r="2232" spans="1:8" x14ac:dyDescent="0.25">
      <c r="A2232" s="3">
        <v>1.403700199861875E-13</v>
      </c>
      <c r="B2232" s="3">
        <v>-1.1484243435216639</v>
      </c>
      <c r="C2232" s="6">
        <f t="shared" si="34"/>
        <v>0.45111765584436075</v>
      </c>
      <c r="D2232" s="3">
        <v>0.11</v>
      </c>
      <c r="E2232" s="3">
        <v>0.38800000000000001</v>
      </c>
      <c r="F2232" s="3">
        <v>5.1376831015144504E-9</v>
      </c>
      <c r="G2232" s="12">
        <v>27</v>
      </c>
      <c r="H2232" s="3" t="s">
        <v>2240</v>
      </c>
    </row>
    <row r="2233" spans="1:8" x14ac:dyDescent="0.25">
      <c r="A2233" s="3">
        <v>7.1484025628277769E-11</v>
      </c>
      <c r="B2233" s="3">
        <v>-1.14908958143989</v>
      </c>
      <c r="C2233" s="6">
        <f t="shared" si="34"/>
        <v>0.45090968993124414</v>
      </c>
      <c r="D2233" s="3">
        <v>7.1999999999999995E-2</v>
      </c>
      <c r="E2233" s="3">
        <v>0.29299999999999998</v>
      </c>
      <c r="F2233" s="3">
        <v>2.6163868220205951E-6</v>
      </c>
      <c r="G2233" s="12">
        <v>27</v>
      </c>
      <c r="H2233" s="3" t="s">
        <v>2241</v>
      </c>
    </row>
    <row r="2234" spans="1:8" x14ac:dyDescent="0.25">
      <c r="A2234" s="3">
        <v>2.073486612309761E-15</v>
      </c>
      <c r="B2234" s="3">
        <v>-1.1506596142963721</v>
      </c>
      <c r="C2234" s="6">
        <f t="shared" si="34"/>
        <v>0.45041924813048739</v>
      </c>
      <c r="D2234" s="3">
        <v>4.2999999999999997E-2</v>
      </c>
      <c r="E2234" s="3">
        <v>0.31</v>
      </c>
      <c r="F2234" s="3">
        <v>7.589168349714955E-11</v>
      </c>
      <c r="G2234" s="12">
        <v>27</v>
      </c>
      <c r="H2234" s="3" t="s">
        <v>2242</v>
      </c>
    </row>
    <row r="2235" spans="1:8" x14ac:dyDescent="0.25">
      <c r="A2235" s="3">
        <v>1.4291710992284181E-12</v>
      </c>
      <c r="B2235" s="3">
        <v>-1.151102265621063</v>
      </c>
      <c r="C2235" s="6">
        <f t="shared" si="34"/>
        <v>0.45028107056184302</v>
      </c>
      <c r="D2235" s="3">
        <v>7.6999999999999999E-2</v>
      </c>
      <c r="E2235" s="3">
        <v>0.32600000000000001</v>
      </c>
      <c r="F2235" s="3">
        <v>5.2309091402859333E-8</v>
      </c>
      <c r="G2235" s="12">
        <v>27</v>
      </c>
      <c r="H2235" s="3" t="s">
        <v>2243</v>
      </c>
    </row>
    <row r="2236" spans="1:8" x14ac:dyDescent="0.25">
      <c r="A2236" s="3">
        <v>1.8087705111575459E-18</v>
      </c>
      <c r="B2236" s="3">
        <v>-1.151312873440451</v>
      </c>
      <c r="C2236" s="6">
        <f t="shared" si="34"/>
        <v>0.45021534233093691</v>
      </c>
      <c r="D2236" s="3">
        <v>0.105</v>
      </c>
      <c r="E2236" s="3">
        <v>0.45700000000000002</v>
      </c>
      <c r="F2236" s="3">
        <v>6.6202809478877322E-14</v>
      </c>
      <c r="G2236" s="12">
        <v>27</v>
      </c>
      <c r="H2236" s="3" t="s">
        <v>2244</v>
      </c>
    </row>
    <row r="2237" spans="1:8" x14ac:dyDescent="0.25">
      <c r="A2237" s="3">
        <v>1.05539144701247E-14</v>
      </c>
      <c r="B2237" s="3">
        <v>-1.152069313357335</v>
      </c>
      <c r="C2237" s="6">
        <f t="shared" si="34"/>
        <v>0.44997934540855428</v>
      </c>
      <c r="D2237" s="3">
        <v>8.1000000000000003E-2</v>
      </c>
      <c r="E2237" s="3">
        <v>0.35799999999999998</v>
      </c>
      <c r="F2237" s="3">
        <v>3.8628382352103401E-10</v>
      </c>
      <c r="G2237" s="12">
        <v>27</v>
      </c>
      <c r="H2237" s="3" t="s">
        <v>2245</v>
      </c>
    </row>
    <row r="2238" spans="1:8" x14ac:dyDescent="0.25">
      <c r="A2238" s="3">
        <v>4.6167430223649857E-15</v>
      </c>
      <c r="B2238" s="3">
        <v>-1.1559943813547739</v>
      </c>
      <c r="C2238" s="6">
        <f t="shared" si="34"/>
        <v>0.44875677303506389</v>
      </c>
      <c r="D2238" s="3">
        <v>4.8000000000000001E-2</v>
      </c>
      <c r="E2238" s="3">
        <v>0.317</v>
      </c>
      <c r="F2238" s="3">
        <v>1.6897741136158089E-10</v>
      </c>
      <c r="G2238" s="12">
        <v>27</v>
      </c>
      <c r="H2238" s="3" t="s">
        <v>2246</v>
      </c>
    </row>
    <row r="2239" spans="1:8" x14ac:dyDescent="0.25">
      <c r="A2239" s="3">
        <v>2.2772041941205329E-21</v>
      </c>
      <c r="B2239" s="3">
        <v>-1.157978674457445</v>
      </c>
      <c r="C2239" s="6">
        <f t="shared" si="34"/>
        <v>0.44813997402418682</v>
      </c>
      <c r="D2239" s="3">
        <v>0.12</v>
      </c>
      <c r="E2239" s="3">
        <v>0.503</v>
      </c>
      <c r="F2239" s="3">
        <v>8.3347950709005613E-17</v>
      </c>
      <c r="G2239" s="12">
        <v>27</v>
      </c>
      <c r="H2239" s="3" t="s">
        <v>2247</v>
      </c>
    </row>
    <row r="2240" spans="1:8" x14ac:dyDescent="0.25">
      <c r="A2240" s="3">
        <v>1.837659353770317E-15</v>
      </c>
      <c r="B2240" s="3">
        <v>-1.164603875713478</v>
      </c>
      <c r="C2240" s="6">
        <f t="shared" si="34"/>
        <v>0.44608672601374394</v>
      </c>
      <c r="D2240" s="3">
        <v>0.1</v>
      </c>
      <c r="E2240" s="3">
        <v>0.40600000000000003</v>
      </c>
      <c r="F2240" s="3">
        <v>6.7260170007347358E-11</v>
      </c>
      <c r="G2240" s="12">
        <v>27</v>
      </c>
      <c r="H2240" s="3" t="s">
        <v>2248</v>
      </c>
    </row>
    <row r="2241" spans="1:8" x14ac:dyDescent="0.25">
      <c r="A2241" s="3">
        <v>1.8534092358138451E-12</v>
      </c>
      <c r="B2241" s="3">
        <v>-1.165524689168814</v>
      </c>
      <c r="C2241" s="6">
        <f t="shared" si="34"/>
        <v>0.4458020978773235</v>
      </c>
      <c r="D2241" s="3">
        <v>7.1999999999999995E-2</v>
      </c>
      <c r="E2241" s="3">
        <v>0.314</v>
      </c>
      <c r="F2241" s="3">
        <v>6.7836631440022564E-8</v>
      </c>
      <c r="G2241" s="12">
        <v>27</v>
      </c>
      <c r="H2241" s="3" t="s">
        <v>2249</v>
      </c>
    </row>
    <row r="2242" spans="1:8" x14ac:dyDescent="0.25">
      <c r="A2242" s="3">
        <v>5.4703989720041699E-9</v>
      </c>
      <c r="B2242" s="3">
        <v>-1.1663831446404209</v>
      </c>
      <c r="C2242" s="6">
        <f t="shared" ref="C2242:C2305" si="35">POWER(2,B2242)</f>
        <v>0.44553690849120586</v>
      </c>
      <c r="D2242" s="3">
        <v>0.11</v>
      </c>
      <c r="E2242" s="3">
        <v>0.31</v>
      </c>
      <c r="F2242" s="3">
        <v>2.0022207277432461E-4</v>
      </c>
      <c r="G2242" s="12">
        <v>27</v>
      </c>
      <c r="H2242" s="3" t="s">
        <v>2250</v>
      </c>
    </row>
    <row r="2243" spans="1:8" x14ac:dyDescent="0.25">
      <c r="A2243" s="3">
        <v>6.5720730332181404E-17</v>
      </c>
      <c r="B2243" s="3">
        <v>-1.166876180120902</v>
      </c>
      <c r="C2243" s="6">
        <f t="shared" si="35"/>
        <v>0.445384673980876</v>
      </c>
      <c r="D2243" s="3">
        <v>0.19600000000000001</v>
      </c>
      <c r="E2243" s="3">
        <v>0.55900000000000005</v>
      </c>
      <c r="F2243" s="3">
        <v>2.4054444508881711E-12</v>
      </c>
      <c r="G2243" s="12">
        <v>27</v>
      </c>
      <c r="H2243" s="3" t="s">
        <v>2251</v>
      </c>
    </row>
    <row r="2244" spans="1:8" x14ac:dyDescent="0.25">
      <c r="A2244" s="3">
        <v>5.7859203469198995E-17</v>
      </c>
      <c r="B2244" s="3">
        <v>-1.1716055629077611</v>
      </c>
      <c r="C2244" s="6">
        <f t="shared" si="35"/>
        <v>0.44392702300607167</v>
      </c>
      <c r="D2244" s="3">
        <v>7.1999999999999995E-2</v>
      </c>
      <c r="E2244" s="3">
        <v>0.38500000000000001</v>
      </c>
      <c r="F2244" s="3">
        <v>2.117704706176153E-12</v>
      </c>
      <c r="G2244" s="12">
        <v>27</v>
      </c>
      <c r="H2244" s="3" t="s">
        <v>2252</v>
      </c>
    </row>
    <row r="2245" spans="1:8" x14ac:dyDescent="0.25">
      <c r="A2245" s="3">
        <v>1.621523129279384E-13</v>
      </c>
      <c r="B2245" s="3">
        <v>-1.1753783007336549</v>
      </c>
      <c r="C2245" s="6">
        <f t="shared" si="35"/>
        <v>0.44276764264365753</v>
      </c>
      <c r="D2245" s="3">
        <v>7.6999999999999999E-2</v>
      </c>
      <c r="E2245" s="3">
        <v>0.33900000000000002</v>
      </c>
      <c r="F2245" s="3">
        <v>5.9349368054754737E-9</v>
      </c>
      <c r="G2245" s="12">
        <v>27</v>
      </c>
      <c r="H2245" s="3" t="s">
        <v>2253</v>
      </c>
    </row>
    <row r="2246" spans="1:8" x14ac:dyDescent="0.25">
      <c r="A2246" s="3">
        <v>1.3777941499075879E-12</v>
      </c>
      <c r="B2246" s="3">
        <v>-1.1759040841239841</v>
      </c>
      <c r="C2246" s="6">
        <f t="shared" si="35"/>
        <v>0.44260630746926055</v>
      </c>
      <c r="D2246" s="3">
        <v>5.7000000000000002E-2</v>
      </c>
      <c r="E2246" s="3">
        <v>0.29599999999999999</v>
      </c>
      <c r="F2246" s="3">
        <v>5.0428643680767609E-8</v>
      </c>
      <c r="G2246" s="12">
        <v>27</v>
      </c>
      <c r="H2246" s="3" t="s">
        <v>2254</v>
      </c>
    </row>
    <row r="2247" spans="1:8" x14ac:dyDescent="0.25">
      <c r="A2247" s="3">
        <v>1.336118707293684E-15</v>
      </c>
      <c r="B2247" s="3">
        <v>-1.176776383606615</v>
      </c>
      <c r="C2247" s="6">
        <f t="shared" si="35"/>
        <v>0.44233877445232983</v>
      </c>
      <c r="D2247" s="3">
        <v>5.7000000000000002E-2</v>
      </c>
      <c r="E2247" s="3">
        <v>0.33400000000000002</v>
      </c>
      <c r="F2247" s="3">
        <v>4.8903280805656139E-11</v>
      </c>
      <c r="G2247" s="12">
        <v>27</v>
      </c>
      <c r="H2247" s="3" t="s">
        <v>2255</v>
      </c>
    </row>
    <row r="2248" spans="1:8" x14ac:dyDescent="0.25">
      <c r="A2248" s="3">
        <v>4.5525264035247047E-14</v>
      </c>
      <c r="B2248" s="3">
        <v>-1.182182238678873</v>
      </c>
      <c r="C2248" s="6">
        <f t="shared" si="35"/>
        <v>0.44068440896462752</v>
      </c>
      <c r="D2248" s="3">
        <v>5.7000000000000002E-2</v>
      </c>
      <c r="E2248" s="3">
        <v>0.317</v>
      </c>
      <c r="F2248" s="3">
        <v>1.6662701889540769E-9</v>
      </c>
      <c r="G2248" s="12">
        <v>27</v>
      </c>
      <c r="H2248" s="3" t="s">
        <v>2256</v>
      </c>
    </row>
    <row r="2249" spans="1:8" x14ac:dyDescent="0.25">
      <c r="A2249" s="3">
        <v>6.9663406680481648E-23</v>
      </c>
      <c r="B2249" s="3">
        <v>-1.182602783691233</v>
      </c>
      <c r="C2249" s="6">
        <f t="shared" si="35"/>
        <v>0.44055596836136524</v>
      </c>
      <c r="D2249" s="3">
        <v>7.1999999999999995E-2</v>
      </c>
      <c r="E2249" s="3">
        <v>0.45</v>
      </c>
      <c r="F2249" s="3">
        <v>2.549750347912309E-18</v>
      </c>
      <c r="G2249" s="12">
        <v>27</v>
      </c>
      <c r="H2249" s="3" t="s">
        <v>2257</v>
      </c>
    </row>
    <row r="2250" spans="1:8" x14ac:dyDescent="0.25">
      <c r="A2250" s="3">
        <v>6.6205013576863395E-8</v>
      </c>
      <c r="B2250" s="3">
        <v>-1.1842180506898221</v>
      </c>
      <c r="C2250" s="6">
        <f t="shared" si="35"/>
        <v>0.4400629900974129</v>
      </c>
      <c r="D2250" s="3">
        <v>0.23400000000000001</v>
      </c>
      <c r="E2250" s="3">
        <v>0.45400000000000001</v>
      </c>
      <c r="F2250" s="3">
        <v>2.4231697019267769E-3</v>
      </c>
      <c r="G2250" s="12">
        <v>27</v>
      </c>
      <c r="H2250" s="3" t="s">
        <v>2258</v>
      </c>
    </row>
    <row r="2251" spans="1:8" x14ac:dyDescent="0.25">
      <c r="A2251" s="3">
        <v>7.3196417796418923E-13</v>
      </c>
      <c r="B2251" s="3">
        <v>-1.186962796495509</v>
      </c>
      <c r="C2251" s="6">
        <f t="shared" si="35"/>
        <v>0.43922656052993442</v>
      </c>
      <c r="D2251" s="3">
        <v>0.105</v>
      </c>
      <c r="E2251" s="3">
        <v>0.378</v>
      </c>
      <c r="F2251" s="3">
        <v>2.679062087766729E-8</v>
      </c>
      <c r="G2251" s="12">
        <v>27</v>
      </c>
      <c r="H2251" s="3" t="s">
        <v>2259</v>
      </c>
    </row>
    <row r="2252" spans="1:8" x14ac:dyDescent="0.25">
      <c r="A2252" s="3">
        <v>4.2227333585835459E-9</v>
      </c>
      <c r="B2252" s="3">
        <v>-1.1875839220638189</v>
      </c>
      <c r="C2252" s="6">
        <f t="shared" si="35"/>
        <v>0.43903750038899086</v>
      </c>
      <c r="D2252" s="3">
        <v>7.1999999999999995E-2</v>
      </c>
      <c r="E2252" s="3">
        <v>0.26300000000000001</v>
      </c>
      <c r="F2252" s="3">
        <v>1.5455626365751639E-4</v>
      </c>
      <c r="G2252" s="12">
        <v>27</v>
      </c>
      <c r="H2252" s="3" t="s">
        <v>2260</v>
      </c>
    </row>
    <row r="2253" spans="1:8" x14ac:dyDescent="0.25">
      <c r="A2253" s="3">
        <v>3.5105715843046399E-13</v>
      </c>
      <c r="B2253" s="3">
        <v>-1.1875844896520309</v>
      </c>
      <c r="C2253" s="6">
        <f t="shared" si="35"/>
        <v>0.4390373276619392</v>
      </c>
      <c r="D2253" s="3">
        <v>6.7000000000000004E-2</v>
      </c>
      <c r="E2253" s="3">
        <v>0.31900000000000001</v>
      </c>
      <c r="F2253" s="3">
        <v>1.284904305571341E-8</v>
      </c>
      <c r="G2253" s="12">
        <v>27</v>
      </c>
      <c r="H2253" s="3" t="s">
        <v>2261</v>
      </c>
    </row>
    <row r="2254" spans="1:8" x14ac:dyDescent="0.25">
      <c r="A2254" s="3">
        <v>3.888099870105124E-11</v>
      </c>
      <c r="B2254" s="3">
        <v>-1.188427820275392</v>
      </c>
      <c r="C2254" s="6">
        <f t="shared" si="35"/>
        <v>0.43878076240211983</v>
      </c>
      <c r="D2254" s="3">
        <v>4.8000000000000001E-2</v>
      </c>
      <c r="E2254" s="3">
        <v>0.25600000000000001</v>
      </c>
      <c r="F2254" s="3">
        <v>1.423083433457176E-6</v>
      </c>
      <c r="G2254" s="12">
        <v>27</v>
      </c>
      <c r="H2254" s="3" t="s">
        <v>2262</v>
      </c>
    </row>
    <row r="2255" spans="1:8" x14ac:dyDescent="0.25">
      <c r="A2255" s="3">
        <v>1.244192443454074E-21</v>
      </c>
      <c r="B2255" s="3">
        <v>-1.191740154928669</v>
      </c>
      <c r="C2255" s="6">
        <f t="shared" si="35"/>
        <v>0.43777450569771065</v>
      </c>
      <c r="D2255" s="3">
        <v>0.249</v>
      </c>
      <c r="E2255" s="3">
        <v>0.67300000000000004</v>
      </c>
      <c r="F2255" s="3">
        <v>4.5538687622862552E-17</v>
      </c>
      <c r="G2255" s="12">
        <v>27</v>
      </c>
      <c r="H2255" s="3" t="s">
        <v>2263</v>
      </c>
    </row>
    <row r="2256" spans="1:8" x14ac:dyDescent="0.25">
      <c r="A2256" s="3">
        <v>5.2016474576130831E-20</v>
      </c>
      <c r="B2256" s="3">
        <v>-1.194314481183842</v>
      </c>
      <c r="C2256" s="6">
        <f t="shared" si="35"/>
        <v>0.43699404309784784</v>
      </c>
      <c r="D2256" s="3">
        <v>0.158</v>
      </c>
      <c r="E2256" s="3">
        <v>0.54100000000000004</v>
      </c>
      <c r="F2256" s="3">
        <v>1.903854985960965E-15</v>
      </c>
      <c r="G2256" s="12">
        <v>27</v>
      </c>
      <c r="H2256" s="3" t="s">
        <v>2264</v>
      </c>
    </row>
    <row r="2257" spans="1:8" x14ac:dyDescent="0.25">
      <c r="A2257" s="3">
        <v>7.0093190379258286E-18</v>
      </c>
      <c r="B2257" s="3">
        <v>-1.1994628479716929</v>
      </c>
      <c r="C2257" s="6">
        <f t="shared" si="35"/>
        <v>0.4354373758715121</v>
      </c>
      <c r="D2257" s="3">
        <v>0.11</v>
      </c>
      <c r="E2257" s="3">
        <v>0.44400000000000001</v>
      </c>
      <c r="F2257" s="3">
        <v>2.5654808610712318E-13</v>
      </c>
      <c r="G2257" s="12">
        <v>27</v>
      </c>
      <c r="H2257" s="3" t="s">
        <v>2265</v>
      </c>
    </row>
    <row r="2258" spans="1:8" x14ac:dyDescent="0.25">
      <c r="A2258" s="3">
        <v>1.153100283226965E-9</v>
      </c>
      <c r="B2258" s="3">
        <v>-1.201190420447882</v>
      </c>
      <c r="C2258" s="6">
        <f t="shared" si="35"/>
        <v>0.43491626822997453</v>
      </c>
      <c r="D2258" s="3">
        <v>0.14799999999999999</v>
      </c>
      <c r="E2258" s="3">
        <v>0.372</v>
      </c>
      <c r="F2258" s="3">
        <v>4.2204623466390153E-5</v>
      </c>
      <c r="G2258" s="12">
        <v>27</v>
      </c>
      <c r="H2258" s="3" t="s">
        <v>2266</v>
      </c>
    </row>
    <row r="2259" spans="1:8" x14ac:dyDescent="0.25">
      <c r="A2259" s="3">
        <v>3.2143993014508539E-10</v>
      </c>
      <c r="B2259" s="3">
        <v>-1.2037054470844351</v>
      </c>
      <c r="C2259" s="6">
        <f t="shared" si="35"/>
        <v>0.43415874630218826</v>
      </c>
      <c r="D2259" s="3">
        <v>0.17699999999999999</v>
      </c>
      <c r="E2259" s="3">
        <v>0.41399999999999998</v>
      </c>
      <c r="F2259" s="3">
        <v>1.176502288324027E-5</v>
      </c>
      <c r="G2259" s="12">
        <v>27</v>
      </c>
      <c r="H2259" s="3" t="s">
        <v>2267</v>
      </c>
    </row>
    <row r="2260" spans="1:8" x14ac:dyDescent="0.25">
      <c r="A2260" s="3">
        <v>2.906552462244735E-12</v>
      </c>
      <c r="B2260" s="3">
        <v>-1.2055567127209019</v>
      </c>
      <c r="C2260" s="6">
        <f t="shared" si="35"/>
        <v>0.43360199128182647</v>
      </c>
      <c r="D2260" s="3">
        <v>3.7999999999999999E-2</v>
      </c>
      <c r="E2260" s="3">
        <v>0.26</v>
      </c>
      <c r="F2260" s="3">
        <v>1.063827266706195E-7</v>
      </c>
      <c r="G2260" s="12">
        <v>27</v>
      </c>
      <c r="H2260" s="3" t="s">
        <v>2268</v>
      </c>
    </row>
    <row r="2261" spans="1:8" x14ac:dyDescent="0.25">
      <c r="A2261" s="3">
        <v>1.037371604858867E-10</v>
      </c>
      <c r="B2261" s="3">
        <v>-1.20770851543638</v>
      </c>
      <c r="C2261" s="6">
        <f t="shared" si="35"/>
        <v>0.43295574904066814</v>
      </c>
      <c r="D2261" s="3">
        <v>0.20100000000000001</v>
      </c>
      <c r="E2261" s="3">
        <v>0.45700000000000002</v>
      </c>
      <c r="F2261" s="3">
        <v>3.796883810943939E-6</v>
      </c>
      <c r="G2261" s="12">
        <v>27</v>
      </c>
      <c r="H2261" s="3" t="s">
        <v>2269</v>
      </c>
    </row>
    <row r="2262" spans="1:8" x14ac:dyDescent="0.25">
      <c r="A2262" s="3">
        <v>1.211983688693243E-22</v>
      </c>
      <c r="B2262" s="3">
        <v>-1.2087048414389949</v>
      </c>
      <c r="C2262" s="6">
        <f t="shared" si="35"/>
        <v>0.43265685277892729</v>
      </c>
      <c r="D2262" s="3">
        <v>0.14399999999999999</v>
      </c>
      <c r="E2262" s="3">
        <v>0.55300000000000005</v>
      </c>
      <c r="F2262" s="3">
        <v>4.4359814989861403E-18</v>
      </c>
      <c r="G2262" s="12">
        <v>27</v>
      </c>
      <c r="H2262" s="3" t="s">
        <v>2270</v>
      </c>
    </row>
    <row r="2263" spans="1:8" x14ac:dyDescent="0.25">
      <c r="A2263" s="3">
        <v>8.5638205584949152E-22</v>
      </c>
      <c r="B2263" s="3">
        <v>-1.2114923304084171</v>
      </c>
      <c r="C2263" s="6">
        <f t="shared" si="35"/>
        <v>0.43182170618541293</v>
      </c>
      <c r="D2263" s="3">
        <v>9.0999999999999998E-2</v>
      </c>
      <c r="E2263" s="3">
        <v>0.47299999999999998</v>
      </c>
      <c r="F2263" s="3">
        <v>3.134443962614724E-17</v>
      </c>
      <c r="G2263" s="12">
        <v>27</v>
      </c>
      <c r="H2263" s="3" t="s">
        <v>2271</v>
      </c>
    </row>
    <row r="2264" spans="1:8" x14ac:dyDescent="0.25">
      <c r="A2264" s="3">
        <v>1.8397972757321411E-11</v>
      </c>
      <c r="B2264" s="3">
        <v>-1.2118968272334389</v>
      </c>
      <c r="C2264" s="6">
        <f t="shared" si="35"/>
        <v>0.43170065078578157</v>
      </c>
      <c r="D2264" s="3">
        <v>0.105</v>
      </c>
      <c r="E2264" s="3">
        <v>0.34599999999999997</v>
      </c>
      <c r="F2264" s="3">
        <v>6.7338420089072095E-7</v>
      </c>
      <c r="G2264" s="12">
        <v>27</v>
      </c>
      <c r="H2264" s="3" t="s">
        <v>2272</v>
      </c>
    </row>
    <row r="2265" spans="1:8" x14ac:dyDescent="0.25">
      <c r="A2265" s="3">
        <v>1.6946426563271071E-9</v>
      </c>
      <c r="B2265" s="3">
        <v>-1.2120384641367741</v>
      </c>
      <c r="C2265" s="6">
        <f t="shared" si="35"/>
        <v>0.4316582705597039</v>
      </c>
      <c r="D2265" s="3">
        <v>7.6999999999999999E-2</v>
      </c>
      <c r="E2265" s="3">
        <v>0.27500000000000002</v>
      </c>
      <c r="F2265" s="3">
        <v>6.2025615864228433E-5</v>
      </c>
      <c r="G2265" s="12">
        <v>27</v>
      </c>
      <c r="H2265" s="3" t="s">
        <v>2273</v>
      </c>
    </row>
    <row r="2266" spans="1:8" x14ac:dyDescent="0.25">
      <c r="A2266" s="3">
        <v>2.7968261453470482E-12</v>
      </c>
      <c r="B2266" s="3">
        <v>-1.21315600269346</v>
      </c>
      <c r="C2266" s="6">
        <f t="shared" si="35"/>
        <v>0.43132402946284848</v>
      </c>
      <c r="D2266" s="3">
        <v>0.11</v>
      </c>
      <c r="E2266" s="3">
        <v>0.36699999999999999</v>
      </c>
      <c r="F2266" s="3">
        <v>1.023666337458473E-7</v>
      </c>
      <c r="G2266" s="12">
        <v>27</v>
      </c>
      <c r="H2266" s="3" t="s">
        <v>2274</v>
      </c>
    </row>
    <row r="2267" spans="1:8" x14ac:dyDescent="0.25">
      <c r="A2267" s="3">
        <v>3.1049239477070242E-14</v>
      </c>
      <c r="B2267" s="3">
        <v>-1.21435604978908</v>
      </c>
      <c r="C2267" s="6">
        <f t="shared" si="35"/>
        <v>0.43096539931732264</v>
      </c>
      <c r="D2267" s="3">
        <v>5.2999999999999999E-2</v>
      </c>
      <c r="E2267" s="3">
        <v>0.311</v>
      </c>
      <c r="F2267" s="3">
        <v>1.1364332141002481E-9</v>
      </c>
      <c r="G2267" s="12">
        <v>27</v>
      </c>
      <c r="H2267" s="3" t="s">
        <v>2275</v>
      </c>
    </row>
    <row r="2268" spans="1:8" x14ac:dyDescent="0.25">
      <c r="A2268" s="3">
        <v>1.407832514912628E-13</v>
      </c>
      <c r="B2268" s="3">
        <v>-1.2200162558371641</v>
      </c>
      <c r="C2268" s="6">
        <f t="shared" si="35"/>
        <v>0.4292778812225248</v>
      </c>
      <c r="D2268" s="3">
        <v>6.2E-2</v>
      </c>
      <c r="E2268" s="3">
        <v>0.31900000000000001</v>
      </c>
      <c r="F2268" s="3">
        <v>5.1528077878317098E-9</v>
      </c>
      <c r="G2268" s="12">
        <v>27</v>
      </c>
      <c r="H2268" s="3" t="s">
        <v>2276</v>
      </c>
    </row>
    <row r="2269" spans="1:8" x14ac:dyDescent="0.25">
      <c r="A2269" s="3">
        <v>5.4085976558664367E-9</v>
      </c>
      <c r="B2269" s="3">
        <v>-1.222860814881892</v>
      </c>
      <c r="C2269" s="6">
        <f t="shared" si="35"/>
        <v>0.42843230872833293</v>
      </c>
      <c r="D2269" s="3">
        <v>0.20599999999999999</v>
      </c>
      <c r="E2269" s="3">
        <v>0.42099999999999999</v>
      </c>
      <c r="F2269" s="3">
        <v>1.9796008280236751E-4</v>
      </c>
      <c r="G2269" s="12">
        <v>27</v>
      </c>
      <c r="H2269" s="3" t="s">
        <v>2277</v>
      </c>
    </row>
    <row r="2270" spans="1:8" x14ac:dyDescent="0.25">
      <c r="A2270" s="3">
        <v>1.406901059538379E-14</v>
      </c>
      <c r="B2270" s="3">
        <v>-1.2257179324321339</v>
      </c>
      <c r="C2270" s="6">
        <f t="shared" si="35"/>
        <v>0.42758467971031211</v>
      </c>
      <c r="D2270" s="3">
        <v>9.0999999999999998E-2</v>
      </c>
      <c r="E2270" s="3">
        <v>0.379</v>
      </c>
      <c r="F2270" s="3">
        <v>5.1493985680164203E-10</v>
      </c>
      <c r="G2270" s="12">
        <v>27</v>
      </c>
      <c r="H2270" s="3" t="s">
        <v>2278</v>
      </c>
    </row>
    <row r="2271" spans="1:8" x14ac:dyDescent="0.25">
      <c r="A2271" s="3">
        <v>6.704692498522138E-12</v>
      </c>
      <c r="B2271" s="3">
        <v>-1.2273204032569001</v>
      </c>
      <c r="C2271" s="6">
        <f t="shared" si="35"/>
        <v>0.4271100044962543</v>
      </c>
      <c r="D2271" s="3">
        <v>6.2E-2</v>
      </c>
      <c r="E2271" s="3">
        <v>0.29099999999999998</v>
      </c>
      <c r="F2271" s="3">
        <v>2.4539845013840879E-7</v>
      </c>
      <c r="G2271" s="12">
        <v>27</v>
      </c>
      <c r="H2271" s="3" t="s">
        <v>2279</v>
      </c>
    </row>
    <row r="2272" spans="1:8" x14ac:dyDescent="0.25">
      <c r="A2272" s="3">
        <v>1.056495944365064E-18</v>
      </c>
      <c r="B2272" s="3">
        <v>-1.2331496211223161</v>
      </c>
      <c r="C2272" s="6">
        <f t="shared" si="35"/>
        <v>0.42538774573251842</v>
      </c>
      <c r="D2272" s="3">
        <v>0.158</v>
      </c>
      <c r="E2272" s="3">
        <v>0.52800000000000002</v>
      </c>
      <c r="F2272" s="3">
        <v>3.8668808059705721E-14</v>
      </c>
      <c r="G2272" s="12">
        <v>27</v>
      </c>
      <c r="H2272" s="3" t="s">
        <v>2280</v>
      </c>
    </row>
    <row r="2273" spans="1:8" x14ac:dyDescent="0.25">
      <c r="A2273" s="3">
        <v>3.2875855896354068E-13</v>
      </c>
      <c r="B2273" s="3">
        <v>-1.2333707823419651</v>
      </c>
      <c r="C2273" s="6">
        <f t="shared" si="35"/>
        <v>0.42532253994798036</v>
      </c>
      <c r="D2273" s="3">
        <v>0.41099999999999998</v>
      </c>
      <c r="E2273" s="3">
        <v>0.71199999999999997</v>
      </c>
      <c r="F2273" s="3">
        <v>1.203289201662455E-8</v>
      </c>
      <c r="G2273" s="12">
        <v>27</v>
      </c>
      <c r="H2273" s="3" t="s">
        <v>2281</v>
      </c>
    </row>
    <row r="2274" spans="1:8" x14ac:dyDescent="0.25">
      <c r="A2274" s="3">
        <v>7.4842511696874879E-12</v>
      </c>
      <c r="B2274" s="3">
        <v>-1.2334464799276239</v>
      </c>
      <c r="C2274" s="6">
        <f t="shared" si="35"/>
        <v>0.42530022404347501</v>
      </c>
      <c r="D2274" s="3">
        <v>9.6000000000000002E-2</v>
      </c>
      <c r="E2274" s="3">
        <v>0.33700000000000002</v>
      </c>
      <c r="F2274" s="3">
        <v>2.7393107706173182E-7</v>
      </c>
      <c r="G2274" s="12">
        <v>27</v>
      </c>
      <c r="H2274" s="3" t="s">
        <v>2282</v>
      </c>
    </row>
    <row r="2275" spans="1:8" x14ac:dyDescent="0.25">
      <c r="A2275" s="3">
        <v>1.065496512583579E-9</v>
      </c>
      <c r="B2275" s="3">
        <v>-1.234657653057218</v>
      </c>
      <c r="C2275" s="6">
        <f t="shared" si="35"/>
        <v>0.42494332530503326</v>
      </c>
      <c r="D2275" s="3">
        <v>5.7000000000000002E-2</v>
      </c>
      <c r="E2275" s="3">
        <v>0.25</v>
      </c>
      <c r="F2275" s="3">
        <v>3.8998237857071558E-5</v>
      </c>
      <c r="G2275" s="12">
        <v>27</v>
      </c>
      <c r="H2275" s="3" t="s">
        <v>2283</v>
      </c>
    </row>
    <row r="2276" spans="1:8" x14ac:dyDescent="0.25">
      <c r="A2276" s="3">
        <v>8.3311112171689293E-15</v>
      </c>
      <c r="B2276" s="3">
        <v>-1.235516000063164</v>
      </c>
      <c r="C2276" s="6">
        <f t="shared" si="35"/>
        <v>0.42469057587668985</v>
      </c>
      <c r="D2276" s="3">
        <v>5.2999999999999999E-2</v>
      </c>
      <c r="E2276" s="3">
        <v>0.318</v>
      </c>
      <c r="F2276" s="3">
        <v>3.0492700165959999E-10</v>
      </c>
      <c r="G2276" s="12">
        <v>27</v>
      </c>
      <c r="H2276" s="3" t="s">
        <v>2284</v>
      </c>
    </row>
    <row r="2277" spans="1:8" x14ac:dyDescent="0.25">
      <c r="A2277" s="3">
        <v>4.2510273208493729E-13</v>
      </c>
      <c r="B2277" s="3">
        <v>-1.2356130628052009</v>
      </c>
      <c r="C2277" s="6">
        <f t="shared" si="35"/>
        <v>0.42466200417996641</v>
      </c>
      <c r="D2277" s="3">
        <v>6.7000000000000004E-2</v>
      </c>
      <c r="E2277" s="3">
        <v>0.315</v>
      </c>
      <c r="F2277" s="3">
        <v>1.5559185097040789E-8</v>
      </c>
      <c r="G2277" s="12">
        <v>27</v>
      </c>
      <c r="H2277" s="3" t="s">
        <v>2285</v>
      </c>
    </row>
    <row r="2278" spans="1:8" x14ac:dyDescent="0.25">
      <c r="A2278" s="3">
        <v>1.1794890192255809E-6</v>
      </c>
      <c r="B2278" s="3">
        <v>-1.2361156998644129</v>
      </c>
      <c r="C2278" s="6">
        <f t="shared" si="35"/>
        <v>0.42451407708802141</v>
      </c>
      <c r="D2278" s="3">
        <v>0.105</v>
      </c>
      <c r="E2278" s="3">
        <v>0.26400000000000001</v>
      </c>
      <c r="F2278" s="3">
        <v>4.3170477592675477E-2</v>
      </c>
      <c r="G2278" s="12">
        <v>27</v>
      </c>
      <c r="H2278" s="3" t="s">
        <v>2286</v>
      </c>
    </row>
    <row r="2279" spans="1:8" x14ac:dyDescent="0.25">
      <c r="A2279" s="3">
        <v>3.3250918954989692E-16</v>
      </c>
      <c r="B2279" s="3">
        <v>-1.240838910499751</v>
      </c>
      <c r="C2279" s="6">
        <f t="shared" si="35"/>
        <v>0.42312654143602108</v>
      </c>
      <c r="D2279" s="3">
        <v>9.6000000000000002E-2</v>
      </c>
      <c r="E2279" s="3">
        <v>0.40699999999999997</v>
      </c>
      <c r="F2279" s="3">
        <v>1.217016884671578E-11</v>
      </c>
      <c r="G2279" s="12">
        <v>27</v>
      </c>
      <c r="H2279" s="3" t="s">
        <v>2287</v>
      </c>
    </row>
    <row r="2280" spans="1:8" x14ac:dyDescent="0.25">
      <c r="A2280" s="3">
        <v>1.992385977769698E-19</v>
      </c>
      <c r="B2280" s="3">
        <v>-1.241724276827797</v>
      </c>
      <c r="C2280" s="6">
        <f t="shared" si="35"/>
        <v>0.42286695291976767</v>
      </c>
      <c r="D2280" s="3">
        <v>6.7000000000000004E-2</v>
      </c>
      <c r="E2280" s="3">
        <v>0.39800000000000002</v>
      </c>
      <c r="F2280" s="3">
        <v>7.2923319172348717E-15</v>
      </c>
      <c r="G2280" s="12">
        <v>27</v>
      </c>
      <c r="H2280" s="3" t="s">
        <v>2288</v>
      </c>
    </row>
    <row r="2281" spans="1:8" x14ac:dyDescent="0.25">
      <c r="A2281" s="3">
        <v>3.6551080836785487E-17</v>
      </c>
      <c r="B2281" s="3">
        <v>-1.241982443956696</v>
      </c>
      <c r="C2281" s="6">
        <f t="shared" si="35"/>
        <v>0.42279128857163256</v>
      </c>
      <c r="D2281" s="3">
        <v>0.38800000000000001</v>
      </c>
      <c r="E2281" s="3">
        <v>0.79800000000000004</v>
      </c>
      <c r="F2281" s="3">
        <v>1.3378061097071859E-12</v>
      </c>
      <c r="G2281" s="12">
        <v>27</v>
      </c>
      <c r="H2281" s="3" t="s">
        <v>2289</v>
      </c>
    </row>
    <row r="2282" spans="1:8" x14ac:dyDescent="0.25">
      <c r="A2282" s="3">
        <v>9.4825884186031337E-19</v>
      </c>
      <c r="B2282" s="3">
        <v>-1.2481333341031491</v>
      </c>
      <c r="C2282" s="6">
        <f t="shared" si="35"/>
        <v>0.42099256680679936</v>
      </c>
      <c r="D2282" s="3">
        <v>6.2E-2</v>
      </c>
      <c r="E2282" s="3">
        <v>0.38600000000000001</v>
      </c>
      <c r="F2282" s="3">
        <v>3.470722187092933E-14</v>
      </c>
      <c r="G2282" s="12">
        <v>27</v>
      </c>
      <c r="H2282" s="3" t="s">
        <v>2290</v>
      </c>
    </row>
    <row r="2283" spans="1:8" x14ac:dyDescent="0.25">
      <c r="A2283" s="3">
        <v>6.2683019011111929E-14</v>
      </c>
      <c r="B2283" s="3">
        <v>-1.2509111046800581</v>
      </c>
      <c r="C2283" s="6">
        <f t="shared" si="35"/>
        <v>0.42018276594754778</v>
      </c>
      <c r="D2283" s="3">
        <v>0.1</v>
      </c>
      <c r="E2283" s="3">
        <v>0.378</v>
      </c>
      <c r="F2283" s="3">
        <v>2.2942611788257081E-9</v>
      </c>
      <c r="G2283" s="12">
        <v>27</v>
      </c>
      <c r="H2283" s="3" t="s">
        <v>2291</v>
      </c>
    </row>
    <row r="2284" spans="1:8" x14ac:dyDescent="0.25">
      <c r="A2284" s="3">
        <v>9.2099132788546137E-12</v>
      </c>
      <c r="B2284" s="3">
        <v>-1.252165583350991</v>
      </c>
      <c r="C2284" s="6">
        <f t="shared" si="35"/>
        <v>0.41981755972035989</v>
      </c>
      <c r="D2284" s="3">
        <v>6.2E-2</v>
      </c>
      <c r="E2284" s="3">
        <v>0.28999999999999998</v>
      </c>
      <c r="F2284" s="3">
        <v>3.3709203591935768E-7</v>
      </c>
      <c r="G2284" s="12">
        <v>27</v>
      </c>
      <c r="H2284" s="3" t="s">
        <v>2292</v>
      </c>
    </row>
    <row r="2285" spans="1:8" x14ac:dyDescent="0.25">
      <c r="A2285" s="3">
        <v>1.857853528816744E-23</v>
      </c>
      <c r="B2285" s="3">
        <v>-1.2522378854365701</v>
      </c>
      <c r="C2285" s="6">
        <f t="shared" si="35"/>
        <v>0.41979652067629275</v>
      </c>
      <c r="D2285" s="3">
        <v>0.19600000000000001</v>
      </c>
      <c r="E2285" s="3">
        <v>0.64300000000000002</v>
      </c>
      <c r="F2285" s="3">
        <v>6.7999297008221655E-19</v>
      </c>
      <c r="G2285" s="12">
        <v>27</v>
      </c>
      <c r="H2285" s="3" t="s">
        <v>2293</v>
      </c>
    </row>
    <row r="2286" spans="1:8" x14ac:dyDescent="0.25">
      <c r="A2286" s="3">
        <v>1.018906889351159E-19</v>
      </c>
      <c r="B2286" s="3">
        <v>-1.2522600410941349</v>
      </c>
      <c r="C2286" s="6">
        <f t="shared" si="35"/>
        <v>0.41979007385539263</v>
      </c>
      <c r="D2286" s="3">
        <v>6.2E-2</v>
      </c>
      <c r="E2286" s="3">
        <v>0.39700000000000002</v>
      </c>
      <c r="F2286" s="3">
        <v>3.729301105714177E-15</v>
      </c>
      <c r="G2286" s="12">
        <v>27</v>
      </c>
      <c r="H2286" s="3" t="s">
        <v>2294</v>
      </c>
    </row>
    <row r="2287" spans="1:8" x14ac:dyDescent="0.25">
      <c r="A2287" s="3">
        <v>2.027785307248584E-12</v>
      </c>
      <c r="B2287" s="3">
        <v>-1.2557526118480511</v>
      </c>
      <c r="C2287" s="6">
        <f t="shared" si="35"/>
        <v>0.41877504763529161</v>
      </c>
      <c r="D2287" s="3">
        <v>6.2E-2</v>
      </c>
      <c r="E2287" s="3">
        <v>0.29699999999999999</v>
      </c>
      <c r="F2287" s="3">
        <v>7.4218970030605426E-8</v>
      </c>
      <c r="G2287" s="12">
        <v>27</v>
      </c>
      <c r="H2287" s="3" t="s">
        <v>2295</v>
      </c>
    </row>
    <row r="2288" spans="1:8" x14ac:dyDescent="0.25">
      <c r="A2288" s="3">
        <v>2.0541710556969212E-27</v>
      </c>
      <c r="B2288" s="3">
        <v>-1.258393920750656</v>
      </c>
      <c r="C2288" s="6">
        <f t="shared" si="35"/>
        <v>0.41800904906865838</v>
      </c>
      <c r="D2288" s="3">
        <v>0.153</v>
      </c>
      <c r="E2288" s="3">
        <v>0.624</v>
      </c>
      <c r="F2288" s="3">
        <v>7.5184714809562998E-23</v>
      </c>
      <c r="G2288" s="12">
        <v>27</v>
      </c>
      <c r="H2288" s="3" t="s">
        <v>2296</v>
      </c>
    </row>
    <row r="2289" spans="1:8" x14ac:dyDescent="0.25">
      <c r="A2289" s="3">
        <v>1.7479024430836431E-15</v>
      </c>
      <c r="B2289" s="3">
        <v>-1.26191971169483</v>
      </c>
      <c r="C2289" s="6">
        <f t="shared" si="35"/>
        <v>0.41698872736177961</v>
      </c>
      <c r="D2289" s="3">
        <v>0.129</v>
      </c>
      <c r="E2289" s="3">
        <v>0.44</v>
      </c>
      <c r="F2289" s="3">
        <v>6.3974977319304419E-11</v>
      </c>
      <c r="G2289" s="12">
        <v>27</v>
      </c>
      <c r="H2289" s="3" t="s">
        <v>2297</v>
      </c>
    </row>
    <row r="2290" spans="1:8" x14ac:dyDescent="0.25">
      <c r="A2290" s="3">
        <v>4.5972919464018875E-13</v>
      </c>
      <c r="B2290" s="3">
        <v>-1.262439943454245</v>
      </c>
      <c r="C2290" s="6">
        <f t="shared" si="35"/>
        <v>0.41683838951106816</v>
      </c>
      <c r="D2290" s="3">
        <v>6.7000000000000004E-2</v>
      </c>
      <c r="E2290" s="3">
        <v>0.315</v>
      </c>
      <c r="F2290" s="3">
        <v>1.682654825302555E-8</v>
      </c>
      <c r="G2290" s="12">
        <v>27</v>
      </c>
      <c r="H2290" s="3" t="s">
        <v>2298</v>
      </c>
    </row>
    <row r="2291" spans="1:8" x14ac:dyDescent="0.25">
      <c r="A2291" s="3">
        <v>6.3484988860607905E-19</v>
      </c>
      <c r="B2291" s="3">
        <v>-1.263657508799604</v>
      </c>
      <c r="C2291" s="6">
        <f t="shared" si="35"/>
        <v>0.41648674633013344</v>
      </c>
      <c r="D2291" s="3">
        <v>0.11</v>
      </c>
      <c r="E2291" s="3">
        <v>0.46800000000000003</v>
      </c>
      <c r="F2291" s="3">
        <v>2.32361407728711E-14</v>
      </c>
      <c r="G2291" s="12">
        <v>27</v>
      </c>
      <c r="H2291" s="3" t="s">
        <v>2299</v>
      </c>
    </row>
    <row r="2292" spans="1:8" x14ac:dyDescent="0.25">
      <c r="A2292" s="3">
        <v>1.5486447207950331E-12</v>
      </c>
      <c r="B2292" s="3">
        <v>-1.2645570805226809</v>
      </c>
      <c r="C2292" s="6">
        <f t="shared" si="35"/>
        <v>0.41622713296288505</v>
      </c>
      <c r="D2292" s="3">
        <v>7.6999999999999999E-2</v>
      </c>
      <c r="E2292" s="3">
        <v>0.32200000000000001</v>
      </c>
      <c r="F2292" s="3">
        <v>5.6681945425818997E-8</v>
      </c>
      <c r="G2292" s="12">
        <v>27</v>
      </c>
      <c r="H2292" s="3" t="s">
        <v>2300</v>
      </c>
    </row>
    <row r="2293" spans="1:8" x14ac:dyDescent="0.25">
      <c r="A2293" s="3">
        <v>2.1983295856206939E-9</v>
      </c>
      <c r="B2293" s="3">
        <v>-1.264897501451574</v>
      </c>
      <c r="C2293" s="6">
        <f t="shared" si="35"/>
        <v>0.41612893084287184</v>
      </c>
      <c r="D2293" s="3">
        <v>7.6999999999999999E-2</v>
      </c>
      <c r="E2293" s="3">
        <v>0.27200000000000002</v>
      </c>
      <c r="F2293" s="3">
        <v>8.046106116330302E-5</v>
      </c>
      <c r="G2293" s="12">
        <v>27</v>
      </c>
      <c r="H2293" s="3" t="s">
        <v>2301</v>
      </c>
    </row>
    <row r="2294" spans="1:8" x14ac:dyDescent="0.25">
      <c r="A2294" s="3">
        <v>7.1885776003650521E-8</v>
      </c>
      <c r="B2294" s="3">
        <v>-1.265144550276458</v>
      </c>
      <c r="C2294" s="6">
        <f t="shared" si="35"/>
        <v>0.41605767852772546</v>
      </c>
      <c r="D2294" s="3">
        <v>0.191</v>
      </c>
      <c r="E2294" s="3">
        <v>0.39200000000000002</v>
      </c>
      <c r="F2294" s="3">
        <v>2.6310912875096128E-3</v>
      </c>
      <c r="G2294" s="12">
        <v>27</v>
      </c>
      <c r="H2294" s="3" t="s">
        <v>2302</v>
      </c>
    </row>
    <row r="2295" spans="1:8" x14ac:dyDescent="0.25">
      <c r="A2295" s="3">
        <v>9.2221590903502006E-19</v>
      </c>
      <c r="B2295" s="3">
        <v>-1.269801108067381</v>
      </c>
      <c r="C2295" s="6">
        <f t="shared" si="35"/>
        <v>0.41471694241735424</v>
      </c>
      <c r="D2295" s="3">
        <v>7.6999999999999999E-2</v>
      </c>
      <c r="E2295" s="3">
        <v>0.40899999999999997</v>
      </c>
      <c r="F2295" s="3">
        <v>3.3754024486590771E-14</v>
      </c>
      <c r="G2295" s="12">
        <v>27</v>
      </c>
      <c r="H2295" s="3" t="s">
        <v>2303</v>
      </c>
    </row>
    <row r="2296" spans="1:8" x14ac:dyDescent="0.25">
      <c r="A2296" s="3">
        <v>4.8627162132426809E-14</v>
      </c>
      <c r="B2296" s="3">
        <v>-1.272591601958694</v>
      </c>
      <c r="C2296" s="6">
        <f t="shared" si="35"/>
        <v>0.4139155626534024</v>
      </c>
      <c r="D2296" s="3">
        <v>4.2999999999999997E-2</v>
      </c>
      <c r="E2296" s="3">
        <v>0.28999999999999998</v>
      </c>
      <c r="F2296" s="3">
        <v>1.7798027612089539E-9</v>
      </c>
      <c r="G2296" s="12">
        <v>27</v>
      </c>
      <c r="H2296" s="3" t="s">
        <v>2304</v>
      </c>
    </row>
    <row r="2297" spans="1:8" x14ac:dyDescent="0.25">
      <c r="A2297" s="3">
        <v>2.5423455511358059E-15</v>
      </c>
      <c r="B2297" s="3">
        <v>-1.2735005999491571</v>
      </c>
      <c r="C2297" s="6">
        <f t="shared" si="35"/>
        <v>0.41365484926796892</v>
      </c>
      <c r="D2297" s="3">
        <v>0.13900000000000001</v>
      </c>
      <c r="E2297" s="3">
        <v>0.44700000000000001</v>
      </c>
      <c r="F2297" s="3">
        <v>9.3052389517121635E-11</v>
      </c>
      <c r="G2297" s="12">
        <v>27</v>
      </c>
      <c r="H2297" s="3" t="s">
        <v>2305</v>
      </c>
    </row>
    <row r="2298" spans="1:8" x14ac:dyDescent="0.25">
      <c r="A2298" s="3">
        <v>7.3598273339248717E-13</v>
      </c>
      <c r="B2298" s="3">
        <v>-1.274224359586779</v>
      </c>
      <c r="C2298" s="6">
        <f t="shared" si="35"/>
        <v>0.41344738227672756</v>
      </c>
      <c r="D2298" s="3">
        <v>7.1999999999999995E-2</v>
      </c>
      <c r="E2298" s="3">
        <v>0.31900000000000001</v>
      </c>
      <c r="F2298" s="3">
        <v>2.6937704024898419E-8</v>
      </c>
      <c r="G2298" s="12">
        <v>27</v>
      </c>
      <c r="H2298" s="3" t="s">
        <v>2306</v>
      </c>
    </row>
    <row r="2299" spans="1:8" x14ac:dyDescent="0.25">
      <c r="A2299" s="3">
        <v>1.6568685835204681E-8</v>
      </c>
      <c r="B2299" s="3">
        <v>-1.274840361147727</v>
      </c>
      <c r="C2299" s="6">
        <f t="shared" si="35"/>
        <v>0.41327088630157749</v>
      </c>
      <c r="D2299" s="3">
        <v>0.17699999999999999</v>
      </c>
      <c r="E2299" s="3">
        <v>0.38600000000000001</v>
      </c>
      <c r="F2299" s="3">
        <v>6.0643047025432651E-4</v>
      </c>
      <c r="G2299" s="12">
        <v>27</v>
      </c>
      <c r="H2299" s="3" t="s">
        <v>2307</v>
      </c>
    </row>
    <row r="2300" spans="1:8" x14ac:dyDescent="0.25">
      <c r="A2300" s="3">
        <v>1.09642489497159E-23</v>
      </c>
      <c r="B2300" s="3">
        <v>-1.278104601759303</v>
      </c>
      <c r="C2300" s="6">
        <f t="shared" si="35"/>
        <v>0.41233687697735022</v>
      </c>
      <c r="D2300" s="3">
        <v>7.6999999999999999E-2</v>
      </c>
      <c r="E2300" s="3">
        <v>0.46700000000000003</v>
      </c>
      <c r="F2300" s="3">
        <v>4.0130247580855172E-19</v>
      </c>
      <c r="G2300" s="12">
        <v>27</v>
      </c>
      <c r="H2300" s="3" t="s">
        <v>2308</v>
      </c>
    </row>
    <row r="2301" spans="1:8" x14ac:dyDescent="0.25">
      <c r="A2301" s="3">
        <v>4.7431326219030668E-11</v>
      </c>
      <c r="B2301" s="3">
        <v>-1.27900373380994</v>
      </c>
      <c r="C2301" s="6">
        <f t="shared" si="35"/>
        <v>0.41207997597936485</v>
      </c>
      <c r="D2301" s="3">
        <v>6.2E-2</v>
      </c>
      <c r="E2301" s="3">
        <v>0.28100000000000003</v>
      </c>
      <c r="F2301" s="3">
        <v>1.7360339709427419E-6</v>
      </c>
      <c r="G2301" s="12">
        <v>27</v>
      </c>
      <c r="H2301" s="3" t="s">
        <v>2309</v>
      </c>
    </row>
    <row r="2302" spans="1:8" x14ac:dyDescent="0.25">
      <c r="A2302" s="3">
        <v>1.158663494888041E-10</v>
      </c>
      <c r="B2302" s="3">
        <v>-1.281075683854731</v>
      </c>
      <c r="C2302" s="6">
        <f t="shared" si="35"/>
        <v>0.41148858536114741</v>
      </c>
      <c r="D2302" s="3">
        <v>7.1999999999999995E-2</v>
      </c>
      <c r="E2302" s="3">
        <v>0.28699999999999998</v>
      </c>
      <c r="F2302" s="3">
        <v>4.2408242576397186E-6</v>
      </c>
      <c r="G2302" s="12">
        <v>27</v>
      </c>
      <c r="H2302" s="3" t="s">
        <v>2310</v>
      </c>
    </row>
    <row r="2303" spans="1:8" x14ac:dyDescent="0.25">
      <c r="A2303" s="3">
        <v>2.5072186485674201E-10</v>
      </c>
      <c r="B2303" s="3">
        <v>-1.2820960033287601</v>
      </c>
      <c r="C2303" s="6">
        <f t="shared" si="35"/>
        <v>0.41119767052844813</v>
      </c>
      <c r="D2303" s="3">
        <v>0.19600000000000001</v>
      </c>
      <c r="E2303" s="3">
        <v>0.435</v>
      </c>
      <c r="F2303" s="3">
        <v>9.1766709756216146E-6</v>
      </c>
      <c r="G2303" s="12">
        <v>27</v>
      </c>
      <c r="H2303" s="3" t="s">
        <v>2311</v>
      </c>
    </row>
    <row r="2304" spans="1:8" x14ac:dyDescent="0.25">
      <c r="A2304" s="3">
        <v>2.4384994335631559E-17</v>
      </c>
      <c r="B2304" s="3">
        <v>-1.291027450744147</v>
      </c>
      <c r="C2304" s="6">
        <f t="shared" si="35"/>
        <v>0.40865988843258877</v>
      </c>
      <c r="D2304" s="3">
        <v>9.0999999999999998E-2</v>
      </c>
      <c r="E2304" s="3">
        <v>0.40899999999999997</v>
      </c>
      <c r="F2304" s="3">
        <v>8.9251517767845057E-13</v>
      </c>
      <c r="G2304" s="12">
        <v>27</v>
      </c>
      <c r="H2304" s="3" t="s">
        <v>2312</v>
      </c>
    </row>
    <row r="2305" spans="1:8" x14ac:dyDescent="0.25">
      <c r="A2305" s="3">
        <v>8.3349141734037864E-14</v>
      </c>
      <c r="B2305" s="3">
        <v>-1.293018281077839</v>
      </c>
      <c r="C2305" s="6">
        <f t="shared" si="35"/>
        <v>0.40809635185892185</v>
      </c>
      <c r="D2305" s="3">
        <v>6.7000000000000004E-2</v>
      </c>
      <c r="E2305" s="3">
        <v>0.33100000000000002</v>
      </c>
      <c r="F2305" s="3">
        <v>3.05066193660752E-9</v>
      </c>
      <c r="G2305" s="12">
        <v>27</v>
      </c>
      <c r="H2305" s="3" t="s">
        <v>2313</v>
      </c>
    </row>
    <row r="2306" spans="1:8" x14ac:dyDescent="0.25">
      <c r="A2306" s="3">
        <v>7.4024195413276869E-10</v>
      </c>
      <c r="B2306" s="3">
        <v>-1.3007533144771879</v>
      </c>
      <c r="C2306" s="6">
        <f t="shared" ref="C2306:C2369" si="36">POWER(2,B2306)</f>
        <v>0.40591419156881314</v>
      </c>
      <c r="D2306" s="3">
        <v>6.7000000000000004E-2</v>
      </c>
      <c r="E2306" s="3">
        <v>0.26700000000000002</v>
      </c>
      <c r="F2306" s="3">
        <v>2.7093595763213471E-5</v>
      </c>
      <c r="G2306" s="12">
        <v>27</v>
      </c>
      <c r="H2306" s="3" t="s">
        <v>2314</v>
      </c>
    </row>
    <row r="2307" spans="1:8" x14ac:dyDescent="0.25">
      <c r="A2307" s="3">
        <v>1.622504582110296E-18</v>
      </c>
      <c r="B2307" s="3">
        <v>-1.3026268828004479</v>
      </c>
      <c r="C2307" s="6">
        <f t="shared" si="36"/>
        <v>0.4053873897546153</v>
      </c>
      <c r="D2307" s="3">
        <v>7.6999999999999999E-2</v>
      </c>
      <c r="E2307" s="3">
        <v>0.40500000000000003</v>
      </c>
      <c r="F2307" s="3">
        <v>5.9385290209818954E-14</v>
      </c>
      <c r="G2307" s="12">
        <v>27</v>
      </c>
      <c r="H2307" s="3" t="s">
        <v>2315</v>
      </c>
    </row>
    <row r="2308" spans="1:8" x14ac:dyDescent="0.25">
      <c r="A2308" s="3">
        <v>1.2200612124438709E-7</v>
      </c>
      <c r="B2308" s="3">
        <v>-1.3087965601482501</v>
      </c>
      <c r="C2308" s="6">
        <f t="shared" si="36"/>
        <v>0.40365745449450163</v>
      </c>
      <c r="D2308" s="3">
        <v>0.254</v>
      </c>
      <c r="E2308" s="3">
        <v>0.45900000000000002</v>
      </c>
      <c r="F2308" s="3">
        <v>4.4655460436658113E-3</v>
      </c>
      <c r="G2308" s="12">
        <v>27</v>
      </c>
      <c r="H2308" s="3" t="s">
        <v>2316</v>
      </c>
    </row>
    <row r="2309" spans="1:8" x14ac:dyDescent="0.25">
      <c r="A2309" s="3">
        <v>1.9897648737480449E-16</v>
      </c>
      <c r="B2309" s="3">
        <v>-1.3103951769131661</v>
      </c>
      <c r="C2309" s="6">
        <f t="shared" si="36"/>
        <v>0.40321041879368685</v>
      </c>
      <c r="D2309" s="3">
        <v>5.7000000000000002E-2</v>
      </c>
      <c r="E2309" s="3">
        <v>0.34599999999999997</v>
      </c>
      <c r="F2309" s="3">
        <v>7.2827384144052215E-12</v>
      </c>
      <c r="G2309" s="12">
        <v>27</v>
      </c>
      <c r="H2309" s="3" t="s">
        <v>2317</v>
      </c>
    </row>
    <row r="2310" spans="1:8" x14ac:dyDescent="0.25">
      <c r="A2310" s="3">
        <v>2.1532148339878069E-14</v>
      </c>
      <c r="B2310" s="3">
        <v>-1.310638886716142</v>
      </c>
      <c r="C2310" s="6">
        <f t="shared" si="36"/>
        <v>0.40314231151564267</v>
      </c>
      <c r="D2310" s="3">
        <v>4.8000000000000001E-2</v>
      </c>
      <c r="E2310" s="3">
        <v>0.30199999999999999</v>
      </c>
      <c r="F2310" s="3">
        <v>7.8809816138787731E-10</v>
      </c>
      <c r="G2310" s="12">
        <v>27</v>
      </c>
      <c r="H2310" s="3" t="s">
        <v>2318</v>
      </c>
    </row>
    <row r="2311" spans="1:8" x14ac:dyDescent="0.25">
      <c r="A2311" s="3">
        <v>9.1531392988277283E-12</v>
      </c>
      <c r="B2311" s="3">
        <v>-1.315228288633091</v>
      </c>
      <c r="C2311" s="6">
        <f t="shared" si="36"/>
        <v>0.40186190066848382</v>
      </c>
      <c r="D2311" s="3">
        <v>0.105</v>
      </c>
      <c r="E2311" s="3">
        <v>0.35499999999999998</v>
      </c>
      <c r="F2311" s="3">
        <v>3.3501405147639368E-7</v>
      </c>
      <c r="G2311" s="12">
        <v>27</v>
      </c>
      <c r="H2311" s="3" t="s">
        <v>2319</v>
      </c>
    </row>
    <row r="2312" spans="1:8" x14ac:dyDescent="0.25">
      <c r="A2312" s="3">
        <v>5.1667106342017033E-15</v>
      </c>
      <c r="B2312" s="3">
        <v>-1.3314775438074651</v>
      </c>
      <c r="C2312" s="6">
        <f t="shared" si="36"/>
        <v>0.39736107395189296</v>
      </c>
      <c r="D2312" s="3">
        <v>0.11</v>
      </c>
      <c r="E2312" s="3">
        <v>0.41599999999999998</v>
      </c>
      <c r="F2312" s="3">
        <v>1.8910677592241649E-10</v>
      </c>
      <c r="G2312" s="12">
        <v>27</v>
      </c>
      <c r="H2312" s="3" t="s">
        <v>2320</v>
      </c>
    </row>
    <row r="2313" spans="1:8" x14ac:dyDescent="0.25">
      <c r="A2313" s="3">
        <v>9.2047750868442153E-13</v>
      </c>
      <c r="B2313" s="3">
        <v>-1.3346176239870919</v>
      </c>
      <c r="C2313" s="6">
        <f t="shared" si="36"/>
        <v>0.39649714311477735</v>
      </c>
      <c r="D2313" s="3">
        <v>7.6999999999999999E-2</v>
      </c>
      <c r="E2313" s="3">
        <v>0.32800000000000001</v>
      </c>
      <c r="F2313" s="3">
        <v>3.3690397295358513E-8</v>
      </c>
      <c r="G2313" s="12">
        <v>27</v>
      </c>
      <c r="H2313" s="3" t="s">
        <v>2321</v>
      </c>
    </row>
    <row r="2314" spans="1:8" x14ac:dyDescent="0.25">
      <c r="A2314" s="3">
        <v>2.9558147876818481E-12</v>
      </c>
      <c r="B2314" s="3">
        <v>-1.3371574550699741</v>
      </c>
      <c r="C2314" s="6">
        <f t="shared" si="36"/>
        <v>0.39579973317833061</v>
      </c>
      <c r="D2314" s="3">
        <v>5.2999999999999999E-2</v>
      </c>
      <c r="E2314" s="3">
        <v>0.28199999999999997</v>
      </c>
      <c r="F2314" s="3">
        <v>1.081857770439433E-7</v>
      </c>
      <c r="G2314" s="12">
        <v>27</v>
      </c>
      <c r="H2314" s="3" t="s">
        <v>2322</v>
      </c>
    </row>
    <row r="2315" spans="1:8" x14ac:dyDescent="0.25">
      <c r="A2315" s="3">
        <v>1.12676471194637E-6</v>
      </c>
      <c r="B2315" s="3">
        <v>-1.3397765236104009</v>
      </c>
      <c r="C2315" s="6">
        <f t="shared" si="36"/>
        <v>0.39508185017237007</v>
      </c>
      <c r="D2315" s="3">
        <v>0.11</v>
      </c>
      <c r="E2315" s="3">
        <v>0.26700000000000002</v>
      </c>
      <c r="F2315" s="3">
        <v>4.1240715221949088E-2</v>
      </c>
      <c r="G2315" s="12">
        <v>27</v>
      </c>
      <c r="H2315" s="3" t="s">
        <v>2323</v>
      </c>
    </row>
    <row r="2316" spans="1:8" x14ac:dyDescent="0.25">
      <c r="A2316" s="3">
        <v>1.1067616067832781E-16</v>
      </c>
      <c r="B2316" s="3">
        <v>-1.342445956493719</v>
      </c>
      <c r="C2316" s="6">
        <f t="shared" si="36"/>
        <v>0.39435150221625459</v>
      </c>
      <c r="D2316" s="3">
        <v>8.5999999999999993E-2</v>
      </c>
      <c r="E2316" s="3">
        <v>0.39600000000000002</v>
      </c>
      <c r="F2316" s="3">
        <v>4.0508581569874742E-12</v>
      </c>
      <c r="G2316" s="12">
        <v>27</v>
      </c>
      <c r="H2316" s="3" t="s">
        <v>2324</v>
      </c>
    </row>
    <row r="2317" spans="1:8" x14ac:dyDescent="0.25">
      <c r="A2317" s="3">
        <v>1.479099643505599E-15</v>
      </c>
      <c r="B2317" s="3">
        <v>-1.34334481187274</v>
      </c>
      <c r="C2317" s="6">
        <f t="shared" si="36"/>
        <v>0.39410588234572386</v>
      </c>
      <c r="D2317" s="3">
        <v>0.16700000000000001</v>
      </c>
      <c r="E2317" s="3">
        <v>0.48199999999999998</v>
      </c>
      <c r="F2317" s="3">
        <v>5.4136526051948433E-11</v>
      </c>
      <c r="G2317" s="12">
        <v>27</v>
      </c>
      <c r="H2317" s="3" t="s">
        <v>2325</v>
      </c>
    </row>
    <row r="2318" spans="1:8" x14ac:dyDescent="0.25">
      <c r="A2318" s="3">
        <v>9.6615742269345135E-7</v>
      </c>
      <c r="B2318" s="3">
        <v>-1.3442287513135851</v>
      </c>
      <c r="C2318" s="6">
        <f t="shared" si="36"/>
        <v>0.39386448757875531</v>
      </c>
      <c r="D2318" s="3">
        <v>0.17699999999999999</v>
      </c>
      <c r="E2318" s="3">
        <v>0.36</v>
      </c>
      <c r="F2318" s="3">
        <v>3.5362327828003012E-2</v>
      </c>
      <c r="G2318" s="12">
        <v>27</v>
      </c>
      <c r="H2318" s="3" t="s">
        <v>2326</v>
      </c>
    </row>
    <row r="2319" spans="1:8" x14ac:dyDescent="0.25">
      <c r="A2319" s="3">
        <v>4.1692097886087823E-12</v>
      </c>
      <c r="B2319" s="3">
        <v>-1.345107489451137</v>
      </c>
      <c r="C2319" s="6">
        <f t="shared" si="36"/>
        <v>0.39362465978920391</v>
      </c>
      <c r="D2319" s="3">
        <v>5.2999999999999999E-2</v>
      </c>
      <c r="E2319" s="3">
        <v>0.27800000000000002</v>
      </c>
      <c r="F2319" s="3">
        <v>1.5259724747287001E-7</v>
      </c>
      <c r="G2319" s="12">
        <v>27</v>
      </c>
      <c r="H2319" s="3" t="s">
        <v>2327</v>
      </c>
    </row>
    <row r="2320" spans="1:8" x14ac:dyDescent="0.25">
      <c r="A2320" s="3">
        <v>7.8509627829357312E-13</v>
      </c>
      <c r="B2320" s="3">
        <v>-1.345201203489357</v>
      </c>
      <c r="C2320" s="6">
        <f t="shared" si="36"/>
        <v>0.39359909169802121</v>
      </c>
      <c r="D2320" s="3">
        <v>5.2999999999999999E-2</v>
      </c>
      <c r="E2320" s="3">
        <v>0.28699999999999998</v>
      </c>
      <c r="F2320" s="3">
        <v>2.873530888182307E-8</v>
      </c>
      <c r="G2320" s="12">
        <v>27</v>
      </c>
      <c r="H2320" s="3" t="s">
        <v>2328</v>
      </c>
    </row>
    <row r="2321" spans="1:8" x14ac:dyDescent="0.25">
      <c r="A2321" s="3">
        <v>7.719120803892638E-14</v>
      </c>
      <c r="B2321" s="3">
        <v>-1.34549910420717</v>
      </c>
      <c r="C2321" s="6">
        <f t="shared" si="36"/>
        <v>0.3935178261889003</v>
      </c>
      <c r="D2321" s="3">
        <v>5.2999999999999999E-2</v>
      </c>
      <c r="E2321" s="3">
        <v>0.30299999999999999</v>
      </c>
      <c r="F2321" s="3">
        <v>2.825275405432745E-9</v>
      </c>
      <c r="G2321" s="12">
        <v>27</v>
      </c>
      <c r="H2321" s="3" t="s">
        <v>2329</v>
      </c>
    </row>
    <row r="2322" spans="1:8" x14ac:dyDescent="0.25">
      <c r="A2322" s="3">
        <v>6.752183379049953E-21</v>
      </c>
      <c r="B2322" s="3">
        <v>-1.3458247205029861</v>
      </c>
      <c r="C2322" s="6">
        <f t="shared" si="36"/>
        <v>0.39342901923092943</v>
      </c>
      <c r="D2322" s="3">
        <v>9.6000000000000002E-2</v>
      </c>
      <c r="E2322" s="3">
        <v>0.46700000000000003</v>
      </c>
      <c r="F2322" s="3">
        <v>2.4713666385660732E-16</v>
      </c>
      <c r="G2322" s="12">
        <v>27</v>
      </c>
      <c r="H2322" s="3" t="s">
        <v>2330</v>
      </c>
    </row>
    <row r="2323" spans="1:8" x14ac:dyDescent="0.25">
      <c r="A2323" s="3">
        <v>1.340096150780083E-13</v>
      </c>
      <c r="B2323" s="3">
        <v>-1.3526058570473569</v>
      </c>
      <c r="C2323" s="6">
        <f t="shared" si="36"/>
        <v>0.39158411393437137</v>
      </c>
      <c r="D2323" s="3">
        <v>5.7000000000000002E-2</v>
      </c>
      <c r="E2323" s="3">
        <v>0.30399999999999999</v>
      </c>
      <c r="F2323" s="3">
        <v>4.9048859214701808E-9</v>
      </c>
      <c r="G2323" s="12">
        <v>27</v>
      </c>
      <c r="H2323" s="3" t="s">
        <v>2331</v>
      </c>
    </row>
    <row r="2324" spans="1:8" x14ac:dyDescent="0.25">
      <c r="A2324" s="3">
        <v>1.1810199396026939E-10</v>
      </c>
      <c r="B2324" s="3">
        <v>-1.353164515334834</v>
      </c>
      <c r="C2324" s="6">
        <f t="shared" si="36"/>
        <v>0.39143250922655121</v>
      </c>
      <c r="D2324" s="3">
        <v>6.2E-2</v>
      </c>
      <c r="E2324" s="3">
        <v>0.27400000000000002</v>
      </c>
      <c r="F2324" s="3">
        <v>4.3226510809398209E-6</v>
      </c>
      <c r="G2324" s="12">
        <v>27</v>
      </c>
      <c r="H2324" s="3" t="s">
        <v>2332</v>
      </c>
    </row>
    <row r="2325" spans="1:8" x14ac:dyDescent="0.25">
      <c r="A2325" s="3">
        <v>3.624577512469558E-12</v>
      </c>
      <c r="B2325" s="3">
        <v>-1.356210218723696</v>
      </c>
      <c r="C2325" s="6">
        <f t="shared" si="36"/>
        <v>0.39060701960779626</v>
      </c>
      <c r="D2325" s="3">
        <v>3.3000000000000002E-2</v>
      </c>
      <c r="E2325" s="3">
        <v>0.251</v>
      </c>
      <c r="F2325" s="3">
        <v>1.3266316153389829E-7</v>
      </c>
      <c r="G2325" s="12">
        <v>27</v>
      </c>
      <c r="H2325" s="3" t="s">
        <v>2333</v>
      </c>
    </row>
    <row r="2326" spans="1:8" x14ac:dyDescent="0.25">
      <c r="A2326" s="3">
        <v>4.7079411988439902E-26</v>
      </c>
      <c r="B2326" s="3">
        <v>-1.359413607485136</v>
      </c>
      <c r="C2326" s="6">
        <f t="shared" si="36"/>
        <v>0.3897406701986505</v>
      </c>
      <c r="D2326" s="3">
        <v>0.1</v>
      </c>
      <c r="E2326" s="3">
        <v>0.52500000000000002</v>
      </c>
      <c r="F2326" s="3">
        <v>1.7231535581888891E-21</v>
      </c>
      <c r="G2326" s="12">
        <v>27</v>
      </c>
      <c r="H2326" s="3" t="s">
        <v>2334</v>
      </c>
    </row>
    <row r="2327" spans="1:8" x14ac:dyDescent="0.25">
      <c r="A2327" s="3">
        <v>2.0325756953524741E-15</v>
      </c>
      <c r="B2327" s="3">
        <v>-1.368992549835268</v>
      </c>
      <c r="C2327" s="6">
        <f t="shared" si="36"/>
        <v>0.38716151324699477</v>
      </c>
      <c r="D2327" s="3">
        <v>4.8000000000000001E-2</v>
      </c>
      <c r="E2327" s="3">
        <v>0.318</v>
      </c>
      <c r="F2327" s="3">
        <v>7.4394303025595886E-11</v>
      </c>
      <c r="G2327" s="12">
        <v>27</v>
      </c>
      <c r="H2327" s="3" t="s">
        <v>2335</v>
      </c>
    </row>
    <row r="2328" spans="1:8" x14ac:dyDescent="0.25">
      <c r="A2328" s="3">
        <v>5.1175637452757704E-15</v>
      </c>
      <c r="B2328" s="3">
        <v>-1.369656453565921</v>
      </c>
      <c r="C2328" s="6">
        <f t="shared" si="36"/>
        <v>0.38698338908870422</v>
      </c>
      <c r="D2328" s="3">
        <v>2.9000000000000001E-2</v>
      </c>
      <c r="E2328" s="3">
        <v>0.28199999999999997</v>
      </c>
      <c r="F2328" s="3">
        <v>1.873079506408385E-10</v>
      </c>
      <c r="G2328" s="12">
        <v>27</v>
      </c>
      <c r="H2328" s="3" t="s">
        <v>2336</v>
      </c>
    </row>
    <row r="2329" spans="1:8" x14ac:dyDescent="0.25">
      <c r="A2329" s="3">
        <v>5.7924097197470964E-14</v>
      </c>
      <c r="B2329" s="3">
        <v>-1.370208618751646</v>
      </c>
      <c r="C2329" s="6">
        <f t="shared" si="36"/>
        <v>0.38683530660193538</v>
      </c>
      <c r="D2329" s="3">
        <v>6.7000000000000004E-2</v>
      </c>
      <c r="E2329" s="3">
        <v>0.33</v>
      </c>
      <c r="F2329" s="3">
        <v>2.1200798815246352E-9</v>
      </c>
      <c r="G2329" s="12">
        <v>27</v>
      </c>
      <c r="H2329" s="3" t="s">
        <v>2337</v>
      </c>
    </row>
    <row r="2330" spans="1:8" x14ac:dyDescent="0.25">
      <c r="A2330" s="3">
        <v>5.2075247823952411E-28</v>
      </c>
      <c r="B2330" s="3">
        <v>-1.3752793870011659</v>
      </c>
      <c r="C2330" s="6">
        <f t="shared" si="36"/>
        <v>0.38547804886591625</v>
      </c>
      <c r="D2330" s="3">
        <v>7.6999999999999999E-2</v>
      </c>
      <c r="E2330" s="3">
        <v>0.51300000000000001</v>
      </c>
      <c r="F2330" s="3">
        <v>1.906006145604482E-23</v>
      </c>
      <c r="G2330" s="12">
        <v>27</v>
      </c>
      <c r="H2330" s="3" t="s">
        <v>2338</v>
      </c>
    </row>
    <row r="2331" spans="1:8" x14ac:dyDescent="0.25">
      <c r="A2331" s="3">
        <v>2.1760750755386241E-11</v>
      </c>
      <c r="B2331" s="3">
        <v>-1.37808467467296</v>
      </c>
      <c r="C2331" s="6">
        <f t="shared" si="36"/>
        <v>0.38472922384578279</v>
      </c>
      <c r="D2331" s="3">
        <v>4.2999999999999997E-2</v>
      </c>
      <c r="E2331" s="3">
        <v>0.251</v>
      </c>
      <c r="F2331" s="3">
        <v>7.9646523839789184E-7</v>
      </c>
      <c r="G2331" s="12">
        <v>27</v>
      </c>
      <c r="H2331" s="3" t="s">
        <v>2339</v>
      </c>
    </row>
    <row r="2332" spans="1:8" x14ac:dyDescent="0.25">
      <c r="A2332" s="3">
        <v>1.3233730255188459E-14</v>
      </c>
      <c r="B2332" s="3">
        <v>-1.384542560260984</v>
      </c>
      <c r="C2332" s="6">
        <f t="shared" si="36"/>
        <v>0.3830109224698256</v>
      </c>
      <c r="D2332" s="3">
        <v>9.6000000000000002E-2</v>
      </c>
      <c r="E2332" s="3">
        <v>0.38</v>
      </c>
      <c r="F2332" s="3">
        <v>4.8436776107015293E-10</v>
      </c>
      <c r="G2332" s="12">
        <v>27</v>
      </c>
      <c r="H2332" s="3" t="s">
        <v>2340</v>
      </c>
    </row>
    <row r="2333" spans="1:8" x14ac:dyDescent="0.25">
      <c r="A2333" s="3">
        <v>3.3997320818582861E-10</v>
      </c>
      <c r="B2333" s="3">
        <v>-1.3855748953146321</v>
      </c>
      <c r="C2333" s="6">
        <f t="shared" si="36"/>
        <v>0.38273695315610007</v>
      </c>
      <c r="D2333" s="3">
        <v>0.25800000000000001</v>
      </c>
      <c r="E2333" s="3">
        <v>0.51700000000000002</v>
      </c>
      <c r="F2333" s="3">
        <v>1.244335939280951E-5</v>
      </c>
      <c r="G2333" s="12">
        <v>27</v>
      </c>
      <c r="H2333" s="3" t="s">
        <v>2341</v>
      </c>
    </row>
    <row r="2334" spans="1:8" x14ac:dyDescent="0.25">
      <c r="A2334" s="3">
        <v>1.16740440635005E-17</v>
      </c>
      <c r="B2334" s="3">
        <v>-1.392259125036283</v>
      </c>
      <c r="C2334" s="6">
        <f t="shared" si="36"/>
        <v>0.38096777513610758</v>
      </c>
      <c r="D2334" s="3">
        <v>6.2E-2</v>
      </c>
      <c r="E2334" s="3">
        <v>0.372</v>
      </c>
      <c r="F2334" s="3">
        <v>4.2728168676818198E-13</v>
      </c>
      <c r="G2334" s="12">
        <v>27</v>
      </c>
      <c r="H2334" s="3" t="s">
        <v>2342</v>
      </c>
    </row>
    <row r="2335" spans="1:8" x14ac:dyDescent="0.25">
      <c r="A2335" s="3">
        <v>1.6591619705329591E-11</v>
      </c>
      <c r="B2335" s="3">
        <v>-1.3992272992001851</v>
      </c>
      <c r="C2335" s="6">
        <f t="shared" si="36"/>
        <v>0.37913214868547718</v>
      </c>
      <c r="D2335" s="3">
        <v>5.2999999999999999E-2</v>
      </c>
      <c r="E2335" s="3">
        <v>0.26600000000000001</v>
      </c>
      <c r="F2335" s="3">
        <v>6.0726987283476809E-7</v>
      </c>
      <c r="G2335" s="12">
        <v>27</v>
      </c>
      <c r="H2335" s="3" t="s">
        <v>2343</v>
      </c>
    </row>
    <row r="2336" spans="1:8" x14ac:dyDescent="0.25">
      <c r="A2336" s="3">
        <v>3.9799405969657859E-11</v>
      </c>
      <c r="B2336" s="3">
        <v>-1.400812755848301</v>
      </c>
      <c r="C2336" s="6">
        <f t="shared" si="36"/>
        <v>0.3787157284441659</v>
      </c>
      <c r="D2336" s="3">
        <v>6.7000000000000004E-2</v>
      </c>
      <c r="E2336" s="3">
        <v>0.28299999999999997</v>
      </c>
      <c r="F2336" s="3">
        <v>1.456698057895447E-6</v>
      </c>
      <c r="G2336" s="12">
        <v>27</v>
      </c>
      <c r="H2336" s="3" t="s">
        <v>2344</v>
      </c>
    </row>
    <row r="2337" spans="1:8" x14ac:dyDescent="0.25">
      <c r="A2337" s="3">
        <v>9.5856933243688293E-27</v>
      </c>
      <c r="B2337" s="3">
        <v>-1.4028795440077091</v>
      </c>
      <c r="C2337" s="6">
        <f t="shared" si="36"/>
        <v>0.37817357312561622</v>
      </c>
      <c r="D2337" s="3">
        <v>0.13900000000000001</v>
      </c>
      <c r="E2337" s="3">
        <v>0.58299999999999996</v>
      </c>
      <c r="F2337" s="3">
        <v>3.508459613652235E-22</v>
      </c>
      <c r="G2337" s="12">
        <v>27</v>
      </c>
      <c r="H2337" s="3" t="s">
        <v>2345</v>
      </c>
    </row>
    <row r="2338" spans="1:8" x14ac:dyDescent="0.25">
      <c r="A2338" s="3">
        <v>5.1527182440236104E-9</v>
      </c>
      <c r="B2338" s="3">
        <v>-1.404252029718007</v>
      </c>
      <c r="C2338" s="6">
        <f t="shared" si="36"/>
        <v>0.37781397459690752</v>
      </c>
      <c r="D2338" s="3">
        <v>8.5999999999999993E-2</v>
      </c>
      <c r="E2338" s="3">
        <v>0.27800000000000002</v>
      </c>
      <c r="F2338" s="3">
        <v>1.885946404495082E-4</v>
      </c>
      <c r="G2338" s="12">
        <v>27</v>
      </c>
      <c r="H2338" s="3" t="s">
        <v>2346</v>
      </c>
    </row>
    <row r="2339" spans="1:8" x14ac:dyDescent="0.25">
      <c r="A2339" s="3">
        <v>1.6797896199357581E-21</v>
      </c>
      <c r="B2339" s="3">
        <v>-1.4074349209393651</v>
      </c>
      <c r="C2339" s="6">
        <f t="shared" si="36"/>
        <v>0.37698135564833912</v>
      </c>
      <c r="D2339" s="3">
        <v>6.2E-2</v>
      </c>
      <c r="E2339" s="3">
        <v>0.41699999999999998</v>
      </c>
      <c r="F2339" s="3">
        <v>6.1481979879268675E-17</v>
      </c>
      <c r="G2339" s="12">
        <v>27</v>
      </c>
      <c r="H2339" s="3" t="s">
        <v>2347</v>
      </c>
    </row>
    <row r="2340" spans="1:8" x14ac:dyDescent="0.25">
      <c r="A2340" s="3">
        <v>4.1671164845663334E-24</v>
      </c>
      <c r="B2340" s="3">
        <v>-1.4120347912956579</v>
      </c>
      <c r="C2340" s="6">
        <f t="shared" si="36"/>
        <v>0.37578130725732961</v>
      </c>
      <c r="D2340" s="3">
        <v>9.0999999999999998E-2</v>
      </c>
      <c r="E2340" s="3">
        <v>0.495</v>
      </c>
      <c r="F2340" s="3">
        <v>1.5252063045161229E-19</v>
      </c>
      <c r="G2340" s="12">
        <v>27</v>
      </c>
      <c r="H2340" s="3" t="s">
        <v>2348</v>
      </c>
    </row>
    <row r="2341" spans="1:8" x14ac:dyDescent="0.25">
      <c r="A2341" s="3">
        <v>2.4422527244748441E-9</v>
      </c>
      <c r="B2341" s="3">
        <v>-1.412764999756122</v>
      </c>
      <c r="C2341" s="6">
        <f t="shared" si="36"/>
        <v>0.37559115670475895</v>
      </c>
      <c r="D2341" s="3">
        <v>0.1</v>
      </c>
      <c r="E2341" s="3">
        <v>0.308</v>
      </c>
      <c r="F2341" s="3">
        <v>8.9388891968503783E-5</v>
      </c>
      <c r="G2341" s="12">
        <v>27</v>
      </c>
      <c r="H2341" s="3" t="s">
        <v>2349</v>
      </c>
    </row>
    <row r="2342" spans="1:8" x14ac:dyDescent="0.25">
      <c r="A2342" s="3">
        <v>6.5408830183409019E-11</v>
      </c>
      <c r="B2342" s="3">
        <v>-1.4162311179769691</v>
      </c>
      <c r="C2342" s="6">
        <f t="shared" si="36"/>
        <v>0.37468987077270549</v>
      </c>
      <c r="D2342" s="3">
        <v>0.11</v>
      </c>
      <c r="E2342" s="3">
        <v>0.34</v>
      </c>
      <c r="F2342" s="3">
        <v>2.3940285935429529E-6</v>
      </c>
      <c r="G2342" s="12">
        <v>27</v>
      </c>
      <c r="H2342" s="3" t="s">
        <v>2350</v>
      </c>
    </row>
    <row r="2343" spans="1:8" x14ac:dyDescent="0.25">
      <c r="A2343" s="3">
        <v>2.3106604545411969E-17</v>
      </c>
      <c r="B2343" s="3">
        <v>-1.4210779220406169</v>
      </c>
      <c r="C2343" s="6">
        <f t="shared" si="36"/>
        <v>0.37343319406779446</v>
      </c>
      <c r="D2343" s="3">
        <v>6.2E-2</v>
      </c>
      <c r="E2343" s="3">
        <v>0.36599999999999999</v>
      </c>
      <c r="F2343" s="3">
        <v>8.4572483296662355E-13</v>
      </c>
      <c r="G2343" s="12">
        <v>27</v>
      </c>
      <c r="H2343" s="3" t="s">
        <v>2351</v>
      </c>
    </row>
    <row r="2344" spans="1:8" x14ac:dyDescent="0.25">
      <c r="A2344" s="3">
        <v>5.6258210100324661E-11</v>
      </c>
      <c r="B2344" s="3">
        <v>-1.422081140870848</v>
      </c>
      <c r="C2344" s="6">
        <f t="shared" si="36"/>
        <v>0.37317360699284374</v>
      </c>
      <c r="D2344" s="3">
        <v>5.7000000000000002E-2</v>
      </c>
      <c r="E2344" s="3">
        <v>0.26500000000000001</v>
      </c>
      <c r="F2344" s="3">
        <v>2.0591067478819831E-6</v>
      </c>
      <c r="G2344" s="12">
        <v>27</v>
      </c>
      <c r="H2344" s="3" t="s">
        <v>2352</v>
      </c>
    </row>
    <row r="2345" spans="1:8" x14ac:dyDescent="0.25">
      <c r="A2345" s="3">
        <v>6.3859719705131149E-15</v>
      </c>
      <c r="B2345" s="3">
        <v>-1.422742420537108</v>
      </c>
      <c r="C2345" s="6">
        <f t="shared" si="36"/>
        <v>0.3730025967902767</v>
      </c>
      <c r="D2345" s="3">
        <v>4.8000000000000001E-2</v>
      </c>
      <c r="E2345" s="3">
        <v>0.309</v>
      </c>
      <c r="F2345" s="3">
        <v>2.337329600927505E-10</v>
      </c>
      <c r="G2345" s="12">
        <v>27</v>
      </c>
      <c r="H2345" s="3" t="s">
        <v>2353</v>
      </c>
    </row>
    <row r="2346" spans="1:8" x14ac:dyDescent="0.25">
      <c r="A2346" s="3">
        <v>1.830486720213779E-10</v>
      </c>
      <c r="B2346" s="3">
        <v>-1.4247213359121831</v>
      </c>
      <c r="C2346" s="6">
        <f t="shared" si="36"/>
        <v>0.37249130747546877</v>
      </c>
      <c r="D2346" s="3">
        <v>7.1999999999999995E-2</v>
      </c>
      <c r="E2346" s="3">
        <v>0.28100000000000003</v>
      </c>
      <c r="F2346" s="3">
        <v>6.6997644446544532E-6</v>
      </c>
      <c r="G2346" s="12">
        <v>27</v>
      </c>
      <c r="H2346" s="3" t="s">
        <v>2354</v>
      </c>
    </row>
    <row r="2347" spans="1:8" x14ac:dyDescent="0.25">
      <c r="A2347" s="3">
        <v>1.7660383236420871E-15</v>
      </c>
      <c r="B2347" s="3">
        <v>-1.4287122638608241</v>
      </c>
      <c r="C2347" s="6">
        <f t="shared" si="36"/>
        <v>0.37146230851829604</v>
      </c>
      <c r="D2347" s="3">
        <v>4.8000000000000001E-2</v>
      </c>
      <c r="E2347" s="3">
        <v>0.32</v>
      </c>
      <c r="F2347" s="3">
        <v>6.463876868362402E-11</v>
      </c>
      <c r="G2347" s="12">
        <v>27</v>
      </c>
      <c r="H2347" s="3" t="s">
        <v>2355</v>
      </c>
    </row>
    <row r="2348" spans="1:8" x14ac:dyDescent="0.25">
      <c r="A2348" s="3">
        <v>1.6088541501368089E-18</v>
      </c>
      <c r="B2348" s="3">
        <v>-1.430922633919387</v>
      </c>
      <c r="C2348" s="6">
        <f t="shared" si="36"/>
        <v>0.37089362249830193</v>
      </c>
      <c r="D2348" s="3">
        <v>9.0999999999999998E-2</v>
      </c>
      <c r="E2348" s="3">
        <v>0.42699999999999999</v>
      </c>
      <c r="F2348" s="3">
        <v>5.8885670749157333E-14</v>
      </c>
      <c r="G2348" s="12">
        <v>27</v>
      </c>
      <c r="H2348" s="3" t="s">
        <v>2356</v>
      </c>
    </row>
    <row r="2349" spans="1:8" x14ac:dyDescent="0.25">
      <c r="A2349" s="3">
        <v>6.8092650917117631E-15</v>
      </c>
      <c r="B2349" s="3">
        <v>-1.433571377547761</v>
      </c>
      <c r="C2349" s="6">
        <f t="shared" si="36"/>
        <v>0.37021329795761199</v>
      </c>
      <c r="D2349" s="3">
        <v>7.1999999999999995E-2</v>
      </c>
      <c r="E2349" s="3">
        <v>0.35</v>
      </c>
      <c r="F2349" s="3">
        <v>2.4922591162174219E-10</v>
      </c>
      <c r="G2349" s="12">
        <v>27</v>
      </c>
      <c r="H2349" s="3" t="s">
        <v>2357</v>
      </c>
    </row>
    <row r="2350" spans="1:8" x14ac:dyDescent="0.25">
      <c r="A2350" s="3">
        <v>2.481974700043529E-13</v>
      </c>
      <c r="B2350" s="3">
        <v>-1.439954005379777</v>
      </c>
      <c r="C2350" s="6">
        <f t="shared" si="36"/>
        <v>0.36857905481954478</v>
      </c>
      <c r="D2350" s="3">
        <v>7.6999999999999999E-2</v>
      </c>
      <c r="E2350" s="3">
        <v>0.32900000000000001</v>
      </c>
      <c r="F2350" s="3">
        <v>9.0842755996293195E-9</v>
      </c>
      <c r="G2350" s="12">
        <v>27</v>
      </c>
      <c r="H2350" s="3" t="s">
        <v>2358</v>
      </c>
    </row>
    <row r="2351" spans="1:8" x14ac:dyDescent="0.25">
      <c r="A2351" s="3">
        <v>1.0929326200224691E-25</v>
      </c>
      <c r="B2351" s="3">
        <v>-1.442775727090079</v>
      </c>
      <c r="C2351" s="6">
        <f t="shared" si="36"/>
        <v>0.36785886720140021</v>
      </c>
      <c r="D2351" s="3">
        <v>0.13400000000000001</v>
      </c>
      <c r="E2351" s="3">
        <v>0.57599999999999996</v>
      </c>
      <c r="F2351" s="3">
        <v>4.0002426825442373E-21</v>
      </c>
      <c r="G2351" s="12">
        <v>27</v>
      </c>
      <c r="H2351" s="3" t="s">
        <v>2359</v>
      </c>
    </row>
    <row r="2352" spans="1:8" x14ac:dyDescent="0.25">
      <c r="A2352" s="3">
        <v>4.2730444789327552E-17</v>
      </c>
      <c r="B2352" s="3">
        <v>-1.444127032873268</v>
      </c>
      <c r="C2352" s="6">
        <f t="shared" si="36"/>
        <v>0.36751447211255478</v>
      </c>
      <c r="D2352" s="3">
        <v>4.2999999999999997E-2</v>
      </c>
      <c r="E2352" s="3">
        <v>0.33</v>
      </c>
      <c r="F2352" s="3">
        <v>1.5639770097341781E-12</v>
      </c>
      <c r="G2352" s="12">
        <v>27</v>
      </c>
      <c r="H2352" s="3" t="s">
        <v>2360</v>
      </c>
    </row>
    <row r="2353" spans="1:8" x14ac:dyDescent="0.25">
      <c r="A2353" s="3">
        <v>3.5529461034081278E-12</v>
      </c>
      <c r="B2353" s="3">
        <v>-1.447960610314011</v>
      </c>
      <c r="C2353" s="6">
        <f t="shared" si="36"/>
        <v>0.36653919672531499</v>
      </c>
      <c r="D2353" s="3">
        <v>9.0999999999999998E-2</v>
      </c>
      <c r="E2353" s="3">
        <v>0.33600000000000002</v>
      </c>
      <c r="F2353" s="3">
        <v>1.300413803308409E-7</v>
      </c>
      <c r="G2353" s="12">
        <v>27</v>
      </c>
      <c r="H2353" s="3" t="s">
        <v>2361</v>
      </c>
    </row>
    <row r="2354" spans="1:8" x14ac:dyDescent="0.25">
      <c r="A2354" s="3">
        <v>4.0724040797138402E-26</v>
      </c>
      <c r="B2354" s="3">
        <v>-1.451843975054405</v>
      </c>
      <c r="C2354" s="6">
        <f t="shared" si="36"/>
        <v>0.36555389397664773</v>
      </c>
      <c r="D2354" s="3">
        <v>8.5999999999999993E-2</v>
      </c>
      <c r="E2354" s="3">
        <v>0.51200000000000001</v>
      </c>
      <c r="F2354" s="3">
        <v>1.4905406172160631E-21</v>
      </c>
      <c r="G2354" s="12">
        <v>27</v>
      </c>
      <c r="H2354" s="3" t="s">
        <v>2362</v>
      </c>
    </row>
    <row r="2355" spans="1:8" x14ac:dyDescent="0.25">
      <c r="A2355" s="3">
        <v>2.2203591647445971E-22</v>
      </c>
      <c r="B2355" s="3">
        <v>-1.4562491046741319</v>
      </c>
      <c r="C2355" s="6">
        <f t="shared" si="36"/>
        <v>0.36443941290172222</v>
      </c>
      <c r="D2355" s="3">
        <v>9.0999999999999998E-2</v>
      </c>
      <c r="E2355" s="3">
        <v>0.47499999999999998</v>
      </c>
      <c r="F2355" s="3">
        <v>8.1267365788816994E-18</v>
      </c>
      <c r="G2355" s="12">
        <v>27</v>
      </c>
      <c r="H2355" s="3" t="s">
        <v>2363</v>
      </c>
    </row>
    <row r="2356" spans="1:8" x14ac:dyDescent="0.25">
      <c r="A2356" s="3">
        <v>6.0224313851315043E-14</v>
      </c>
      <c r="B2356" s="3">
        <v>-1.4622912070561951</v>
      </c>
      <c r="C2356" s="6">
        <f t="shared" si="36"/>
        <v>0.36291630816140497</v>
      </c>
      <c r="D2356" s="3">
        <v>0.129</v>
      </c>
      <c r="E2356" s="3">
        <v>0.41299999999999998</v>
      </c>
      <c r="F2356" s="3">
        <v>2.2042701112719818E-9</v>
      </c>
      <c r="G2356" s="12">
        <v>27</v>
      </c>
      <c r="H2356" s="3" t="s">
        <v>2364</v>
      </c>
    </row>
    <row r="2357" spans="1:8" x14ac:dyDescent="0.25">
      <c r="A2357" s="3">
        <v>1.074684097517265E-12</v>
      </c>
      <c r="B2357" s="3">
        <v>-1.46278870464844</v>
      </c>
      <c r="C2357" s="6">
        <f t="shared" si="36"/>
        <v>0.36279118202066507</v>
      </c>
      <c r="D2357" s="3">
        <v>4.8000000000000001E-2</v>
      </c>
      <c r="E2357" s="3">
        <v>0.27900000000000003</v>
      </c>
      <c r="F2357" s="3">
        <v>3.9334512653229418E-8</v>
      </c>
      <c r="G2357" s="12">
        <v>27</v>
      </c>
      <c r="H2357" s="3" t="s">
        <v>2365</v>
      </c>
    </row>
    <row r="2358" spans="1:8" x14ac:dyDescent="0.25">
      <c r="A2358" s="3">
        <v>6.426671465253221E-22</v>
      </c>
      <c r="B2358" s="3">
        <v>-1.4710478583856941</v>
      </c>
      <c r="C2358" s="6">
        <f t="shared" si="36"/>
        <v>0.36072020537978478</v>
      </c>
      <c r="D2358" s="3">
        <v>0.1</v>
      </c>
      <c r="E2358" s="3">
        <v>0.48</v>
      </c>
      <c r="F2358" s="3">
        <v>2.3522260229973311E-17</v>
      </c>
      <c r="G2358" s="12">
        <v>27</v>
      </c>
      <c r="H2358" s="3" t="s">
        <v>2366</v>
      </c>
    </row>
    <row r="2359" spans="1:8" x14ac:dyDescent="0.25">
      <c r="A2359" s="3">
        <v>8.6563205629729012E-11</v>
      </c>
      <c r="B2359" s="3">
        <v>-1.4726324988571571</v>
      </c>
      <c r="C2359" s="6">
        <f t="shared" si="36"/>
        <v>0.36032421176440838</v>
      </c>
      <c r="D2359" s="3">
        <v>4.8000000000000001E-2</v>
      </c>
      <c r="E2359" s="3">
        <v>0.251</v>
      </c>
      <c r="F2359" s="3">
        <v>3.1682998892537111E-6</v>
      </c>
      <c r="G2359" s="12">
        <v>27</v>
      </c>
      <c r="H2359" s="3" t="s">
        <v>2367</v>
      </c>
    </row>
    <row r="2360" spans="1:8" x14ac:dyDescent="0.25">
      <c r="A2360" s="3">
        <v>1.2104793591482469E-6</v>
      </c>
      <c r="B2360" s="3">
        <v>-1.472718326234532</v>
      </c>
      <c r="C2360" s="6">
        <f t="shared" si="36"/>
        <v>0.360302776352667</v>
      </c>
      <c r="D2360" s="3">
        <v>0.1</v>
      </c>
      <c r="E2360" s="3">
        <v>0.251</v>
      </c>
      <c r="F2360" s="3">
        <v>4.4304755024185002E-2</v>
      </c>
      <c r="G2360" s="12">
        <v>27</v>
      </c>
      <c r="H2360" s="3" t="s">
        <v>2368</v>
      </c>
    </row>
    <row r="2361" spans="1:8" x14ac:dyDescent="0.25">
      <c r="A2361" s="3">
        <v>5.2928072184202082E-11</v>
      </c>
      <c r="B2361" s="3">
        <v>-1.4772955342158189</v>
      </c>
      <c r="C2361" s="6">
        <f t="shared" si="36"/>
        <v>0.3591614628379674</v>
      </c>
      <c r="D2361" s="3">
        <v>8.5999999999999993E-2</v>
      </c>
      <c r="E2361" s="3">
        <v>0.308</v>
      </c>
      <c r="F2361" s="3">
        <v>1.9372203700139801E-6</v>
      </c>
      <c r="G2361" s="12">
        <v>27</v>
      </c>
      <c r="H2361" s="3" t="s">
        <v>2369</v>
      </c>
    </row>
    <row r="2362" spans="1:8" x14ac:dyDescent="0.25">
      <c r="A2362" s="3">
        <v>4.5713988270669224E-15</v>
      </c>
      <c r="B2362" s="3">
        <v>-1.484228169750506</v>
      </c>
      <c r="C2362" s="6">
        <f t="shared" si="36"/>
        <v>0.35743971116396556</v>
      </c>
      <c r="D2362" s="3">
        <v>0.158</v>
      </c>
      <c r="E2362" s="3">
        <v>0.46400000000000002</v>
      </c>
      <c r="F2362" s="3">
        <v>1.6731776846947639E-10</v>
      </c>
      <c r="G2362" s="12">
        <v>27</v>
      </c>
      <c r="H2362" s="3" t="s">
        <v>2370</v>
      </c>
    </row>
    <row r="2363" spans="1:8" x14ac:dyDescent="0.25">
      <c r="A2363" s="3">
        <v>1.3391441317627411E-19</v>
      </c>
      <c r="B2363" s="3">
        <v>-1.490188970424817</v>
      </c>
      <c r="C2363" s="6">
        <f t="shared" si="36"/>
        <v>0.35596591989254694</v>
      </c>
      <c r="D2363" s="3">
        <v>6.2E-2</v>
      </c>
      <c r="E2363" s="3">
        <v>0.39600000000000002</v>
      </c>
      <c r="F2363" s="3">
        <v>4.9014014366648074E-15</v>
      </c>
      <c r="G2363" s="12">
        <v>27</v>
      </c>
      <c r="H2363" s="3" t="s">
        <v>2371</v>
      </c>
    </row>
    <row r="2364" spans="1:8" x14ac:dyDescent="0.25">
      <c r="A2364" s="3">
        <v>1.212090058195746E-24</v>
      </c>
      <c r="B2364" s="3">
        <v>-1.491612876117911</v>
      </c>
      <c r="C2364" s="6">
        <f t="shared" si="36"/>
        <v>0.35561476331581077</v>
      </c>
      <c r="D2364" s="3">
        <v>9.6000000000000002E-2</v>
      </c>
      <c r="E2364" s="3">
        <v>0.502</v>
      </c>
      <c r="F2364" s="3">
        <v>4.4363708220022493E-20</v>
      </c>
      <c r="G2364" s="12">
        <v>27</v>
      </c>
      <c r="H2364" s="3" t="s">
        <v>2372</v>
      </c>
    </row>
    <row r="2365" spans="1:8" x14ac:dyDescent="0.25">
      <c r="A2365" s="3">
        <v>9.7452142364230598E-7</v>
      </c>
      <c r="B2365" s="3">
        <v>-1.5000112986649961</v>
      </c>
      <c r="C2365" s="6">
        <f t="shared" si="36"/>
        <v>0.35355062170202312</v>
      </c>
      <c r="D2365" s="3">
        <v>0.14799999999999999</v>
      </c>
      <c r="E2365" s="3">
        <v>0.311</v>
      </c>
      <c r="F2365" s="3">
        <v>3.5668458626732041E-2</v>
      </c>
      <c r="G2365" s="12">
        <v>27</v>
      </c>
      <c r="H2365" s="3" t="s">
        <v>2373</v>
      </c>
    </row>
    <row r="2366" spans="1:8" x14ac:dyDescent="0.25">
      <c r="A2366" s="3">
        <v>5.6475669707942955E-13</v>
      </c>
      <c r="B2366" s="3">
        <v>-1.5023271236342639</v>
      </c>
      <c r="C2366" s="6">
        <f t="shared" si="36"/>
        <v>0.35298355482720201</v>
      </c>
      <c r="D2366" s="3">
        <v>9.6000000000000002E-2</v>
      </c>
      <c r="E2366" s="3">
        <v>0.35499999999999998</v>
      </c>
      <c r="F2366" s="3">
        <v>2.0670659869804201E-8</v>
      </c>
      <c r="G2366" s="12">
        <v>27</v>
      </c>
      <c r="H2366" s="3" t="s">
        <v>2374</v>
      </c>
    </row>
    <row r="2367" spans="1:8" x14ac:dyDescent="0.25">
      <c r="A2367" s="3">
        <v>6.8578382628469858E-18</v>
      </c>
      <c r="B2367" s="3">
        <v>-1.5027580229795889</v>
      </c>
      <c r="C2367" s="6">
        <f t="shared" si="36"/>
        <v>0.35287814261864853</v>
      </c>
      <c r="D2367" s="3">
        <v>0.13900000000000001</v>
      </c>
      <c r="E2367" s="3">
        <v>0.47599999999999998</v>
      </c>
      <c r="F2367" s="3">
        <v>2.510037382584626E-13</v>
      </c>
      <c r="G2367" s="12">
        <v>27</v>
      </c>
      <c r="H2367" s="3" t="s">
        <v>2375</v>
      </c>
    </row>
    <row r="2368" spans="1:8" x14ac:dyDescent="0.25">
      <c r="A2368" s="3">
        <v>6.1767093502673282E-12</v>
      </c>
      <c r="B2368" s="3">
        <v>-1.5080855830099911</v>
      </c>
      <c r="C2368" s="6">
        <f t="shared" si="36"/>
        <v>0.35157744321543949</v>
      </c>
      <c r="D2368" s="3">
        <v>4.2999999999999997E-2</v>
      </c>
      <c r="E2368" s="3">
        <v>0.26100000000000001</v>
      </c>
      <c r="F2368" s="3">
        <v>2.2607373892913449E-7</v>
      </c>
      <c r="G2368" s="12">
        <v>27</v>
      </c>
      <c r="H2368" s="3" t="s">
        <v>2376</v>
      </c>
    </row>
    <row r="2369" spans="1:8" x14ac:dyDescent="0.25">
      <c r="A2369" s="3">
        <v>6.2162548287506793E-15</v>
      </c>
      <c r="B2369" s="3">
        <v>-1.5082185874626499</v>
      </c>
      <c r="C2369" s="6">
        <f t="shared" si="36"/>
        <v>0.35154503220088745</v>
      </c>
      <c r="D2369" s="3">
        <v>5.2999999999999999E-2</v>
      </c>
      <c r="E2369" s="3">
        <v>0.317</v>
      </c>
      <c r="F2369" s="3">
        <v>2.2752114298710361E-10</v>
      </c>
      <c r="G2369" s="12">
        <v>27</v>
      </c>
      <c r="H2369" s="3" t="s">
        <v>2377</v>
      </c>
    </row>
    <row r="2370" spans="1:8" x14ac:dyDescent="0.25">
      <c r="A2370" s="3">
        <v>2.0644121130568508E-18</v>
      </c>
      <c r="B2370" s="3">
        <v>-1.5109087577468321</v>
      </c>
      <c r="C2370" s="6">
        <f t="shared" ref="C2370:C2433" si="37">POWER(2,B2370)</f>
        <v>0.35089012261190777</v>
      </c>
      <c r="D2370" s="3">
        <v>7.1999999999999995E-2</v>
      </c>
      <c r="E2370" s="3">
        <v>0.39200000000000002</v>
      </c>
      <c r="F2370" s="3">
        <v>7.5559547749993812E-14</v>
      </c>
      <c r="G2370" s="12">
        <v>27</v>
      </c>
      <c r="H2370" s="3" t="s">
        <v>2378</v>
      </c>
    </row>
    <row r="2371" spans="1:8" x14ac:dyDescent="0.25">
      <c r="A2371" s="3">
        <v>1.2886924207197251E-12</v>
      </c>
      <c r="B2371" s="3">
        <v>-1.5117716277161151</v>
      </c>
      <c r="C2371" s="6">
        <f t="shared" si="37"/>
        <v>0.3506803194204629</v>
      </c>
      <c r="D2371" s="3">
        <v>7.1999999999999995E-2</v>
      </c>
      <c r="E2371" s="3">
        <v>0.316</v>
      </c>
      <c r="F2371" s="3">
        <v>4.7167431290762657E-8</v>
      </c>
      <c r="G2371" s="12">
        <v>27</v>
      </c>
      <c r="H2371" s="3" t="s">
        <v>2379</v>
      </c>
    </row>
    <row r="2372" spans="1:8" x14ac:dyDescent="0.25">
      <c r="A2372" s="3">
        <v>7.591523540176529E-15</v>
      </c>
      <c r="B2372" s="3">
        <v>-1.52537885666022</v>
      </c>
      <c r="C2372" s="6">
        <f t="shared" si="37"/>
        <v>0.3473883176191761</v>
      </c>
      <c r="D2372" s="3">
        <v>4.2999999999999997E-2</v>
      </c>
      <c r="E2372" s="3">
        <v>0.30199999999999999</v>
      </c>
      <c r="F2372" s="3">
        <v>2.7785735309400109E-10</v>
      </c>
      <c r="G2372" s="12">
        <v>27</v>
      </c>
      <c r="H2372" s="3" t="s">
        <v>2380</v>
      </c>
    </row>
    <row r="2373" spans="1:8" x14ac:dyDescent="0.25">
      <c r="A2373" s="3">
        <v>5.1043007107636657E-16</v>
      </c>
      <c r="B2373" s="3">
        <v>-1.5288985588114961</v>
      </c>
      <c r="C2373" s="6">
        <f t="shared" si="37"/>
        <v>0.3465418371856695</v>
      </c>
      <c r="D2373" s="3">
        <v>9.0999999999999998E-2</v>
      </c>
      <c r="E2373" s="3">
        <v>0.38900000000000001</v>
      </c>
      <c r="F2373" s="3">
        <v>1.868225103146609E-11</v>
      </c>
      <c r="G2373" s="12">
        <v>27</v>
      </c>
      <c r="H2373" s="3" t="s">
        <v>2381</v>
      </c>
    </row>
    <row r="2374" spans="1:8" x14ac:dyDescent="0.25">
      <c r="A2374" s="3">
        <v>5.1748097440057452E-7</v>
      </c>
      <c r="B2374" s="3">
        <v>-1.5305854754174151</v>
      </c>
      <c r="C2374" s="6">
        <f t="shared" si="37"/>
        <v>0.34613686903722357</v>
      </c>
      <c r="D2374" s="3">
        <v>0.129</v>
      </c>
      <c r="E2374" s="3">
        <v>0.28499999999999998</v>
      </c>
      <c r="F2374" s="3">
        <v>1.8940321144035429E-2</v>
      </c>
      <c r="G2374" s="12">
        <v>27</v>
      </c>
      <c r="H2374" s="3" t="s">
        <v>2382</v>
      </c>
    </row>
    <row r="2375" spans="1:8" x14ac:dyDescent="0.25">
      <c r="A2375" s="3">
        <v>6.9105902025830566E-9</v>
      </c>
      <c r="B2375" s="3">
        <v>-1.5368553081060039</v>
      </c>
      <c r="C2375" s="6">
        <f t="shared" si="37"/>
        <v>0.344635850997705</v>
      </c>
      <c r="D2375" s="3">
        <v>0.124</v>
      </c>
      <c r="E2375" s="3">
        <v>0.33400000000000002</v>
      </c>
      <c r="F2375" s="3">
        <v>2.5293451200474238E-4</v>
      </c>
      <c r="G2375" s="12">
        <v>27</v>
      </c>
      <c r="H2375" s="3" t="s">
        <v>2383</v>
      </c>
    </row>
    <row r="2376" spans="1:8" x14ac:dyDescent="0.25">
      <c r="A2376" s="3">
        <v>3.9038317006961542E-12</v>
      </c>
      <c r="B2376" s="3">
        <v>-1.5410510719596091</v>
      </c>
      <c r="C2376" s="6">
        <f t="shared" si="37"/>
        <v>0.34363500886613768</v>
      </c>
      <c r="D2376" s="3">
        <v>4.2999999999999997E-2</v>
      </c>
      <c r="E2376" s="3">
        <v>0.26100000000000001</v>
      </c>
      <c r="F2376" s="3">
        <v>1.4288414407717991E-7</v>
      </c>
      <c r="G2376" s="12">
        <v>27</v>
      </c>
      <c r="H2376" s="3" t="s">
        <v>2384</v>
      </c>
    </row>
    <row r="2377" spans="1:8" x14ac:dyDescent="0.25">
      <c r="A2377" s="3">
        <v>2.5411910532496032E-13</v>
      </c>
      <c r="B2377" s="3">
        <v>-1.5543655850518661</v>
      </c>
      <c r="C2377" s="6">
        <f t="shared" si="37"/>
        <v>0.34047821910045684</v>
      </c>
      <c r="D2377" s="3">
        <v>5.7000000000000002E-2</v>
      </c>
      <c r="E2377" s="3">
        <v>0.3</v>
      </c>
      <c r="F2377" s="3">
        <v>9.3010133739988705E-9</v>
      </c>
      <c r="G2377" s="12">
        <v>27</v>
      </c>
      <c r="H2377" s="3" t="s">
        <v>2385</v>
      </c>
    </row>
    <row r="2378" spans="1:8" x14ac:dyDescent="0.25">
      <c r="A2378" s="3">
        <v>6.1424536852430696E-14</v>
      </c>
      <c r="B2378" s="3">
        <v>-1.5589092942288989</v>
      </c>
      <c r="C2378" s="6">
        <f t="shared" si="37"/>
        <v>0.3394075836853509</v>
      </c>
      <c r="D2378" s="3">
        <v>4.8000000000000001E-2</v>
      </c>
      <c r="E2378" s="3">
        <v>0.29499999999999998</v>
      </c>
      <c r="F2378" s="3">
        <v>2.248199473335816E-9</v>
      </c>
      <c r="G2378" s="12">
        <v>27</v>
      </c>
      <c r="H2378" s="3" t="s">
        <v>2386</v>
      </c>
    </row>
    <row r="2379" spans="1:8" x14ac:dyDescent="0.25">
      <c r="A2379" s="3">
        <v>1.6825038099101729E-21</v>
      </c>
      <c r="B2379" s="3">
        <v>-1.566580448766699</v>
      </c>
      <c r="C2379" s="6">
        <f t="shared" si="37"/>
        <v>0.33760766194506187</v>
      </c>
      <c r="D2379" s="3">
        <v>6.2E-2</v>
      </c>
      <c r="E2379" s="3">
        <v>0.41199999999999998</v>
      </c>
      <c r="F2379" s="3">
        <v>6.1581321946522237E-17</v>
      </c>
      <c r="G2379" s="12">
        <v>27</v>
      </c>
      <c r="H2379" s="3" t="s">
        <v>2387</v>
      </c>
    </row>
    <row r="2380" spans="1:8" x14ac:dyDescent="0.25">
      <c r="A2380" s="3">
        <v>1.253586709375794E-16</v>
      </c>
      <c r="B2380" s="3">
        <v>-1.5697177695084259</v>
      </c>
      <c r="C2380" s="6">
        <f t="shared" si="37"/>
        <v>0.33687428956818244</v>
      </c>
      <c r="D2380" s="3">
        <v>4.8000000000000001E-2</v>
      </c>
      <c r="E2380" s="3">
        <v>0.33</v>
      </c>
      <c r="F2380" s="3">
        <v>4.5882527149863437E-12</v>
      </c>
      <c r="G2380" s="12">
        <v>27</v>
      </c>
      <c r="H2380" s="3" t="s">
        <v>2388</v>
      </c>
    </row>
    <row r="2381" spans="1:8" x14ac:dyDescent="0.25">
      <c r="A2381" s="3">
        <v>2.1201076172664591E-11</v>
      </c>
      <c r="B2381" s="3">
        <v>-1.5790616032658009</v>
      </c>
      <c r="C2381" s="6">
        <f t="shared" si="37"/>
        <v>0.33469952222636606</v>
      </c>
      <c r="D2381" s="3">
        <v>5.2999999999999999E-2</v>
      </c>
      <c r="E2381" s="3">
        <v>0.26700000000000002</v>
      </c>
      <c r="F2381" s="3">
        <v>7.7598058899569671E-7</v>
      </c>
      <c r="G2381" s="12">
        <v>27</v>
      </c>
      <c r="H2381" s="3" t="s">
        <v>2389</v>
      </c>
    </row>
    <row r="2382" spans="1:8" x14ac:dyDescent="0.25">
      <c r="A2382" s="3">
        <v>7.3446250563970807E-11</v>
      </c>
      <c r="B2382" s="3">
        <v>-1.5818915067517101</v>
      </c>
      <c r="C2382" s="6">
        <f t="shared" si="37"/>
        <v>0.33404363933232445</v>
      </c>
      <c r="D2382" s="3">
        <v>5.2999999999999999E-2</v>
      </c>
      <c r="E2382" s="3">
        <v>0.25800000000000001</v>
      </c>
      <c r="F2382" s="3">
        <v>2.6882062168918961E-6</v>
      </c>
      <c r="G2382" s="12">
        <v>27</v>
      </c>
      <c r="H2382" s="3" t="s">
        <v>2390</v>
      </c>
    </row>
    <row r="2383" spans="1:8" x14ac:dyDescent="0.25">
      <c r="A2383" s="3">
        <v>1.996478574422339E-18</v>
      </c>
      <c r="B2383" s="3">
        <v>-1.58269964104705</v>
      </c>
      <c r="C2383" s="6">
        <f t="shared" si="37"/>
        <v>0.33385657517815476</v>
      </c>
      <c r="D2383" s="3">
        <v>0.11</v>
      </c>
      <c r="E2383" s="3">
        <v>0.45</v>
      </c>
      <c r="F2383" s="3">
        <v>7.3073112302432048E-14</v>
      </c>
      <c r="G2383" s="12">
        <v>27</v>
      </c>
      <c r="H2383" s="3" t="s">
        <v>2391</v>
      </c>
    </row>
    <row r="2384" spans="1:8" x14ac:dyDescent="0.25">
      <c r="A2384" s="3">
        <v>9.8195698370838323E-30</v>
      </c>
      <c r="B2384" s="3">
        <v>-1.582700568881573</v>
      </c>
      <c r="C2384" s="6">
        <f t="shared" si="37"/>
        <v>0.33385636046641892</v>
      </c>
      <c r="D2384" s="3">
        <v>0.124</v>
      </c>
      <c r="E2384" s="3">
        <v>0.59799999999999998</v>
      </c>
      <c r="F2384" s="3">
        <v>3.5940607560710541E-25</v>
      </c>
      <c r="G2384" s="12">
        <v>27</v>
      </c>
      <c r="H2384" s="3" t="s">
        <v>2392</v>
      </c>
    </row>
    <row r="2385" spans="1:8" x14ac:dyDescent="0.25">
      <c r="A2385" s="3">
        <v>2.316889045767459E-7</v>
      </c>
      <c r="B2385" s="3">
        <v>-1.583668074994925</v>
      </c>
      <c r="C2385" s="6">
        <f t="shared" si="37"/>
        <v>0.33363254339054027</v>
      </c>
      <c r="D2385" s="3">
        <v>0.115</v>
      </c>
      <c r="E2385" s="3">
        <v>0.27200000000000002</v>
      </c>
      <c r="F2385" s="3">
        <v>8.4800455964134762E-3</v>
      </c>
      <c r="G2385" s="12">
        <v>27</v>
      </c>
      <c r="H2385" s="3" t="s">
        <v>2393</v>
      </c>
    </row>
    <row r="2386" spans="1:8" x14ac:dyDescent="0.25">
      <c r="A2386" s="3">
        <v>7.624967673726985E-24</v>
      </c>
      <c r="B2386" s="3">
        <v>-1.5846797509252291</v>
      </c>
      <c r="C2386" s="6">
        <f t="shared" si="37"/>
        <v>0.33339866881020047</v>
      </c>
      <c r="D2386" s="3">
        <v>5.2999999999999999E-2</v>
      </c>
      <c r="E2386" s="3">
        <v>0.42899999999999999</v>
      </c>
      <c r="F2386" s="3">
        <v>2.7908144182608141E-19</v>
      </c>
      <c r="G2386" s="12">
        <v>27</v>
      </c>
      <c r="H2386" s="3" t="s">
        <v>2394</v>
      </c>
    </row>
    <row r="2387" spans="1:8" x14ac:dyDescent="0.25">
      <c r="A2387" s="3">
        <v>3.639552304763376E-13</v>
      </c>
      <c r="B2387" s="3">
        <v>-1.585584071259059</v>
      </c>
      <c r="C2387" s="6">
        <f t="shared" si="37"/>
        <v>0.3331897509774337</v>
      </c>
      <c r="D2387" s="3">
        <v>3.3000000000000002E-2</v>
      </c>
      <c r="E2387" s="3">
        <v>0.26400000000000001</v>
      </c>
      <c r="F2387" s="3">
        <v>1.3321125390664431E-8</v>
      </c>
      <c r="G2387" s="12">
        <v>27</v>
      </c>
      <c r="H2387" s="3" t="s">
        <v>2395</v>
      </c>
    </row>
    <row r="2388" spans="1:8" x14ac:dyDescent="0.25">
      <c r="A2388" s="3">
        <v>2.8212984385902628E-18</v>
      </c>
      <c r="B2388" s="3">
        <v>-1.5907874617449129</v>
      </c>
      <c r="C2388" s="6">
        <f t="shared" si="37"/>
        <v>0.33199019488569315</v>
      </c>
      <c r="D2388" s="3">
        <v>4.8000000000000001E-2</v>
      </c>
      <c r="E2388" s="3">
        <v>0.35499999999999998</v>
      </c>
      <c r="F2388" s="3">
        <v>1.032623441508422E-13</v>
      </c>
      <c r="G2388" s="12">
        <v>27</v>
      </c>
      <c r="H2388" s="3" t="s">
        <v>2396</v>
      </c>
    </row>
    <row r="2389" spans="1:8" x14ac:dyDescent="0.25">
      <c r="A2389" s="3">
        <v>5.7497162365828876E-17</v>
      </c>
      <c r="B2389" s="3">
        <v>-1.5921048943863181</v>
      </c>
      <c r="C2389" s="6">
        <f t="shared" si="37"/>
        <v>0.33168716821132138</v>
      </c>
      <c r="D2389" s="3">
        <v>8.1000000000000003E-2</v>
      </c>
      <c r="E2389" s="3">
        <v>0.38500000000000001</v>
      </c>
      <c r="F2389" s="3">
        <v>2.1044536397517028E-12</v>
      </c>
      <c r="G2389" s="12">
        <v>27</v>
      </c>
      <c r="H2389" s="3" t="s">
        <v>2397</v>
      </c>
    </row>
    <row r="2390" spans="1:8" x14ac:dyDescent="0.25">
      <c r="A2390" s="3">
        <v>4.22809589233857E-13</v>
      </c>
      <c r="B2390" s="3">
        <v>-1.5936094313250291</v>
      </c>
      <c r="C2390" s="6">
        <f t="shared" si="37"/>
        <v>0.33134144339806998</v>
      </c>
      <c r="D2390" s="3">
        <v>6.2E-2</v>
      </c>
      <c r="E2390" s="3">
        <v>0.30499999999999999</v>
      </c>
      <c r="F2390" s="3">
        <v>1.5475253775548402E-8</v>
      </c>
      <c r="G2390" s="12">
        <v>27</v>
      </c>
      <c r="H2390" s="3" t="s">
        <v>2398</v>
      </c>
    </row>
    <row r="2391" spans="1:8" x14ac:dyDescent="0.25">
      <c r="A2391" s="3">
        <v>1.9669716696768629E-21</v>
      </c>
      <c r="B2391" s="3">
        <v>-1.599292361976411</v>
      </c>
      <c r="C2391" s="6">
        <f t="shared" si="37"/>
        <v>0.33003882114905803</v>
      </c>
      <c r="D2391" s="3">
        <v>8.1000000000000003E-2</v>
      </c>
      <c r="E2391" s="3">
        <v>0.44400000000000001</v>
      </c>
      <c r="F2391" s="3">
        <v>7.1993130081842855E-17</v>
      </c>
      <c r="G2391" s="12">
        <v>27</v>
      </c>
      <c r="H2391" s="3" t="s">
        <v>2399</v>
      </c>
    </row>
    <row r="2392" spans="1:8" x14ac:dyDescent="0.25">
      <c r="A2392" s="3">
        <v>1.509570042756486E-10</v>
      </c>
      <c r="B2392" s="3">
        <v>-1.601941360345315</v>
      </c>
      <c r="C2392" s="6">
        <f t="shared" si="37"/>
        <v>0.32943337778126902</v>
      </c>
      <c r="D2392" s="3">
        <v>7.1999999999999995E-2</v>
      </c>
      <c r="E2392" s="3">
        <v>0.28000000000000003</v>
      </c>
      <c r="F2392" s="3">
        <v>5.5251773134930141E-6</v>
      </c>
      <c r="G2392" s="12">
        <v>27</v>
      </c>
      <c r="H2392" s="3" t="s">
        <v>2400</v>
      </c>
    </row>
    <row r="2393" spans="1:8" x14ac:dyDescent="0.25">
      <c r="A2393" s="3">
        <v>1.8045937756663349E-13</v>
      </c>
      <c r="B2393" s="3">
        <v>-1.621722151575463</v>
      </c>
      <c r="C2393" s="6">
        <f t="shared" si="37"/>
        <v>0.32494734114832924</v>
      </c>
      <c r="D2393" s="3">
        <v>0.12</v>
      </c>
      <c r="E2393" s="3">
        <v>0.38600000000000001</v>
      </c>
      <c r="F2393" s="3">
        <v>6.6049936783163527E-9</v>
      </c>
      <c r="G2393" s="12">
        <v>27</v>
      </c>
      <c r="H2393" s="3" t="s">
        <v>2401</v>
      </c>
    </row>
    <row r="2394" spans="1:8" x14ac:dyDescent="0.25">
      <c r="A2394" s="3">
        <v>5.0941920413581832E-11</v>
      </c>
      <c r="B2394" s="3">
        <v>-1.624106880445918</v>
      </c>
      <c r="C2394" s="6">
        <f t="shared" si="37"/>
        <v>0.32441065724440343</v>
      </c>
      <c r="D2394" s="3">
        <v>5.2999999999999999E-2</v>
      </c>
      <c r="E2394" s="3">
        <v>0.26</v>
      </c>
      <c r="F2394" s="3">
        <v>1.8645252290575081E-6</v>
      </c>
      <c r="G2394" s="12">
        <v>27</v>
      </c>
      <c r="H2394" s="3" t="s">
        <v>2402</v>
      </c>
    </row>
    <row r="2395" spans="1:8" x14ac:dyDescent="0.25">
      <c r="A2395" s="3">
        <v>2.3934566897171072E-13</v>
      </c>
      <c r="B2395" s="3">
        <v>-1.626761549031231</v>
      </c>
      <c r="C2395" s="6">
        <f t="shared" si="37"/>
        <v>0.32381426583623807</v>
      </c>
      <c r="D2395" s="3">
        <v>3.3000000000000002E-2</v>
      </c>
      <c r="E2395" s="3">
        <v>0.26400000000000001</v>
      </c>
      <c r="F2395" s="3">
        <v>8.7602908300335835E-9</v>
      </c>
      <c r="G2395" s="12">
        <v>27</v>
      </c>
      <c r="H2395" s="3" t="s">
        <v>2403</v>
      </c>
    </row>
    <row r="2396" spans="1:8" x14ac:dyDescent="0.25">
      <c r="A2396" s="3">
        <v>1.8680056864901758E-12</v>
      </c>
      <c r="B2396" s="3">
        <v>-1.6268549231395699</v>
      </c>
      <c r="C2396" s="6">
        <f t="shared" si="37"/>
        <v>0.32379330860755073</v>
      </c>
      <c r="D2396" s="3">
        <v>4.2999999999999997E-2</v>
      </c>
      <c r="E2396" s="3">
        <v>0.26600000000000001</v>
      </c>
      <c r="F2396" s="3">
        <v>6.8370876131226934E-8</v>
      </c>
      <c r="G2396" s="12">
        <v>27</v>
      </c>
      <c r="H2396" s="3" t="s">
        <v>2404</v>
      </c>
    </row>
    <row r="2397" spans="1:8" x14ac:dyDescent="0.25">
      <c r="A2397" s="3">
        <v>3.2420684771014489E-13</v>
      </c>
      <c r="B2397" s="3">
        <v>-1.63062548926864</v>
      </c>
      <c r="C2397" s="6">
        <f t="shared" si="37"/>
        <v>0.32294816114986868</v>
      </c>
      <c r="D2397" s="3">
        <v>3.3000000000000002E-2</v>
      </c>
      <c r="E2397" s="3">
        <v>0.26200000000000001</v>
      </c>
      <c r="F2397" s="3">
        <v>1.186629483303901E-8</v>
      </c>
      <c r="G2397" s="12">
        <v>27</v>
      </c>
      <c r="H2397" s="3" t="s">
        <v>2405</v>
      </c>
    </row>
    <row r="2398" spans="1:8" x14ac:dyDescent="0.25">
      <c r="A2398" s="3">
        <v>1.596725071107032E-11</v>
      </c>
      <c r="B2398" s="3">
        <v>-1.641983170146345</v>
      </c>
      <c r="C2398" s="6">
        <f t="shared" si="37"/>
        <v>0.32041571884883713</v>
      </c>
      <c r="D2398" s="3">
        <v>7.6999999999999999E-2</v>
      </c>
      <c r="E2398" s="3">
        <v>0.30099999999999999</v>
      </c>
      <c r="F2398" s="3">
        <v>5.8441734327588486E-7</v>
      </c>
      <c r="G2398" s="12">
        <v>27</v>
      </c>
      <c r="H2398" s="3" t="s">
        <v>2406</v>
      </c>
    </row>
    <row r="2399" spans="1:8" x14ac:dyDescent="0.25">
      <c r="A2399" s="3">
        <v>1.549787681063075E-14</v>
      </c>
      <c r="B2399" s="3">
        <v>-1.644973415040798</v>
      </c>
      <c r="C2399" s="6">
        <f t="shared" si="37"/>
        <v>0.31975228743304324</v>
      </c>
      <c r="D2399" s="3">
        <v>0.1</v>
      </c>
      <c r="E2399" s="3">
        <v>0.379</v>
      </c>
      <c r="F2399" s="3">
        <v>5.6723778914589618E-10</v>
      </c>
      <c r="G2399" s="12">
        <v>27</v>
      </c>
      <c r="H2399" s="3" t="s">
        <v>2407</v>
      </c>
    </row>
    <row r="2400" spans="1:8" x14ac:dyDescent="0.25">
      <c r="A2400" s="3">
        <v>2.4934576823810432E-13</v>
      </c>
      <c r="B2400" s="3">
        <v>-1.6465611586285649</v>
      </c>
      <c r="C2400" s="6">
        <f t="shared" si="37"/>
        <v>0.319400580822503</v>
      </c>
      <c r="D2400" s="3">
        <v>5.2999999999999999E-2</v>
      </c>
      <c r="E2400" s="3">
        <v>0.29599999999999999</v>
      </c>
      <c r="F2400" s="3">
        <v>9.1263044632828567E-9</v>
      </c>
      <c r="G2400" s="12">
        <v>27</v>
      </c>
      <c r="H2400" s="3" t="s">
        <v>2408</v>
      </c>
    </row>
    <row r="2401" spans="1:8" x14ac:dyDescent="0.25">
      <c r="A2401" s="3">
        <v>1.5737717629562939E-17</v>
      </c>
      <c r="B2401" s="3">
        <v>-1.6478689003201441</v>
      </c>
      <c r="C2401" s="6">
        <f t="shared" si="37"/>
        <v>0.31911118896175966</v>
      </c>
      <c r="D2401" s="3">
        <v>6.2E-2</v>
      </c>
      <c r="E2401" s="3">
        <v>0.36799999999999999</v>
      </c>
      <c r="F2401" s="3">
        <v>5.7601620295963308E-13</v>
      </c>
      <c r="G2401" s="12">
        <v>27</v>
      </c>
      <c r="H2401" s="3" t="s">
        <v>2409</v>
      </c>
    </row>
    <row r="2402" spans="1:8" x14ac:dyDescent="0.25">
      <c r="A2402" s="3">
        <v>4.4777921130172159E-10</v>
      </c>
      <c r="B2402" s="3">
        <v>-1.6528369342248621</v>
      </c>
      <c r="C2402" s="6">
        <f t="shared" si="37"/>
        <v>0.31801419434811401</v>
      </c>
      <c r="D2402" s="3">
        <v>8.1000000000000003E-2</v>
      </c>
      <c r="E2402" s="3">
        <v>0.28799999999999998</v>
      </c>
      <c r="F2402" s="3">
        <v>1.6389166912854311E-5</v>
      </c>
      <c r="G2402" s="12">
        <v>27</v>
      </c>
      <c r="H2402" s="3" t="s">
        <v>2410</v>
      </c>
    </row>
    <row r="2403" spans="1:8" x14ac:dyDescent="0.25">
      <c r="A2403" s="3">
        <v>1.7880671970748089E-12</v>
      </c>
      <c r="B2403" s="3">
        <v>-1.6543584475002879</v>
      </c>
      <c r="C2403" s="6">
        <f t="shared" si="37"/>
        <v>0.31767898299319813</v>
      </c>
      <c r="D2403" s="3">
        <v>3.7999999999999999E-2</v>
      </c>
      <c r="E2403" s="3">
        <v>0.25600000000000001</v>
      </c>
      <c r="F2403" s="3">
        <v>6.5445047480135094E-8</v>
      </c>
      <c r="G2403" s="12">
        <v>27</v>
      </c>
      <c r="H2403" s="3" t="s">
        <v>2411</v>
      </c>
    </row>
    <row r="2404" spans="1:8" x14ac:dyDescent="0.25">
      <c r="A2404" s="3">
        <v>7.0979766934381138E-14</v>
      </c>
      <c r="B2404" s="3">
        <v>-1.674802842833679</v>
      </c>
      <c r="C2404" s="6">
        <f t="shared" si="37"/>
        <v>0.31320890952715658</v>
      </c>
      <c r="D2404" s="3">
        <v>5.7000000000000002E-2</v>
      </c>
      <c r="E2404" s="3">
        <v>0.308</v>
      </c>
      <c r="F2404" s="3">
        <v>2.597930449565284E-9</v>
      </c>
      <c r="G2404" s="12">
        <v>27</v>
      </c>
      <c r="H2404" s="3" t="s">
        <v>2412</v>
      </c>
    </row>
    <row r="2405" spans="1:8" x14ac:dyDescent="0.25">
      <c r="A2405" s="3">
        <v>2.9945471405045692E-22</v>
      </c>
      <c r="B2405" s="3">
        <v>-1.699039213681917</v>
      </c>
      <c r="C2405" s="6">
        <f t="shared" si="37"/>
        <v>0.30799114678556155</v>
      </c>
      <c r="D2405" s="3">
        <v>9.0999999999999998E-2</v>
      </c>
      <c r="E2405" s="3">
        <v>0.46500000000000002</v>
      </c>
      <c r="F2405" s="3">
        <v>1.096034198896077E-17</v>
      </c>
      <c r="G2405" s="12">
        <v>27</v>
      </c>
      <c r="H2405" s="3" t="s">
        <v>2413</v>
      </c>
    </row>
    <row r="2406" spans="1:8" x14ac:dyDescent="0.25">
      <c r="A2406" s="3">
        <v>3.4532983476566497E-23</v>
      </c>
      <c r="B2406" s="3">
        <v>-1.701274899788171</v>
      </c>
      <c r="C2406" s="6">
        <f t="shared" si="37"/>
        <v>0.30751423499339969</v>
      </c>
      <c r="D2406" s="3">
        <v>5.7000000000000002E-2</v>
      </c>
      <c r="E2406" s="3">
        <v>0.42599999999999999</v>
      </c>
      <c r="F2406" s="3">
        <v>1.26394172822581E-18</v>
      </c>
      <c r="G2406" s="12">
        <v>27</v>
      </c>
      <c r="H2406" s="3" t="s">
        <v>2414</v>
      </c>
    </row>
    <row r="2407" spans="1:8" x14ac:dyDescent="0.25">
      <c r="A2407" s="3">
        <v>4.183636662022831E-13</v>
      </c>
      <c r="B2407" s="3">
        <v>-1.7115797265857331</v>
      </c>
      <c r="C2407" s="6">
        <f t="shared" si="37"/>
        <v>0.3053255600088578</v>
      </c>
      <c r="D2407" s="3">
        <v>0.115</v>
      </c>
      <c r="E2407" s="3">
        <v>0.38700000000000001</v>
      </c>
      <c r="F2407" s="3">
        <v>1.5312528546669762E-8</v>
      </c>
      <c r="G2407" s="12">
        <v>27</v>
      </c>
      <c r="H2407" s="3" t="s">
        <v>2415</v>
      </c>
    </row>
    <row r="2408" spans="1:8" x14ac:dyDescent="0.25">
      <c r="A2408" s="3">
        <v>1.8393639074248741E-8</v>
      </c>
      <c r="B2408" s="3">
        <v>-1.7203330921965301</v>
      </c>
      <c r="C2408" s="6">
        <f t="shared" si="37"/>
        <v>0.3034786452780957</v>
      </c>
      <c r="D2408" s="3">
        <v>0.124</v>
      </c>
      <c r="E2408" s="3">
        <v>0.307</v>
      </c>
      <c r="F2408" s="3">
        <v>6.7322558375657829E-4</v>
      </c>
      <c r="G2408" s="12">
        <v>27</v>
      </c>
      <c r="H2408" s="3" t="s">
        <v>2416</v>
      </c>
    </row>
    <row r="2409" spans="1:8" x14ac:dyDescent="0.25">
      <c r="A2409" s="3">
        <v>7.6490098608793672E-13</v>
      </c>
      <c r="B2409" s="3">
        <v>-1.720869523247345</v>
      </c>
      <c r="C2409" s="6">
        <f t="shared" si="37"/>
        <v>0.30336582510337018</v>
      </c>
      <c r="D2409" s="3">
        <v>4.2999999999999997E-2</v>
      </c>
      <c r="E2409" s="3">
        <v>0.27100000000000002</v>
      </c>
      <c r="F2409" s="3">
        <v>2.7996140991804569E-8</v>
      </c>
      <c r="G2409" s="12">
        <v>27</v>
      </c>
      <c r="H2409" s="3" t="s">
        <v>2417</v>
      </c>
    </row>
    <row r="2410" spans="1:8" x14ac:dyDescent="0.25">
      <c r="A2410" s="3">
        <v>1.5262240884325179E-8</v>
      </c>
      <c r="B2410" s="3">
        <v>-1.7240118328125591</v>
      </c>
      <c r="C2410" s="6">
        <f t="shared" si="37"/>
        <v>0.30270578822070571</v>
      </c>
      <c r="D2410" s="3">
        <v>9.6000000000000002E-2</v>
      </c>
      <c r="E2410" s="3">
        <v>0.27300000000000002</v>
      </c>
      <c r="F2410" s="3">
        <v>5.5861327860718584E-4</v>
      </c>
      <c r="G2410" s="12">
        <v>27</v>
      </c>
      <c r="H2410" s="3" t="s">
        <v>2418</v>
      </c>
    </row>
    <row r="2411" spans="1:8" x14ac:dyDescent="0.25">
      <c r="A2411" s="3">
        <v>1.27703631772475E-17</v>
      </c>
      <c r="B2411" s="3">
        <v>-1.7428981757867801</v>
      </c>
      <c r="C2411" s="6">
        <f t="shared" si="37"/>
        <v>0.29876888732905249</v>
      </c>
      <c r="D2411" s="3">
        <v>0.17199999999999999</v>
      </c>
      <c r="E2411" s="3">
        <v>0.50800000000000001</v>
      </c>
      <c r="F2411" s="3">
        <v>4.6740806265043582E-13</v>
      </c>
      <c r="G2411" s="12">
        <v>27</v>
      </c>
      <c r="H2411" s="3" t="s">
        <v>2419</v>
      </c>
    </row>
    <row r="2412" spans="1:8" x14ac:dyDescent="0.25">
      <c r="A2412" s="3">
        <v>2.837980016696998E-15</v>
      </c>
      <c r="B2412" s="3">
        <v>-1.7960455931869299</v>
      </c>
      <c r="C2412" s="6">
        <f t="shared" si="37"/>
        <v>0.28796281001562141</v>
      </c>
      <c r="D2412" s="3">
        <v>0.27300000000000002</v>
      </c>
      <c r="E2412" s="3">
        <v>0.59</v>
      </c>
      <c r="F2412" s="3">
        <v>1.038729065911268E-10</v>
      </c>
      <c r="G2412" s="12">
        <v>27</v>
      </c>
      <c r="H2412" s="3" t="s">
        <v>2420</v>
      </c>
    </row>
    <row r="2413" spans="1:8" x14ac:dyDescent="0.25">
      <c r="A2413" s="3">
        <v>1.107698203932102E-17</v>
      </c>
      <c r="B2413" s="3">
        <v>-1.8008473032920771</v>
      </c>
      <c r="C2413" s="6">
        <f t="shared" si="37"/>
        <v>0.28700597894002083</v>
      </c>
      <c r="D2413" s="3">
        <v>4.8000000000000001E-2</v>
      </c>
      <c r="E2413" s="3">
        <v>0.34300000000000003</v>
      </c>
      <c r="F2413" s="3">
        <v>4.0542861962118858E-13</v>
      </c>
      <c r="G2413" s="12">
        <v>27</v>
      </c>
      <c r="H2413" s="3" t="s">
        <v>2421</v>
      </c>
    </row>
    <row r="2414" spans="1:8" x14ac:dyDescent="0.25">
      <c r="A2414" s="3">
        <v>3.5555247658507828E-7</v>
      </c>
      <c r="B2414" s="3">
        <v>-1.805305236408935</v>
      </c>
      <c r="C2414" s="6">
        <f t="shared" si="37"/>
        <v>0.28612049815681129</v>
      </c>
      <c r="D2414" s="3">
        <v>0.17199999999999999</v>
      </c>
      <c r="E2414" s="3">
        <v>0.34300000000000003</v>
      </c>
      <c r="F2414" s="3">
        <v>1.3013576195490449E-2</v>
      </c>
      <c r="G2414" s="12">
        <v>27</v>
      </c>
      <c r="H2414" s="3" t="s">
        <v>2422</v>
      </c>
    </row>
    <row r="2415" spans="1:8" x14ac:dyDescent="0.25">
      <c r="A2415" s="3">
        <v>1.0191945228520289E-8</v>
      </c>
      <c r="B2415" s="3">
        <v>-1.812239024945435</v>
      </c>
      <c r="C2415" s="6">
        <f t="shared" si="37"/>
        <v>0.28474866339039945</v>
      </c>
      <c r="D2415" s="3">
        <v>0.16300000000000001</v>
      </c>
      <c r="E2415" s="3">
        <v>0.34399999999999997</v>
      </c>
      <c r="F2415" s="3">
        <v>3.7303538730907112E-4</v>
      </c>
      <c r="G2415" s="12">
        <v>27</v>
      </c>
      <c r="H2415" s="3" t="s">
        <v>2423</v>
      </c>
    </row>
    <row r="2416" spans="1:8" x14ac:dyDescent="0.25">
      <c r="A2416" s="3">
        <v>7.3975515912477756E-16</v>
      </c>
      <c r="B2416" s="3">
        <v>-1.820076693692968</v>
      </c>
      <c r="C2416" s="6">
        <f t="shared" si="37"/>
        <v>0.28320591569246822</v>
      </c>
      <c r="D2416" s="3">
        <v>4.8000000000000001E-2</v>
      </c>
      <c r="E2416" s="3">
        <v>0.318</v>
      </c>
      <c r="F2416" s="3">
        <v>2.7075778579125979E-11</v>
      </c>
      <c r="G2416" s="12">
        <v>27</v>
      </c>
      <c r="H2416" s="3" t="s">
        <v>2424</v>
      </c>
    </row>
    <row r="2417" spans="1:8" x14ac:dyDescent="0.25">
      <c r="A2417" s="3">
        <v>1.133494793224233E-10</v>
      </c>
      <c r="B2417" s="3">
        <v>-1.8207593592071969</v>
      </c>
      <c r="C2417" s="6">
        <f t="shared" si="37"/>
        <v>0.28307193784409718</v>
      </c>
      <c r="D2417" s="3">
        <v>5.2999999999999999E-2</v>
      </c>
      <c r="E2417" s="3">
        <v>0.254</v>
      </c>
      <c r="F2417" s="3">
        <v>4.1487042926800164E-6</v>
      </c>
      <c r="G2417" s="12">
        <v>27</v>
      </c>
      <c r="H2417" s="3" t="s">
        <v>2425</v>
      </c>
    </row>
    <row r="2418" spans="1:8" x14ac:dyDescent="0.25">
      <c r="A2418" s="3">
        <v>4.1208190889756598E-17</v>
      </c>
      <c r="B2418" s="3">
        <v>-1.8324591507675481</v>
      </c>
      <c r="C2418" s="6">
        <f t="shared" si="37"/>
        <v>0.28078559897539507</v>
      </c>
      <c r="D2418" s="3">
        <v>0.182</v>
      </c>
      <c r="E2418" s="3">
        <v>0.504</v>
      </c>
      <c r="F2418" s="3">
        <v>1.5082609947559809E-12</v>
      </c>
      <c r="G2418" s="12">
        <v>27</v>
      </c>
      <c r="H2418" s="3" t="s">
        <v>2426</v>
      </c>
    </row>
    <row r="2419" spans="1:8" x14ac:dyDescent="0.25">
      <c r="A2419" s="3">
        <v>2.117846341933557E-16</v>
      </c>
      <c r="B2419" s="3">
        <v>-1.85592044014774</v>
      </c>
      <c r="C2419" s="6">
        <f t="shared" si="37"/>
        <v>0.27625635540275661</v>
      </c>
      <c r="D2419" s="3">
        <v>0.254</v>
      </c>
      <c r="E2419" s="3">
        <v>0.58199999999999996</v>
      </c>
      <c r="F2419" s="3">
        <v>7.7515293961110102E-12</v>
      </c>
      <c r="G2419" s="12">
        <v>27</v>
      </c>
      <c r="H2419" s="3" t="s">
        <v>2427</v>
      </c>
    </row>
    <row r="2420" spans="1:8" x14ac:dyDescent="0.25">
      <c r="A2420" s="3">
        <v>7.8851627630381938E-19</v>
      </c>
      <c r="B2420" s="3">
        <v>-1.858337924571883</v>
      </c>
      <c r="C2420" s="6">
        <f t="shared" si="37"/>
        <v>0.27579382785214368</v>
      </c>
      <c r="D2420" s="3">
        <v>4.2999999999999997E-2</v>
      </c>
      <c r="E2420" s="3">
        <v>0.35499999999999998</v>
      </c>
      <c r="F2420" s="3">
        <v>2.8860484228996088E-14</v>
      </c>
      <c r="G2420" s="12">
        <v>27</v>
      </c>
      <c r="H2420" s="3" t="s">
        <v>2428</v>
      </c>
    </row>
    <row r="2421" spans="1:8" x14ac:dyDescent="0.25">
      <c r="A2421" s="3">
        <v>2.6322332860249179E-19</v>
      </c>
      <c r="B2421" s="3">
        <v>-1.8668938194893501</v>
      </c>
      <c r="C2421" s="6">
        <f t="shared" si="37"/>
        <v>0.27416307445623878</v>
      </c>
      <c r="D2421" s="3">
        <v>0.11</v>
      </c>
      <c r="E2421" s="3">
        <v>0.44800000000000001</v>
      </c>
      <c r="F2421" s="3">
        <v>9.6342370501798018E-15</v>
      </c>
      <c r="G2421" s="12">
        <v>27</v>
      </c>
      <c r="H2421" s="3" t="s">
        <v>2429</v>
      </c>
    </row>
    <row r="2422" spans="1:8" x14ac:dyDescent="0.25">
      <c r="A2422" s="3">
        <v>7.5290756944345544E-14</v>
      </c>
      <c r="B2422" s="3">
        <v>-1.8760555648466419</v>
      </c>
      <c r="C2422" s="6">
        <f t="shared" si="37"/>
        <v>0.27242753540914444</v>
      </c>
      <c r="D2422" s="3">
        <v>3.3000000000000002E-2</v>
      </c>
      <c r="E2422" s="3">
        <v>0.27100000000000002</v>
      </c>
      <c r="F2422" s="3">
        <v>2.755716994919991E-9</v>
      </c>
      <c r="G2422" s="12">
        <v>27</v>
      </c>
      <c r="H2422" s="3" t="s">
        <v>2430</v>
      </c>
    </row>
    <row r="2423" spans="1:8" x14ac:dyDescent="0.25">
      <c r="A2423" s="3">
        <v>3.878440418714086E-19</v>
      </c>
      <c r="B2423" s="3">
        <v>-1.8764709582367021</v>
      </c>
      <c r="C2423" s="6">
        <f t="shared" si="37"/>
        <v>0.27234910697890452</v>
      </c>
      <c r="D2423" s="3">
        <v>0.13400000000000001</v>
      </c>
      <c r="E2423" s="3">
        <v>0.47399999999999998</v>
      </c>
      <c r="F2423" s="3">
        <v>1.419547977653543E-14</v>
      </c>
      <c r="G2423" s="12">
        <v>27</v>
      </c>
      <c r="H2423" s="3" t="s">
        <v>2431</v>
      </c>
    </row>
    <row r="2424" spans="1:8" x14ac:dyDescent="0.25">
      <c r="A2424" s="3">
        <v>5.5318647251484051E-16</v>
      </c>
      <c r="B2424" s="3">
        <v>-1.904301372789599</v>
      </c>
      <c r="C2424" s="6">
        <f t="shared" si="37"/>
        <v>0.26714568638857078</v>
      </c>
      <c r="D2424" s="3">
        <v>2.9000000000000001E-2</v>
      </c>
      <c r="E2424" s="3">
        <v>0.29499999999999998</v>
      </c>
      <c r="F2424" s="3">
        <v>2.0247178080515681E-11</v>
      </c>
      <c r="G2424" s="12">
        <v>27</v>
      </c>
      <c r="H2424" s="3" t="s">
        <v>2432</v>
      </c>
    </row>
    <row r="2425" spans="1:8" x14ac:dyDescent="0.25">
      <c r="A2425" s="3">
        <v>1.1977673520598749E-8</v>
      </c>
      <c r="B2425" s="3">
        <v>-1.947240353653537</v>
      </c>
      <c r="C2425" s="6">
        <f t="shared" si="37"/>
        <v>0.25931177908153669</v>
      </c>
      <c r="D2425" s="3">
        <v>8.1000000000000003E-2</v>
      </c>
      <c r="E2425" s="3">
        <v>0.25600000000000001</v>
      </c>
      <c r="F2425" s="3">
        <v>4.3839482852743502E-4</v>
      </c>
      <c r="G2425" s="12">
        <v>27</v>
      </c>
      <c r="H2425" s="3" t="s">
        <v>2433</v>
      </c>
    </row>
    <row r="2426" spans="1:8" x14ac:dyDescent="0.25">
      <c r="A2426" s="3">
        <v>5.2269165968775119E-8</v>
      </c>
      <c r="B2426" s="3">
        <v>-1.961129582786808</v>
      </c>
      <c r="C2426" s="6">
        <f t="shared" si="37"/>
        <v>0.25682729059603149</v>
      </c>
      <c r="D2426" s="3">
        <v>0.23</v>
      </c>
      <c r="E2426" s="3">
        <v>0.46400000000000002</v>
      </c>
      <c r="F2426" s="3">
        <v>1.9131037436231381E-3</v>
      </c>
      <c r="G2426" s="12">
        <v>27</v>
      </c>
      <c r="H2426" s="3" t="s">
        <v>2434</v>
      </c>
    </row>
    <row r="2427" spans="1:8" x14ac:dyDescent="0.25">
      <c r="A2427" s="3">
        <v>4.2871420291124239E-12</v>
      </c>
      <c r="B2427" s="3">
        <v>-1.97404364003563</v>
      </c>
      <c r="C2427" s="6">
        <f t="shared" si="37"/>
        <v>0.25453860029481501</v>
      </c>
      <c r="D2427" s="3">
        <v>4.8000000000000001E-2</v>
      </c>
      <c r="E2427" s="3">
        <v>0.26500000000000001</v>
      </c>
      <c r="F2427" s="3">
        <v>1.5691368540754381E-7</v>
      </c>
      <c r="G2427" s="12">
        <v>27</v>
      </c>
      <c r="H2427" s="3" t="s">
        <v>2435</v>
      </c>
    </row>
    <row r="2428" spans="1:8" x14ac:dyDescent="0.25">
      <c r="A2428" s="3">
        <v>1.455972204870023E-12</v>
      </c>
      <c r="B2428" s="3">
        <v>-2.00447153560448</v>
      </c>
      <c r="C2428" s="6">
        <f t="shared" si="37"/>
        <v>0.24922634149616668</v>
      </c>
      <c r="D2428" s="3">
        <v>4.8000000000000001E-2</v>
      </c>
      <c r="E2428" s="3">
        <v>0.27500000000000002</v>
      </c>
      <c r="F2428" s="3">
        <v>5.3290038670447722E-8</v>
      </c>
      <c r="G2428" s="12">
        <v>27</v>
      </c>
      <c r="H2428" s="3" t="s">
        <v>2436</v>
      </c>
    </row>
    <row r="2429" spans="1:8" x14ac:dyDescent="0.25">
      <c r="A2429" s="3">
        <v>1.393325285780887E-9</v>
      </c>
      <c r="B2429" s="3">
        <v>-2.017461933148502</v>
      </c>
      <c r="C2429" s="6">
        <f t="shared" si="37"/>
        <v>0.24699231632131344</v>
      </c>
      <c r="D2429" s="3">
        <v>9.0999999999999998E-2</v>
      </c>
      <c r="E2429" s="3">
        <v>0.28799999999999998</v>
      </c>
      <c r="F2429" s="3">
        <v>5.0997098784866253E-5</v>
      </c>
      <c r="G2429" s="12">
        <v>27</v>
      </c>
      <c r="H2429" s="3" t="s">
        <v>2437</v>
      </c>
    </row>
    <row r="2430" spans="1:8" x14ac:dyDescent="0.25">
      <c r="A2430" s="3">
        <v>3.1865112176584081E-9</v>
      </c>
      <c r="B2430" s="3">
        <v>-2.0204945307068329</v>
      </c>
      <c r="C2430" s="6">
        <f t="shared" si="37"/>
        <v>0.24647367476289561</v>
      </c>
      <c r="D2430" s="3">
        <v>0.124</v>
      </c>
      <c r="E2430" s="3">
        <v>0.31</v>
      </c>
      <c r="F2430" s="3">
        <v>1.166294970775154E-4</v>
      </c>
      <c r="G2430" s="12">
        <v>27</v>
      </c>
      <c r="H2430" s="3" t="s">
        <v>2438</v>
      </c>
    </row>
    <row r="2431" spans="1:8" x14ac:dyDescent="0.25">
      <c r="A2431" s="3">
        <v>2.2855740183192958E-12</v>
      </c>
      <c r="B2431" s="3">
        <v>-2.0875120674909149</v>
      </c>
      <c r="C2431" s="6">
        <f t="shared" si="37"/>
        <v>0.23528608930641207</v>
      </c>
      <c r="D2431" s="3">
        <v>4.8000000000000001E-2</v>
      </c>
      <c r="E2431" s="3">
        <v>0.26900000000000002</v>
      </c>
      <c r="F2431" s="3">
        <v>8.3654294644504561E-8</v>
      </c>
      <c r="G2431" s="12">
        <v>27</v>
      </c>
      <c r="H2431" s="3" t="s">
        <v>2439</v>
      </c>
    </row>
    <row r="2432" spans="1:8" x14ac:dyDescent="0.25">
      <c r="A2432" s="3">
        <v>2.9329688503340789E-13</v>
      </c>
      <c r="B2432" s="3">
        <v>-2.107646612509281</v>
      </c>
      <c r="C2432" s="6">
        <f t="shared" si="37"/>
        <v>0.23202519662344034</v>
      </c>
      <c r="D2432" s="3">
        <v>3.3000000000000002E-2</v>
      </c>
      <c r="E2432" s="3">
        <v>0.26</v>
      </c>
      <c r="F2432" s="3">
        <v>1.073495928910776E-8</v>
      </c>
      <c r="G2432" s="12">
        <v>27</v>
      </c>
      <c r="H2432" s="3" t="s">
        <v>2440</v>
      </c>
    </row>
    <row r="2433" spans="1:8" x14ac:dyDescent="0.25">
      <c r="A2433" s="3">
        <v>7.1939222780842006E-10</v>
      </c>
      <c r="B2433" s="3">
        <v>-2.1139672194120771</v>
      </c>
      <c r="C2433" s="6">
        <f t="shared" si="37"/>
        <v>0.23101089202891362</v>
      </c>
      <c r="D2433" s="3">
        <v>0.1</v>
      </c>
      <c r="E2433" s="3">
        <v>0.29799999999999999</v>
      </c>
      <c r="F2433" s="3">
        <v>2.6330474930015979E-5</v>
      </c>
      <c r="G2433" s="12">
        <v>27</v>
      </c>
      <c r="H2433" s="3" t="s">
        <v>2441</v>
      </c>
    </row>
    <row r="2434" spans="1:8" x14ac:dyDescent="0.25">
      <c r="A2434" s="3">
        <v>2.4054276070761152E-13</v>
      </c>
      <c r="B2434" s="3">
        <v>-2.134492479461886</v>
      </c>
      <c r="C2434" s="6">
        <f t="shared" ref="C2434:C2443" si="38">POWER(2,B2434)</f>
        <v>0.22774756280942388</v>
      </c>
      <c r="D2434" s="3">
        <v>4.2999999999999997E-2</v>
      </c>
      <c r="E2434" s="3">
        <v>0.27700000000000002</v>
      </c>
      <c r="F2434" s="3">
        <v>8.8041055846592899E-9</v>
      </c>
      <c r="G2434" s="12">
        <v>27</v>
      </c>
      <c r="H2434" s="3" t="s">
        <v>2442</v>
      </c>
    </row>
    <row r="2435" spans="1:8" x14ac:dyDescent="0.25">
      <c r="A2435" s="3">
        <v>1.8811426881373541E-16</v>
      </c>
      <c r="B2435" s="3">
        <v>-2.1446944760022739</v>
      </c>
      <c r="C2435" s="6">
        <f t="shared" si="38"/>
        <v>0.22614273026611506</v>
      </c>
      <c r="D2435" s="3">
        <v>3.3000000000000002E-2</v>
      </c>
      <c r="E2435" s="3">
        <v>0.308</v>
      </c>
      <c r="F2435" s="3">
        <v>6.8851703528515287E-12</v>
      </c>
      <c r="G2435" s="12">
        <v>27</v>
      </c>
      <c r="H2435" s="3" t="s">
        <v>2443</v>
      </c>
    </row>
    <row r="2436" spans="1:8" x14ac:dyDescent="0.25">
      <c r="A2436" s="3">
        <v>6.9169913252021055E-16</v>
      </c>
      <c r="B2436" s="3">
        <v>-2.1822014609415601</v>
      </c>
      <c r="C2436" s="6">
        <f t="shared" si="38"/>
        <v>0.22033926869380732</v>
      </c>
      <c r="D2436" s="3">
        <v>4.2999999999999997E-2</v>
      </c>
      <c r="E2436" s="3">
        <v>0.314</v>
      </c>
      <c r="F2436" s="3">
        <v>2.5316879949372231E-11</v>
      </c>
      <c r="G2436" s="12">
        <v>27</v>
      </c>
      <c r="H2436" s="3" t="s">
        <v>2444</v>
      </c>
    </row>
    <row r="2437" spans="1:8" x14ac:dyDescent="0.25">
      <c r="A2437" s="3">
        <v>1.286204001537442E-12</v>
      </c>
      <c r="B2437" s="3">
        <v>-2.1925737203416862</v>
      </c>
      <c r="C2437" s="6">
        <f t="shared" si="38"/>
        <v>0.21876081993127572</v>
      </c>
      <c r="D2437" s="3">
        <v>3.3000000000000002E-2</v>
      </c>
      <c r="E2437" s="3">
        <v>0.251</v>
      </c>
      <c r="F2437" s="3">
        <v>4.7076352660271901E-8</v>
      </c>
      <c r="G2437" s="12">
        <v>27</v>
      </c>
      <c r="H2437" s="3" t="s">
        <v>2445</v>
      </c>
    </row>
    <row r="2438" spans="1:8" x14ac:dyDescent="0.25">
      <c r="A2438" s="3">
        <v>7.9085247603791274E-16</v>
      </c>
      <c r="B2438" s="3">
        <v>-2.2511552948258058</v>
      </c>
      <c r="C2438" s="6">
        <f t="shared" si="38"/>
        <v>0.21005582597626704</v>
      </c>
      <c r="D2438" s="3">
        <v>2.4E-2</v>
      </c>
      <c r="E2438" s="3">
        <v>0.28299999999999997</v>
      </c>
      <c r="F2438" s="3">
        <v>2.8945991475463649E-11</v>
      </c>
      <c r="G2438" s="12">
        <v>27</v>
      </c>
      <c r="H2438" s="3" t="s">
        <v>2446</v>
      </c>
    </row>
    <row r="2439" spans="1:8" x14ac:dyDescent="0.25">
      <c r="A2439" s="3">
        <v>1.7078615917240199E-13</v>
      </c>
      <c r="B2439" s="3">
        <v>-2.2964713940521282</v>
      </c>
      <c r="C2439" s="6">
        <f t="shared" si="38"/>
        <v>0.203560367474519</v>
      </c>
      <c r="D2439" s="3">
        <v>2.4E-2</v>
      </c>
      <c r="E2439" s="3">
        <v>0.251</v>
      </c>
      <c r="F2439" s="3">
        <v>6.2509442118690852E-9</v>
      </c>
      <c r="G2439" s="12">
        <v>27</v>
      </c>
      <c r="H2439" s="3" t="s">
        <v>2447</v>
      </c>
    </row>
    <row r="2440" spans="1:8" x14ac:dyDescent="0.25">
      <c r="A2440" s="3">
        <v>5.0157401685351201E-11</v>
      </c>
      <c r="B2440" s="3">
        <v>-2.335027236187599</v>
      </c>
      <c r="C2440" s="6">
        <f t="shared" si="38"/>
        <v>0.19819229250706719</v>
      </c>
      <c r="D2440" s="3">
        <v>6.2E-2</v>
      </c>
      <c r="E2440" s="3">
        <v>0.26800000000000002</v>
      </c>
      <c r="F2440" s="3">
        <v>1.8358110590855389E-6</v>
      </c>
      <c r="G2440" s="12">
        <v>27</v>
      </c>
      <c r="H2440" s="3" t="s">
        <v>2448</v>
      </c>
    </row>
    <row r="2441" spans="1:8" x14ac:dyDescent="0.25">
      <c r="A2441" s="3">
        <v>1.4506198885397351E-10</v>
      </c>
      <c r="B2441" s="3">
        <v>-2.3739719634688159</v>
      </c>
      <c r="C2441" s="6">
        <f t="shared" si="38"/>
        <v>0.19291377082462038</v>
      </c>
      <c r="D2441" s="3">
        <v>0.12</v>
      </c>
      <c r="E2441" s="3">
        <v>0.32600000000000001</v>
      </c>
      <c r="F2441" s="3">
        <v>5.3094138540442846E-6</v>
      </c>
      <c r="G2441" s="12">
        <v>27</v>
      </c>
      <c r="H2441" s="3" t="s">
        <v>2449</v>
      </c>
    </row>
    <row r="2442" spans="1:8" x14ac:dyDescent="0.25">
      <c r="A2442" s="3">
        <v>2.036122266503391E-10</v>
      </c>
      <c r="B2442" s="3">
        <v>-2.5707892129642151</v>
      </c>
      <c r="C2442" s="6">
        <f t="shared" si="38"/>
        <v>0.16831209834462121</v>
      </c>
      <c r="D2442" s="3">
        <v>6.7000000000000004E-2</v>
      </c>
      <c r="E2442" s="3">
        <v>0.27400000000000002</v>
      </c>
      <c r="F2442" s="3">
        <v>7.4524111076290623E-6</v>
      </c>
      <c r="G2442" s="12">
        <v>27</v>
      </c>
      <c r="H2442" s="3" t="s">
        <v>2450</v>
      </c>
    </row>
    <row r="2443" spans="1:8" x14ac:dyDescent="0.25">
      <c r="A2443" s="3">
        <v>3.2829916130798871E-13</v>
      </c>
      <c r="B2443" s="3">
        <v>-2.990892064806888</v>
      </c>
      <c r="C2443" s="6">
        <f t="shared" si="38"/>
        <v>0.12579163868346271</v>
      </c>
      <c r="D2443" s="3">
        <v>8.5999999999999993E-2</v>
      </c>
      <c r="E2443" s="3">
        <v>0.31900000000000001</v>
      </c>
      <c r="F2443" s="3">
        <v>1.201607760303369E-8</v>
      </c>
      <c r="G2443" s="12">
        <v>27</v>
      </c>
      <c r="H2443" s="3" t="s">
        <v>2451</v>
      </c>
    </row>
  </sheetData>
  <autoFilter ref="A1:H3072">
    <sortState ref="A2:H3072">
      <sortCondition descending="1" ref="C1:C3072"/>
    </sortState>
  </autoFilter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27</vt:lpstr>
    </vt:vector>
  </TitlesOfParts>
  <Company>UK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</dc:creator>
  <cp:lastModifiedBy>SMI</cp:lastModifiedBy>
  <dcterms:created xsi:type="dcterms:W3CDTF">2025-07-08T14:38:42Z</dcterms:created>
  <dcterms:modified xsi:type="dcterms:W3CDTF">2025-07-08T15:44:14Z</dcterms:modified>
</cp:coreProperties>
</file>